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ly expressed genes" sheetId="1" state="visible" r:id="rId2"/>
    <sheet name="higher expression in red." sheetId="2" state="visible" r:id="rId3"/>
    <sheet name="higher expression in whit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0" uniqueCount="917">
  <si>
    <t xml:space="preserve">Gene ID</t>
  </si>
  <si>
    <t xml:space="preserve">Raw EST counts</t>
  </si>
  <si>
    <t xml:space="preserve">Normalized EST counts</t>
  </si>
  <si>
    <t xml:space="preserve">Chi square test</t>
  </si>
  <si>
    <t xml:space="preserve">R test</t>
  </si>
  <si>
    <t xml:space="preserve">Gene description</t>
  </si>
  <si>
    <t xml:space="preserve">Red</t>
  </si>
  <si>
    <t xml:space="preserve">White</t>
  </si>
  <si>
    <t xml:space="preserve">ppa000037m </t>
  </si>
  <si>
    <t xml:space="preserve">NADH-dependent glutamate synthase 1</t>
  </si>
  <si>
    <t xml:space="preserve">ppa000118m </t>
  </si>
  <si>
    <t xml:space="preserve">Kinase interacting (KIP1-like) family protein</t>
  </si>
  <si>
    <t xml:space="preserve">ppa000277m </t>
  </si>
  <si>
    <t xml:space="preserve">ppa000327m </t>
  </si>
  <si>
    <t xml:space="preserve">helicase in vascular tissue and tapetum</t>
  </si>
  <si>
    <t xml:space="preserve">ppa000335m </t>
  </si>
  <si>
    <t xml:space="preserve">LRR and NB-ARC domains-containing disease resistance protein</t>
  </si>
  <si>
    <t xml:space="preserve">ppa000435m </t>
  </si>
  <si>
    <t xml:space="preserve">myosin 1</t>
  </si>
  <si>
    <t xml:space="preserve">ppa000499m </t>
  </si>
  <si>
    <t xml:space="preserve">Leucine-rich repeat receptor-like protein kinase family protein</t>
  </si>
  <si>
    <t xml:space="preserve">ppa000546m </t>
  </si>
  <si>
    <t xml:space="preserve">Myosin heavy chain-related protein</t>
  </si>
  <si>
    <t xml:space="preserve">ppa000559m </t>
  </si>
  <si>
    <t xml:space="preserve">cellulose synthase A9</t>
  </si>
  <si>
    <t xml:space="preserve">ppa000565m </t>
  </si>
  <si>
    <t xml:space="preserve">Homeodomain-like transcriptional regulator</t>
  </si>
  <si>
    <t xml:space="preserve">ppa000592m </t>
  </si>
  <si>
    <t xml:space="preserve">ppa000593m </t>
  </si>
  <si>
    <t xml:space="preserve">Cellulose synthase family protein</t>
  </si>
  <si>
    <t xml:space="preserve">ppa000599m </t>
  </si>
  <si>
    <t xml:space="preserve">protein serine/threonine phosphatases;protein kinases;catalytics;cAMP-dependent protein kinase regulators;ATP binding;protein serine/threonine phosphatases</t>
  </si>
  <si>
    <t xml:space="preserve">ppa000686m </t>
  </si>
  <si>
    <t xml:space="preserve">Insulinase (Peptidase family M16) family protein</t>
  </si>
  <si>
    <t xml:space="preserve">ppa000690m </t>
  </si>
  <si>
    <t xml:space="preserve">squamosa promoter binding protein-like 1</t>
  </si>
  <si>
    <t xml:space="preserve">ppa000708m </t>
  </si>
  <si>
    <t xml:space="preserve">auxin response factor 19</t>
  </si>
  <si>
    <t xml:space="preserve">ppa000777m </t>
  </si>
  <si>
    <t xml:space="preserve">phototropin 1</t>
  </si>
  <si>
    <t xml:space="preserve">ppa000786m </t>
  </si>
  <si>
    <t xml:space="preserve">Hydroxyproline-rich glycoprotein family protein</t>
  </si>
  <si>
    <t xml:space="preserve">ppa000797m </t>
  </si>
  <si>
    <t xml:space="preserve">phototropin 2</t>
  </si>
  <si>
    <t xml:space="preserve">ppa000819m </t>
  </si>
  <si>
    <t xml:space="preserve">Plant protein of unknown function (DUF869)</t>
  </si>
  <si>
    <t xml:space="preserve">ppa000845m </t>
  </si>
  <si>
    <t xml:space="preserve">MEI2-like protein 1</t>
  </si>
  <si>
    <t xml:space="preserve">ppa000857m </t>
  </si>
  <si>
    <t xml:space="preserve">villin 2</t>
  </si>
  <si>
    <t xml:space="preserve">ppa000858m </t>
  </si>
  <si>
    <t xml:space="preserve">ppa000862m </t>
  </si>
  <si>
    <t xml:space="preserve">Tetratricopeptide repeat (TPR)-like superfamily protein</t>
  </si>
  <si>
    <t xml:space="preserve">ppa000883m </t>
  </si>
  <si>
    <t xml:space="preserve">respiratory burst oxidase homologue D</t>
  </si>
  <si>
    <t xml:space="preserve">ppa000893m </t>
  </si>
  <si>
    <t xml:space="preserve">ppa000910m </t>
  </si>
  <si>
    <t xml:space="preserve">phosphoenolpyruvate carboxylase 1</t>
  </si>
  <si>
    <t xml:space="preserve">ppa000937m </t>
  </si>
  <si>
    <t xml:space="preserve">H(+)-ATPase 2</t>
  </si>
  <si>
    <t xml:space="preserve">ppa000947m </t>
  </si>
  <si>
    <t xml:space="preserve">sensitive to freezing 6</t>
  </si>
  <si>
    <t xml:space="preserve">ppa000952m </t>
  </si>
  <si>
    <t xml:space="preserve">Leucine-rich repeat protein kinase family protein</t>
  </si>
  <si>
    <t xml:space="preserve">ppa000977m </t>
  </si>
  <si>
    <t xml:space="preserve">H(+)-ATPase 5</t>
  </si>
  <si>
    <t xml:space="preserve">ppa001004m </t>
  </si>
  <si>
    <t xml:space="preserve">Pyridoxal phosphate (PLP)-dependent transferases superfamily protein</t>
  </si>
  <si>
    <t xml:space="preserve">ppa001039m </t>
  </si>
  <si>
    <t xml:space="preserve">ubiquitin-specific protease 5</t>
  </si>
  <si>
    <t xml:space="preserve">ppa001130m </t>
  </si>
  <si>
    <t xml:space="preserve">Disease resistance protein (TIR-NBS-LRR class) family</t>
  </si>
  <si>
    <t xml:space="preserve">ppa001187m </t>
  </si>
  <si>
    <t xml:space="preserve">ppa001279m </t>
  </si>
  <si>
    <t xml:space="preserve">extra-large G-protein 1</t>
  </si>
  <si>
    <t xml:space="preserve">ppa001345m </t>
  </si>
  <si>
    <t xml:space="preserve">beta-galactosidase 1</t>
  </si>
  <si>
    <t xml:space="preserve">ppa001365m </t>
  </si>
  <si>
    <t xml:space="preserve">cation/H+ exchanger 2</t>
  </si>
  <si>
    <t xml:space="preserve">ppa001373m </t>
  </si>
  <si>
    <t xml:space="preserve">Potassium transporter family protein</t>
  </si>
  <si>
    <t xml:space="preserve">ppa001481m </t>
  </si>
  <si>
    <t xml:space="preserve">glutamate-ammonia ligases;catalytics;glutamate-ammonia ligases</t>
  </si>
  <si>
    <t xml:space="preserve">ppa001519m </t>
  </si>
  <si>
    <t xml:space="preserve">phospholipase D alpha 1</t>
  </si>
  <si>
    <t xml:space="preserve">ppa001540m </t>
  </si>
  <si>
    <t xml:space="preserve">BTB/POZ domain-containing protein</t>
  </si>
  <si>
    <t xml:space="preserve">ppa001704m </t>
  </si>
  <si>
    <t xml:space="preserve">Duplicated homeodomain-like superfamily protein</t>
  </si>
  <si>
    <t xml:space="preserve">ppa001715m </t>
  </si>
  <si>
    <t xml:space="preserve">potassium channel in Arabidopsis thaliana 2</t>
  </si>
  <si>
    <t xml:space="preserve">ppa001728m </t>
  </si>
  <si>
    <t xml:space="preserve">ERD (early-responsive to dehydration stress) family protein</t>
  </si>
  <si>
    <t xml:space="preserve">ppa001757m </t>
  </si>
  <si>
    <t xml:space="preserve">ppa001765m </t>
  </si>
  <si>
    <t xml:space="preserve">Homeodomain-like superfamily protein</t>
  </si>
  <si>
    <t xml:space="preserve">ppa001772m </t>
  </si>
  <si>
    <t xml:space="preserve">ppa001783m </t>
  </si>
  <si>
    <t xml:space="preserve">Cobalamin-independent synthase family protein</t>
  </si>
  <si>
    <t xml:space="preserve">ppa001798m </t>
  </si>
  <si>
    <t xml:space="preserve">Subtilase family protein</t>
  </si>
  <si>
    <t xml:space="preserve">ppa001847m </t>
  </si>
  <si>
    <t xml:space="preserve">PLC-like phosphodiesterase family protein</t>
  </si>
  <si>
    <t xml:space="preserve">ppa001963m </t>
  </si>
  <si>
    <t xml:space="preserve">with no lysine (K) kinase 1</t>
  </si>
  <si>
    <t xml:space="preserve">ppa001965m </t>
  </si>
  <si>
    <t xml:space="preserve">ppa001971m </t>
  </si>
  <si>
    <t xml:space="preserve">cellulose synthase like G3</t>
  </si>
  <si>
    <t xml:space="preserve">ppa002002m </t>
  </si>
  <si>
    <t xml:space="preserve">YELLOW STRIPE like 7</t>
  </si>
  <si>
    <t xml:space="preserve">ppa002072m </t>
  </si>
  <si>
    <t xml:space="preserve">Transducin/WD4 repeat-like superfamily protein</t>
  </si>
  <si>
    <t xml:space="preserve">ppa002104m </t>
  </si>
  <si>
    <t xml:space="preserve">HCO3- transporter family</t>
  </si>
  <si>
    <t xml:space="preserve">ppa002126m </t>
  </si>
  <si>
    <t xml:space="preserve">Cyclic nucleotide-regulated ion channel family protein</t>
  </si>
  <si>
    <t xml:space="preserve">ppa002177m </t>
  </si>
  <si>
    <t xml:space="preserve">ppa002186m </t>
  </si>
  <si>
    <t xml:space="preserve">Protein kinase superfamily protein</t>
  </si>
  <si>
    <t xml:space="preserve">ppa002254m </t>
  </si>
  <si>
    <t xml:space="preserve">Cellulose-synthase-like C5</t>
  </si>
  <si>
    <t xml:space="preserve">ppa002307m </t>
  </si>
  <si>
    <t xml:space="preserve">Ankyrin repeat family protein</t>
  </si>
  <si>
    <t xml:space="preserve">ppa002368m </t>
  </si>
  <si>
    <t xml:space="preserve">ppa002377m </t>
  </si>
  <si>
    <t xml:space="preserve">Copper amine oxidase family protein</t>
  </si>
  <si>
    <t xml:space="preserve">ppa002417m </t>
  </si>
  <si>
    <t xml:space="preserve">rhamnose biosynthesis 1</t>
  </si>
  <si>
    <t xml:space="preserve">ppa002548m </t>
  </si>
  <si>
    <t xml:space="preserve">ppa002556m </t>
  </si>
  <si>
    <t xml:space="preserve">sulfate transporter 3;1</t>
  </si>
  <si>
    <t xml:space="preserve">ppa002617m </t>
  </si>
  <si>
    <t xml:space="preserve">auxin response factor 9</t>
  </si>
  <si>
    <t xml:space="preserve">ppa002727m </t>
  </si>
  <si>
    <t xml:space="preserve">Glycosyl hydrolases family 32 protein</t>
  </si>
  <si>
    <t xml:space="preserve">ppa002787m </t>
  </si>
  <si>
    <t xml:space="preserve">succinate dehydrogenase 1-1</t>
  </si>
  <si>
    <t xml:space="preserve">ppa002805m </t>
  </si>
  <si>
    <t xml:space="preserve">ppa002824m </t>
  </si>
  <si>
    <t xml:space="preserve">Fatty acid hydroxylase superfamily</t>
  </si>
  <si>
    <t xml:space="preserve">ppa002836m </t>
  </si>
  <si>
    <t xml:space="preserve">ppa002869m </t>
  </si>
  <si>
    <t xml:space="preserve">glycosyltransferase family protein 47</t>
  </si>
  <si>
    <t xml:space="preserve">ppa002939m </t>
  </si>
  <si>
    <t xml:space="preserve">glycosyl hydrolase 9C2</t>
  </si>
  <si>
    <t xml:space="preserve">ppa002945m </t>
  </si>
  <si>
    <t xml:space="preserve">phosphoglucosamine mutase family protein</t>
  </si>
  <si>
    <t xml:space="preserve">ppa002953m </t>
  </si>
  <si>
    <t xml:space="preserve">MAP kinase 2</t>
  </si>
  <si>
    <t xml:space="preserve">ppa003011m </t>
  </si>
  <si>
    <t xml:space="preserve">S-adenosyl-L-methionine-dependent methyltransferases superfamily protein</t>
  </si>
  <si>
    <t xml:space="preserve">ppa003047m </t>
  </si>
  <si>
    <t xml:space="preserve">Plant invertase/pectin methylesterase inhibitor superfamily</t>
  </si>
  <si>
    <t xml:space="preserve">ppa003048m </t>
  </si>
  <si>
    <t xml:space="preserve">Class-II DAHP synthetase family protein</t>
  </si>
  <si>
    <t xml:space="preserve">ppa003092m </t>
  </si>
  <si>
    <t xml:space="preserve">calcium-dependent protein kinase 2</t>
  </si>
  <si>
    <t xml:space="preserve">ppa003130m </t>
  </si>
  <si>
    <t xml:space="preserve">ppa003145m </t>
  </si>
  <si>
    <t xml:space="preserve">ppa003154m </t>
  </si>
  <si>
    <t xml:space="preserve">Esterase/lipase/thioesterase family protein</t>
  </si>
  <si>
    <t xml:space="preserve">ppa003195m </t>
  </si>
  <si>
    <t xml:space="preserve">oligopeptide transporter 5</t>
  </si>
  <si>
    <t xml:space="preserve">ppa003254m </t>
  </si>
  <si>
    <t xml:space="preserve">transmembrane nine 1</t>
  </si>
  <si>
    <t xml:space="preserve">ppa003285m </t>
  </si>
  <si>
    <t xml:space="preserve">pectin methylesterase 3</t>
  </si>
  <si>
    <t xml:space="preserve">ppa003347m </t>
  </si>
  <si>
    <t xml:space="preserve">Phototropic-responsive NPH3 family protein</t>
  </si>
  <si>
    <t xml:space="preserve">ppa003374m </t>
  </si>
  <si>
    <t xml:space="preserve">DC1 domain-containing protein</t>
  </si>
  <si>
    <t xml:space="preserve">ppa003418m </t>
  </si>
  <si>
    <t xml:space="preserve">Major facilitator superfamily protein</t>
  </si>
  <si>
    <t xml:space="preserve">ppa003420m </t>
  </si>
  <si>
    <t xml:space="preserve">alpha/beta-Hydrolases superfamily protein</t>
  </si>
  <si>
    <t xml:space="preserve">ppa003457m </t>
  </si>
  <si>
    <t xml:space="preserve">phytoene desaturase 3</t>
  </si>
  <si>
    <t xml:space="preserve">ppa003543m </t>
  </si>
  <si>
    <t xml:space="preserve">basic helix-loop-helix (bHLH) DNA-binding superfamily protein</t>
  </si>
  <si>
    <t xml:space="preserve">ppa003607m </t>
  </si>
  <si>
    <t xml:space="preserve">"AGC (cAMP-dependent, cGMP-dependent and protein kinase C) kinase family protein"</t>
  </si>
  <si>
    <t xml:space="preserve">ppa003651m </t>
  </si>
  <si>
    <t xml:space="preserve">MAP kinase 19</t>
  </si>
  <si>
    <t xml:space="preserve">ppa003706m </t>
  </si>
  <si>
    <t xml:space="preserve">Seven transmembrane MLO family protein</t>
  </si>
  <si>
    <t xml:space="preserve">ppa003741m </t>
  </si>
  <si>
    <t xml:space="preserve">hydroxyproline-rich glycoprotein family protein</t>
  </si>
  <si>
    <t xml:space="preserve">ppa003783m </t>
  </si>
  <si>
    <t xml:space="preserve">Integrase-type DNA-binding superfamily protein</t>
  </si>
  <si>
    <t xml:space="preserve">ppa003814m </t>
  </si>
  <si>
    <t xml:space="preserve">carotenoid cleavage dioxygenase 1</t>
  </si>
  <si>
    <t xml:space="preserve">ppa003815m </t>
  </si>
  <si>
    <t xml:space="preserve">"oxidoreductase, 2OG-Fe(II) oxygenase family protein"</t>
  </si>
  <si>
    <t xml:space="preserve">ppa003831m </t>
  </si>
  <si>
    <t xml:space="preserve">beta glucosidase 15</t>
  </si>
  <si>
    <t xml:space="preserve">ppa003855m </t>
  </si>
  <si>
    <t xml:space="preserve">ENTH/ANTH/VHS superfamily protein</t>
  </si>
  <si>
    <t xml:space="preserve">ppa003858m </t>
  </si>
  <si>
    <t xml:space="preserve">SIGNAL PEPTIDE PEPTIDASE-LIKE 2</t>
  </si>
  <si>
    <t xml:space="preserve">ppa003915m </t>
  </si>
  <si>
    <t xml:space="preserve">ppa003977m </t>
  </si>
  <si>
    <t xml:space="preserve">3-ketoacyl-CoA synthase 1</t>
  </si>
  <si>
    <t xml:space="preserve">ppa003995m </t>
  </si>
  <si>
    <t xml:space="preserve">FAD/NAD(P)-binding oxidoreductase family protein</t>
  </si>
  <si>
    <t xml:space="preserve">ppa003997m </t>
  </si>
  <si>
    <t xml:space="preserve">"cytochrome P45, family 78, subfamily A, polypeptide 8"</t>
  </si>
  <si>
    <t xml:space="preserve">ppa003999m </t>
  </si>
  <si>
    <t xml:space="preserve">Xanthine/uracil permease family protein</t>
  </si>
  <si>
    <t xml:space="preserve">ppa004000m </t>
  </si>
  <si>
    <t xml:space="preserve">SKU5 similar 5</t>
  </si>
  <si>
    <t xml:space="preserve">ppa004011m </t>
  </si>
  <si>
    <t xml:space="preserve">ppa004107m </t>
  </si>
  <si>
    <t xml:space="preserve">ppa004127m </t>
  </si>
  <si>
    <t xml:space="preserve">FAD-binding Berberine family protein</t>
  </si>
  <si>
    <t xml:space="preserve">ppa004192m </t>
  </si>
  <si>
    <t xml:space="preserve">Glucose-1-phosphate adenylyltransferase family protein</t>
  </si>
  <si>
    <t xml:space="preserve">ppa004206m </t>
  </si>
  <si>
    <t xml:space="preserve">AFG1-like ATPase family protein</t>
  </si>
  <si>
    <t xml:space="preserve">ppa004250m </t>
  </si>
  <si>
    <t xml:space="preserve">methyltransferases</t>
  </si>
  <si>
    <t xml:space="preserve">ppa004265m </t>
  </si>
  <si>
    <t xml:space="preserve">Eukaryotic aspartyl protease family protein</t>
  </si>
  <si>
    <t xml:space="preserve">ppa004282m </t>
  </si>
  <si>
    <t xml:space="preserve">non-specific phospholipase C2</t>
  </si>
  <si>
    <t xml:space="preserve">ppa004300m </t>
  </si>
  <si>
    <t xml:space="preserve">ppa004373m </t>
  </si>
  <si>
    <t xml:space="preserve">"cytochrome P45, family 77, subfamily A, polypeptide 4"</t>
  </si>
  <si>
    <t xml:space="preserve">ppa004381m </t>
  </si>
  <si>
    <t xml:space="preserve">xylem bark cysteine peptidase 3</t>
  </si>
  <si>
    <t xml:space="preserve">ppa004416m </t>
  </si>
  <si>
    <t xml:space="preserve">phosphoadenosine phosphosulfate (PAPS) reductase family protein</t>
  </si>
  <si>
    <t xml:space="preserve">ppa004498m </t>
  </si>
  <si>
    <t xml:space="preserve">glycerol-3-phosphate acyltransferase 6</t>
  </si>
  <si>
    <t xml:space="preserve">ppa004505m </t>
  </si>
  <si>
    <t xml:space="preserve">aspartic proteinase A1</t>
  </si>
  <si>
    <t xml:space="preserve">ppa004512m </t>
  </si>
  <si>
    <t xml:space="preserve">2-oxoglutarate (2OG) and Fe(II)-dependent oxygenase superfamily protein</t>
  </si>
  <si>
    <t xml:space="preserve">ppa004544m </t>
  </si>
  <si>
    <t xml:space="preserve">cinnamate-4-hydroxylase</t>
  </si>
  <si>
    <t xml:space="preserve">ppa004629m </t>
  </si>
  <si>
    <t xml:space="preserve">ppa004655m </t>
  </si>
  <si>
    <t xml:space="preserve">Glycosyltransferase family 61 protein</t>
  </si>
  <si>
    <t xml:space="preserve">ppa004726m </t>
  </si>
  <si>
    <t xml:space="preserve">ppa004777m </t>
  </si>
  <si>
    <t xml:space="preserve">Protein of unknown function (DUF3754)</t>
  </si>
  <si>
    <t xml:space="preserve">ppa004815m </t>
  </si>
  <si>
    <t xml:space="preserve">SOS3-interacting protein 1</t>
  </si>
  <si>
    <t xml:space="preserve">ppa004818m </t>
  </si>
  <si>
    <t xml:space="preserve">ppa004823m </t>
  </si>
  <si>
    <t xml:space="preserve">sodium/calcium exchanger family protein / calcium-binding EF hand family protein</t>
  </si>
  <si>
    <t xml:space="preserve">ppa004833m </t>
  </si>
  <si>
    <t xml:space="preserve">ppa004903m </t>
  </si>
  <si>
    <t xml:space="preserve">N-acetylglucosamine-1-phosphate uridylyltransferase 1</t>
  </si>
  <si>
    <t xml:space="preserve">ppa004909m </t>
  </si>
  <si>
    <t xml:space="preserve">UDP-glucosyl transferase 85A2</t>
  </si>
  <si>
    <t xml:space="preserve">ppa004968m </t>
  </si>
  <si>
    <t xml:space="preserve">ppa005060m </t>
  </si>
  <si>
    <t xml:space="preserve">Cytochrome P45 superfamily protein</t>
  </si>
  <si>
    <t xml:space="preserve">ppa005104m </t>
  </si>
  <si>
    <t xml:space="preserve">ppa005160m </t>
  </si>
  <si>
    <t xml:space="preserve">O-Glycosyl hydrolases family 17 protein</t>
  </si>
  <si>
    <t xml:space="preserve">ppa005179m </t>
  </si>
  <si>
    <t xml:space="preserve">ARF-GAP domain 6</t>
  </si>
  <si>
    <t xml:space="preserve">ppa005193m </t>
  </si>
  <si>
    <t xml:space="preserve">Citrate synthase family protein</t>
  </si>
  <si>
    <t xml:space="preserve">ppa005199m </t>
  </si>
  <si>
    <t xml:space="preserve">Granulin repeat cysteine protease family protein</t>
  </si>
  <si>
    <t xml:space="preserve">ppa005242m </t>
  </si>
  <si>
    <t xml:space="preserve">serine hydroxymethyltransferase 4</t>
  </si>
  <si>
    <t xml:space="preserve">ppa005322m </t>
  </si>
  <si>
    <t xml:space="preserve">"cytochrome P45, family 76, subfamily A, polypeptide 4"</t>
  </si>
  <si>
    <t xml:space="preserve">ppa005323m </t>
  </si>
  <si>
    <t xml:space="preserve">like AUXIN RESISTANT 2</t>
  </si>
  <si>
    <t xml:space="preserve">ppa005434m </t>
  </si>
  <si>
    <t xml:space="preserve">UDP-D-glucuronate 4-epimerase 6</t>
  </si>
  <si>
    <t xml:space="preserve">ppa005466m </t>
  </si>
  <si>
    <t xml:space="preserve">SPla/RYanodine receptor (SPRY) domain-containing protein</t>
  </si>
  <si>
    <t xml:space="preserve">ppa005467m </t>
  </si>
  <si>
    <t xml:space="preserve">amino acid permease 7</t>
  </si>
  <si>
    <t xml:space="preserve">ppa005503m </t>
  </si>
  <si>
    <t xml:space="preserve">polyubiquitin 1</t>
  </si>
  <si>
    <t xml:space="preserve">ppa005520m </t>
  </si>
  <si>
    <t xml:space="preserve">UDP-Glycosyltransferase superfamily protein</t>
  </si>
  <si>
    <t xml:space="preserve">ppa005524m </t>
  </si>
  <si>
    <t xml:space="preserve">Oxysterol-binding family protein</t>
  </si>
  <si>
    <t xml:space="preserve">ppa005526m </t>
  </si>
  <si>
    <t xml:space="preserve">ppa005576m </t>
  </si>
  <si>
    <t xml:space="preserve">aspartate aminotransferase 3</t>
  </si>
  <si>
    <t xml:space="preserve">ppa005581m </t>
  </si>
  <si>
    <t xml:space="preserve">HXXXD-type acyl-transferase family protein</t>
  </si>
  <si>
    <t xml:space="preserve">ppa005633m </t>
  </si>
  <si>
    <t xml:space="preserve">tubulin alpha-4 chain</t>
  </si>
  <si>
    <t xml:space="preserve">ppa005645m </t>
  </si>
  <si>
    <t xml:space="preserve">fatty acid desaturase 8</t>
  </si>
  <si>
    <t xml:space="preserve">ppa005673m </t>
  </si>
  <si>
    <t xml:space="preserve">Transducin family protein / WD-4 repeat family protein</t>
  </si>
  <si>
    <t xml:space="preserve">ppa005699m </t>
  </si>
  <si>
    <t xml:space="preserve">BURP domain-containing protein</t>
  </si>
  <si>
    <t xml:space="preserve">ppa005721m </t>
  </si>
  <si>
    <t xml:space="preserve">FASCICLIN-like arabinogalactan protein 17 precursor</t>
  </si>
  <si>
    <t xml:space="preserve">ppa005736m </t>
  </si>
  <si>
    <t xml:space="preserve"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 xml:space="preserve">ppa005758m </t>
  </si>
  <si>
    <t xml:space="preserve">interferon-related developmental regulator family protein / IFRD protein family</t>
  </si>
  <si>
    <t xml:space="preserve">ppa005800m </t>
  </si>
  <si>
    <t xml:space="preserve">ppa005810m </t>
  </si>
  <si>
    <t xml:space="preserve">galacturonosyltransferase 15</t>
  </si>
  <si>
    <t xml:space="preserve">ppa005935m </t>
  </si>
  <si>
    <t xml:space="preserve">calmodulin-binding receptor-like cytoplasmic kinase 2</t>
  </si>
  <si>
    <t xml:space="preserve">ppa005947m </t>
  </si>
  <si>
    <t xml:space="preserve">eukaryotic release factor 1-3</t>
  </si>
  <si>
    <t xml:space="preserve">ppa005954m </t>
  </si>
  <si>
    <t xml:space="preserve">methionine aminopeptidase 2B</t>
  </si>
  <si>
    <t xml:space="preserve">ppa005962m </t>
  </si>
  <si>
    <t xml:space="preserve">PHYTOENE SYNTHASE</t>
  </si>
  <si>
    <t xml:space="preserve">ppa005966m </t>
  </si>
  <si>
    <t xml:space="preserve">ppa005994m </t>
  </si>
  <si>
    <t xml:space="preserve">brassinosteroid-6-oxidase 1</t>
  </si>
  <si>
    <t xml:space="preserve">ppa006064m </t>
  </si>
  <si>
    <t xml:space="preserve">ppa006109m </t>
  </si>
  <si>
    <t xml:space="preserve">nine-cis-epoxycarotenoid dioxygenase 4</t>
  </si>
  <si>
    <t xml:space="preserve">ppa006133m </t>
  </si>
  <si>
    <t xml:space="preserve">phosphatidyl serine synthase family protein</t>
  </si>
  <si>
    <t xml:space="preserve">ppa006139m </t>
  </si>
  <si>
    <t xml:space="preserve">DNA glycosylase superfamily protein</t>
  </si>
  <si>
    <t xml:space="preserve">ppa006154m </t>
  </si>
  <si>
    <t xml:space="preserve">high chlorophyll fluorescence phenotype 173</t>
  </si>
  <si>
    <t xml:space="preserve">ppa006229m </t>
  </si>
  <si>
    <t xml:space="preserve">Pectin lyase-like superfamily protein</t>
  </si>
  <si>
    <t xml:space="preserve">ppa006328m </t>
  </si>
  <si>
    <t xml:space="preserve">fatty acyl-ACP thioesterases B</t>
  </si>
  <si>
    <t xml:space="preserve">ppa006343m </t>
  </si>
  <si>
    <t xml:space="preserve">F-box family protein</t>
  </si>
  <si>
    <t xml:space="preserve">ppa006379m </t>
  </si>
  <si>
    <t xml:space="preserve">ppa006381m </t>
  </si>
  <si>
    <t xml:space="preserve">PLC-like phosphodiesterases superfamily protein</t>
  </si>
  <si>
    <t xml:space="preserve">ppa006392m </t>
  </si>
  <si>
    <t xml:space="preserve">ppa006460m </t>
  </si>
  <si>
    <t xml:space="preserve">shaggy-related kinase 11</t>
  </si>
  <si>
    <t xml:space="preserve">ppa006473m </t>
  </si>
  <si>
    <t xml:space="preserve">ppa006496m </t>
  </si>
  <si>
    <t xml:space="preserve">Walls Are Thin 1</t>
  </si>
  <si>
    <t xml:space="preserve">ppa006540m </t>
  </si>
  <si>
    <t xml:space="preserve">NAD(P)-linked oxidoreductase superfamily protein</t>
  </si>
  <si>
    <t xml:space="preserve">ppa006620m </t>
  </si>
  <si>
    <t xml:space="preserve">ppa006715m </t>
  </si>
  <si>
    <t xml:space="preserve">ppa006731m </t>
  </si>
  <si>
    <t xml:space="preserve">ppa006758m </t>
  </si>
  <si>
    <t xml:space="preserve">3-ketoacyl-CoA synthase 6</t>
  </si>
  <si>
    <t xml:space="preserve">ppa006846m </t>
  </si>
  <si>
    <t xml:space="preserve">S-adenosylmethionine synthetase family protein</t>
  </si>
  <si>
    <t xml:space="preserve">ppa006917m </t>
  </si>
  <si>
    <t xml:space="preserve">UDP-D-apiose/UDP-D-xylose synthase 2</t>
  </si>
  <si>
    <t xml:space="preserve">ppa006923m </t>
  </si>
  <si>
    <t xml:space="preserve">Protein of unknown function (DUF67)</t>
  </si>
  <si>
    <t xml:space="preserve">ppa006932m </t>
  </si>
  <si>
    <t xml:space="preserve">Zinc-binding alcohol dehydrogenase family protein</t>
  </si>
  <si>
    <t xml:space="preserve">ppa007004m </t>
  </si>
  <si>
    <t xml:space="preserve">beta-hydroxyisobutyryl-CoA hydrolase 1</t>
  </si>
  <si>
    <t xml:space="preserve">ppa007013m </t>
  </si>
  <si>
    <t xml:space="preserve">TRICHOME BIREFRINGENCE-LIKE 39</t>
  </si>
  <si>
    <t xml:space="preserve">ppa007083m </t>
  </si>
  <si>
    <t xml:space="preserve">CONSTANS-like 5</t>
  </si>
  <si>
    <t xml:space="preserve">ppa007109m </t>
  </si>
  <si>
    <t xml:space="preserve">Kelch repeat-containing F-box family protein</t>
  </si>
  <si>
    <t xml:space="preserve">ppa007118m </t>
  </si>
  <si>
    <t xml:space="preserve">Protein of unknown function (DUF793)</t>
  </si>
  <si>
    <t xml:space="preserve">ppa007121m </t>
  </si>
  <si>
    <t xml:space="preserve">Glutaredoxin family protein</t>
  </si>
  <si>
    <t xml:space="preserve">ppa007225m </t>
  </si>
  <si>
    <t xml:space="preserve">ppa007228m </t>
  </si>
  <si>
    <t xml:space="preserve">actin-11</t>
  </si>
  <si>
    <t xml:space="preserve">ppa007242m </t>
  </si>
  <si>
    <t xml:space="preserve">actin 7</t>
  </si>
  <si>
    <t xml:space="preserve">ppa007315m </t>
  </si>
  <si>
    <t xml:space="preserve">nudix hydrolase homolog 8</t>
  </si>
  <si>
    <t xml:space="preserve">ppa007395m </t>
  </si>
  <si>
    <t xml:space="preserve">proline-rich protein 2</t>
  </si>
  <si>
    <t xml:space="preserve">ppa007398m </t>
  </si>
  <si>
    <t xml:space="preserve">Calcium-binding EF-hand family protein</t>
  </si>
  <si>
    <t xml:space="preserve">ppa007399m </t>
  </si>
  <si>
    <t xml:space="preserve">spermidine synthase 3</t>
  </si>
  <si>
    <t xml:space="preserve">ppa007452m </t>
  </si>
  <si>
    <t xml:space="preserve">"Protein of unknown function, DUF642"</t>
  </si>
  <si>
    <t xml:space="preserve">ppa007483m </t>
  </si>
  <si>
    <t xml:space="preserve">indole-3-acetic acid inducible 9</t>
  </si>
  <si>
    <t xml:space="preserve">ppa007491m </t>
  </si>
  <si>
    <t xml:space="preserve">ppa007525m </t>
  </si>
  <si>
    <t xml:space="preserve">ppa007530m </t>
  </si>
  <si>
    <t xml:space="preserve">Leucine-rich repeat (LRR) family protein</t>
  </si>
  <si>
    <t xml:space="preserve">ppa007546m </t>
  </si>
  <si>
    <t xml:space="preserve">GDSL-like Lipase/Acylhydrolase superfamily protein</t>
  </si>
  <si>
    <t xml:space="preserve">ppa007588m </t>
  </si>
  <si>
    <t xml:space="preserve">reversibly glycosylated polypeptide 3</t>
  </si>
  <si>
    <t xml:space="preserve">ppa007636m </t>
  </si>
  <si>
    <t xml:space="preserve">flavanone 3-hydroxylase</t>
  </si>
  <si>
    <t xml:space="preserve">ppa007650m </t>
  </si>
  <si>
    <t xml:space="preserve">ppa007765m </t>
  </si>
  <si>
    <t xml:space="preserve">ppa007934m </t>
  </si>
  <si>
    <t xml:space="preserve">succinate dehydrogenase 2-2</t>
  </si>
  <si>
    <t xml:space="preserve">ppa007958m </t>
  </si>
  <si>
    <t xml:space="preserve">ppa007991m </t>
  </si>
  <si>
    <t xml:space="preserve">ppa008260m </t>
  </si>
  <si>
    <t xml:space="preserve">DNAJ heat shock N-terminal domain-containing protein</t>
  </si>
  <si>
    <t xml:space="preserve">ppa008283m </t>
  </si>
  <si>
    <t xml:space="preserve">spermidine synthase 1</t>
  </si>
  <si>
    <t xml:space="preserve">ppa008299m </t>
  </si>
  <si>
    <t xml:space="preserve">NAD(P)-binding Rossmann-fold superfamily protein</t>
  </si>
  <si>
    <t xml:space="preserve">ppa008330m </t>
  </si>
  <si>
    <t xml:space="preserve">TRICHOME BIREFRINGENCE-LIKE 19</t>
  </si>
  <si>
    <t xml:space="preserve">ppa008439m </t>
  </si>
  <si>
    <t xml:space="preserve">Phosphate-responsive 1 family protein</t>
  </si>
  <si>
    <t xml:space="preserve">ppa008495m </t>
  </si>
  <si>
    <t xml:space="preserve">homeobox 1</t>
  </si>
  <si>
    <t xml:space="preserve">ppa008510m </t>
  </si>
  <si>
    <t xml:space="preserve">plasma membrane intrinsic protein 1B</t>
  </si>
  <si>
    <t xml:space="preserve">ppa008589m </t>
  </si>
  <si>
    <t xml:space="preserve">Cysteine proteinases superfamily protein</t>
  </si>
  <si>
    <t xml:space="preserve">ppa008715m </t>
  </si>
  <si>
    <t xml:space="preserve">RHOMBOID-like 2</t>
  </si>
  <si>
    <t xml:space="preserve">ppa008743m </t>
  </si>
  <si>
    <t xml:space="preserve">Chitinase family protein</t>
  </si>
  <si>
    <t xml:space="preserve">ppa008769m </t>
  </si>
  <si>
    <t xml:space="preserve">ppa008779m </t>
  </si>
  <si>
    <t xml:space="preserve">uncoupling protein 5</t>
  </si>
  <si>
    <t xml:space="preserve">ppa008881m </t>
  </si>
  <si>
    <t xml:space="preserve">annexin 2</t>
  </si>
  <si>
    <t xml:space="preserve">ppa008888m </t>
  </si>
  <si>
    <t xml:space="preserve">Plant VAMP (vesicle-associated membrane protein) family protein</t>
  </si>
  <si>
    <t xml:space="preserve">ppa008922m </t>
  </si>
  <si>
    <t xml:space="preserve">annexin 4</t>
  </si>
  <si>
    <t xml:space="preserve">ppa008958m </t>
  </si>
  <si>
    <t xml:space="preserve">Protein of unknown function (DUF581)</t>
  </si>
  <si>
    <t xml:space="preserve">ppa009010m </t>
  </si>
  <si>
    <t xml:space="preserve">3-oxo-5-alpha-steroid 4-dehydrogenase family protein</t>
  </si>
  <si>
    <t xml:space="preserve">ppa009029m </t>
  </si>
  <si>
    <t xml:space="preserve">Aldolase-type TIM barrel family protein</t>
  </si>
  <si>
    <t xml:space="preserve">ppa009090m </t>
  </si>
  <si>
    <t xml:space="preserve">xyloglucan:xyloglucosyl transferase 33</t>
  </si>
  <si>
    <t xml:space="preserve">ppa009111m </t>
  </si>
  <si>
    <t xml:space="preserve">Galactose mutarotase-like superfamily protein</t>
  </si>
  <si>
    <t xml:space="preserve">ppa009120m </t>
  </si>
  <si>
    <t xml:space="preserve">shikimate kinase 1</t>
  </si>
  <si>
    <t xml:space="preserve">ppa009218m </t>
  </si>
  <si>
    <t xml:space="preserve">P-loop containing nucleoside triphosphate hydrolases superfamily protein</t>
  </si>
  <si>
    <t xml:space="preserve">ppa009245m </t>
  </si>
  <si>
    <t xml:space="preserve">xyloglucan endotransglucosylase/hydrolase 8</t>
  </si>
  <si>
    <t xml:space="preserve">ppa009265m </t>
  </si>
  <si>
    <t xml:space="preserve">acclimation of photosynthesis to environment</t>
  </si>
  <si>
    <t xml:space="preserve">ppa009272m </t>
  </si>
  <si>
    <t xml:space="preserve">Plant protein of unknown function (DUF868)</t>
  </si>
  <si>
    <t xml:space="preserve">ppa009387m </t>
  </si>
  <si>
    <t xml:space="preserve">xyloglucan endotransglucosylase/hydrolase 5</t>
  </si>
  <si>
    <t xml:space="preserve">ppa009416m </t>
  </si>
  <si>
    <t xml:space="preserve">ppa009506m </t>
  </si>
  <si>
    <t xml:space="preserve">plasma membrane intrinsic protein 1;4</t>
  </si>
  <si>
    <t xml:space="preserve">ppa009508m </t>
  </si>
  <si>
    <t xml:space="preserve">ppa009528m </t>
  </si>
  <si>
    <t xml:space="preserve">ppa009540m </t>
  </si>
  <si>
    <t xml:space="preserve">plasma membrane intrinsic protein 2;5</t>
  </si>
  <si>
    <t xml:space="preserve">ppa009588m </t>
  </si>
  <si>
    <t xml:space="preserve">ppa009608m </t>
  </si>
  <si>
    <t xml:space="preserve">xyloglucan endotransglucosylase/hydrolase 16</t>
  </si>
  <si>
    <t xml:space="preserve">ppa009689m </t>
  </si>
  <si>
    <t xml:space="preserve">plasma membrane intrinsic protein 2</t>
  </si>
  <si>
    <t xml:space="preserve">ppa009691m </t>
  </si>
  <si>
    <t xml:space="preserve">plasma membrane intrinsic protein 3</t>
  </si>
  <si>
    <t xml:space="preserve">ppa009757m </t>
  </si>
  <si>
    <t xml:space="preserve">ppa009792m </t>
  </si>
  <si>
    <t xml:space="preserve">xyloglucan endotransglucosylase/hydrolase 15</t>
  </si>
  <si>
    <t xml:space="preserve">ppa009980m </t>
  </si>
  <si>
    <t xml:space="preserve">ELMO/CED-12 family protein</t>
  </si>
  <si>
    <t xml:space="preserve">ppa010027m </t>
  </si>
  <si>
    <t xml:space="preserve">enoyl-CoA hydratase/isomerase A</t>
  </si>
  <si>
    <t xml:space="preserve">ppa010029m </t>
  </si>
  <si>
    <t xml:space="preserve">tetraspanin8</t>
  </si>
  <si>
    <t xml:space="preserve">ppa010043m </t>
  </si>
  <si>
    <t xml:space="preserve">Late embryogenesis abundant (LEA) hydroxyproline-rich glycoprotein family</t>
  </si>
  <si>
    <t xml:space="preserve">ppa010057m </t>
  </si>
  <si>
    <t xml:space="preserve">"transferases, transferring acyl groups"</t>
  </si>
  <si>
    <t xml:space="preserve">ppa010069m </t>
  </si>
  <si>
    <t xml:space="preserve">myb domain protein 113</t>
  </si>
  <si>
    <t xml:space="preserve">ppa010073m </t>
  </si>
  <si>
    <t xml:space="preserve">6-phosphogluconolactonase 1</t>
  </si>
  <si>
    <t xml:space="preserve">ppa010079m </t>
  </si>
  <si>
    <t xml:space="preserve">TRICHOME BIREFRINGENCE-LIKE 38</t>
  </si>
  <si>
    <t xml:space="preserve">ppa010087m </t>
  </si>
  <si>
    <t xml:space="preserve">Thioredoxin superfamily protein</t>
  </si>
  <si>
    <t xml:space="preserve">ppa010180m </t>
  </si>
  <si>
    <t xml:space="preserve">expansin A4</t>
  </si>
  <si>
    <t xml:space="preserve">ppa010208m </t>
  </si>
  <si>
    <t xml:space="preserve">Nodulin MtN3 family protein</t>
  </si>
  <si>
    <t xml:space="preserve">ppa010226m </t>
  </si>
  <si>
    <t xml:space="preserve">Barwin-like endoglucanases superfamily protein</t>
  </si>
  <si>
    <t xml:space="preserve">ppa010277m </t>
  </si>
  <si>
    <t xml:space="preserve">myb domain protein 4</t>
  </si>
  <si>
    <t xml:space="preserve">ppa010314m </t>
  </si>
  <si>
    <t xml:space="preserve">expansin A8</t>
  </si>
  <si>
    <t xml:space="preserve">ppa010342m </t>
  </si>
  <si>
    <t xml:space="preserve">indole-3-acetic acid 7</t>
  </si>
  <si>
    <t xml:space="preserve">ppa010365m </t>
  </si>
  <si>
    <t xml:space="preserve">gamma tonoplast intrinsic protein</t>
  </si>
  <si>
    <t xml:space="preserve">ppa010379m </t>
  </si>
  <si>
    <t xml:space="preserve">expansin A1</t>
  </si>
  <si>
    <t xml:space="preserve">ppa010382m </t>
  </si>
  <si>
    <t xml:space="preserve">ppa010568m </t>
  </si>
  <si>
    <t xml:space="preserve">Pathogenesis-related thaumatin superfamily protein</t>
  </si>
  <si>
    <t xml:space="preserve">ppa010650m </t>
  </si>
  <si>
    <t xml:space="preserve">ppa010654m </t>
  </si>
  <si>
    <t xml:space="preserve">expansin A15</t>
  </si>
  <si>
    <t xml:space="preserve">ppa010658m </t>
  </si>
  <si>
    <t xml:space="preserve">pathogenesis-related gene 5</t>
  </si>
  <si>
    <t xml:space="preserve">ppa010679m </t>
  </si>
  <si>
    <t xml:space="preserve">K-box region and MADS-box transcription factor family protein</t>
  </si>
  <si>
    <t xml:space="preserve">ppa010698m </t>
  </si>
  <si>
    <t xml:space="preserve">indole-3-acetic acid inducible 14</t>
  </si>
  <si>
    <t xml:space="preserve">ppa010833m </t>
  </si>
  <si>
    <t xml:space="preserve">ppa010862m </t>
  </si>
  <si>
    <t xml:space="preserve">NDR1/HIN1-like 3</t>
  </si>
  <si>
    <t xml:space="preserve">ppa010869m </t>
  </si>
  <si>
    <t xml:space="preserve">Glutathione S-transferase family protein</t>
  </si>
  <si>
    <t xml:space="preserve">ppa010934m </t>
  </si>
  <si>
    <t xml:space="preserve">SOUL heme-binding family protein</t>
  </si>
  <si>
    <t xml:space="preserve">ppa010958m </t>
  </si>
  <si>
    <t xml:space="preserve">Bifunctional inhibitor/lipid-transfer protein/seed storage 2S albumin superfamily protein</t>
  </si>
  <si>
    <t xml:space="preserve">ppa010967m </t>
  </si>
  <si>
    <t xml:space="preserve">SNF7 family protein</t>
  </si>
  <si>
    <t xml:space="preserve">ppa010982m </t>
  </si>
  <si>
    <t xml:space="preserve">ethylene responsive element binding factor 4</t>
  </si>
  <si>
    <t xml:space="preserve">ppa011054m </t>
  </si>
  <si>
    <t xml:space="preserve">response regulator 9</t>
  </si>
  <si>
    <t xml:space="preserve">ppa011149m </t>
  </si>
  <si>
    <t xml:space="preserve">Alpha-helical ferredoxin</t>
  </si>
  <si>
    <t xml:space="preserve">ppa011163m </t>
  </si>
  <si>
    <t xml:space="preserve">arabinogalactan protein 18</t>
  </si>
  <si>
    <t xml:space="preserve">ppa011276m </t>
  </si>
  <si>
    <t xml:space="preserve">Chalcone-flavanone isomerase family protein</t>
  </si>
  <si>
    <t xml:space="preserve">ppa011307m </t>
  </si>
  <si>
    <t xml:space="preserve">glutathione S-transferase phi 12</t>
  </si>
  <si>
    <t xml:space="preserve">ppa011383m </t>
  </si>
  <si>
    <t xml:space="preserve">glutathione S-transferase phi 8</t>
  </si>
  <si>
    <t xml:space="preserve">ppa011425m </t>
  </si>
  <si>
    <t xml:space="preserve">ppa011441m </t>
  </si>
  <si>
    <t xml:space="preserve">nudix hydrolase homolog 13</t>
  </si>
  <si>
    <t xml:space="preserve">ppa011610m </t>
  </si>
  <si>
    <t xml:space="preserve">ppa011663m </t>
  </si>
  <si>
    <t xml:space="preserve">cold-regulated 413-plasma membrane 2</t>
  </si>
  <si>
    <t xml:space="preserve">ppa011747m </t>
  </si>
  <si>
    <t xml:space="preserve">Chlorophyll A-B binding family protein</t>
  </si>
  <si>
    <t xml:space="preserve">ppa011751m </t>
  </si>
  <si>
    <t xml:space="preserve">myb domain protein 24</t>
  </si>
  <si>
    <t xml:space="preserve">ppa011755m </t>
  </si>
  <si>
    <t xml:space="preserve">AUX/IAA transcriptional regulator family protein</t>
  </si>
  <si>
    <t xml:space="preserve">ppa011843m </t>
  </si>
  <si>
    <t xml:space="preserve">ppa012027m </t>
  </si>
  <si>
    <t xml:space="preserve">expansin A6</t>
  </si>
  <si>
    <t xml:space="preserve">ppa012101m </t>
  </si>
  <si>
    <t xml:space="preserve">Plant invertase/pectin methylesterase inhibitor superfamily protein</t>
  </si>
  <si>
    <t xml:space="preserve">ppa012116m </t>
  </si>
  <si>
    <t xml:space="preserve">ppa012247m </t>
  </si>
  <si>
    <t xml:space="preserve">ppa012271m </t>
  </si>
  <si>
    <t xml:space="preserve">ppa012541m </t>
  </si>
  <si>
    <t xml:space="preserve">"Protein of unknown function, DUF584"</t>
  </si>
  <si>
    <t xml:space="preserve">ppa012576m </t>
  </si>
  <si>
    <t xml:space="preserve">ppa012608m </t>
  </si>
  <si>
    <t xml:space="preserve">Adenine nucleotide alpha hydrolases-like superfamily protein</t>
  </si>
  <si>
    <t xml:space="preserve">ppa012615m </t>
  </si>
  <si>
    <t xml:space="preserve">Polyketide cyclase/dehydrase and lipid transport superfamily protein</t>
  </si>
  <si>
    <t xml:space="preserve">ppa012645m </t>
  </si>
  <si>
    <t xml:space="preserve">Protein of unknown function (DUF1195)</t>
  </si>
  <si>
    <t xml:space="preserve">ppa012675m </t>
  </si>
  <si>
    <t xml:space="preserve">Pollen Ole e 1 allergen and extensin family protein</t>
  </si>
  <si>
    <t xml:space="preserve">ppa012739m </t>
  </si>
  <si>
    <t xml:space="preserve">basic leucine-zipper 44</t>
  </si>
  <si>
    <t xml:space="preserve">ppa012809m </t>
  </si>
  <si>
    <t xml:space="preserve">MLP-like protein 423</t>
  </si>
  <si>
    <t xml:space="preserve">ppa013010m </t>
  </si>
  <si>
    <t xml:space="preserve">ppa013100m </t>
  </si>
  <si>
    <t xml:space="preserve">ppa013511m </t>
  </si>
  <si>
    <t xml:space="preserve">ppa013558m </t>
  </si>
  <si>
    <t xml:space="preserve">lipid transfer protein 1</t>
  </si>
  <si>
    <t xml:space="preserve">ppa013714m </t>
  </si>
  <si>
    <t xml:space="preserve">GAST1 protein homolog 1</t>
  </si>
  <si>
    <t xml:space="preserve">ppa013751m </t>
  </si>
  <si>
    <t xml:space="preserve">ILI1 binding bHLH 1</t>
  </si>
  <si>
    <t xml:space="preserve">ppa013840m </t>
  </si>
  <si>
    <t xml:space="preserve">ppa013998m </t>
  </si>
  <si>
    <t xml:space="preserve">mini zinc finger 2</t>
  </si>
  <si>
    <t xml:space="preserve">ppa014569m </t>
  </si>
  <si>
    <t xml:space="preserve">SPA (suppressor of phyA-15) protein family</t>
  </si>
  <si>
    <t xml:space="preserve">ppa015631m </t>
  </si>
  <si>
    <t xml:space="preserve">O-methyltransferase family protein</t>
  </si>
  <si>
    <t xml:space="preserve">ppa016747m </t>
  </si>
  <si>
    <t xml:space="preserve">"Polynucleotidyl transferase, ribonuclease H-like superfamily protein"</t>
  </si>
  <si>
    <t xml:space="preserve">ppa017117m</t>
  </si>
  <si>
    <t xml:space="preserve">HSP20-like chaperones superfamily protein</t>
  </si>
  <si>
    <t xml:space="preserve">ppa017691m </t>
  </si>
  <si>
    <t xml:space="preserve">hydroxycinnamoyl-CoA shikimate/quinate hydroxycinnamoyl transferase</t>
  </si>
  <si>
    <t xml:space="preserve">ppa018100m </t>
  </si>
  <si>
    <t xml:space="preserve">IQ-domain 21</t>
  </si>
  <si>
    <t xml:space="preserve">ppa018174m </t>
  </si>
  <si>
    <t xml:space="preserve">ppa018535m </t>
  </si>
  <si>
    <t xml:space="preserve">ppa018655m </t>
  </si>
  <si>
    <t xml:space="preserve">general regulatory factor 3</t>
  </si>
  <si>
    <t xml:space="preserve">ppa018715m </t>
  </si>
  <si>
    <t xml:space="preserve">Sulfite exporter TauE/SafE family protein</t>
  </si>
  <si>
    <t xml:space="preserve">ppa018757m </t>
  </si>
  <si>
    <t xml:space="preserve">Protein of unknown function (DUF761)</t>
  </si>
  <si>
    <t xml:space="preserve">ppa019639m </t>
  </si>
  <si>
    <t xml:space="preserve">ppa019886m </t>
  </si>
  <si>
    <t xml:space="preserve">"cytochrome P45, family 81, subfamily D, polypeptide 8"</t>
  </si>
  <si>
    <t xml:space="preserve">ppa020135m</t>
  </si>
  <si>
    <t xml:space="preserve">KAR-UP F-box 1</t>
  </si>
  <si>
    <t xml:space="preserve">ppa020172m </t>
  </si>
  <si>
    <t xml:space="preserve">ppa020486m </t>
  </si>
  <si>
    <t xml:space="preserve">lipid transfer protein 4</t>
  </si>
  <si>
    <t xml:space="preserve">ppa020579m </t>
  </si>
  <si>
    <t xml:space="preserve">Glucose-methanol-choline (GMC) oxidoreductase family protein</t>
  </si>
  <si>
    <t xml:space="preserve">ppa020820m </t>
  </si>
  <si>
    <t xml:space="preserve">ppa020825m </t>
  </si>
  <si>
    <t xml:space="preserve">ppa020979m </t>
  </si>
  <si>
    <t xml:space="preserve">ppa021078m </t>
  </si>
  <si>
    <t xml:space="preserve">ppa021099m </t>
  </si>
  <si>
    <t xml:space="preserve">BCL-2-associated athanogene 1</t>
  </si>
  <si>
    <t xml:space="preserve">ppa021541m </t>
  </si>
  <si>
    <t xml:space="preserve">NB-ARC domain-containing disease resistance protein</t>
  </si>
  <si>
    <t xml:space="preserve">ppa021579m </t>
  </si>
  <si>
    <t xml:space="preserve">fatty acid amide hydrolase</t>
  </si>
  <si>
    <t xml:space="preserve">ppa022070m </t>
  </si>
  <si>
    <t xml:space="preserve">ppa022380m </t>
  </si>
  <si>
    <t xml:space="preserve">B-box zinc finger family protein</t>
  </si>
  <si>
    <t xml:space="preserve">ppa022423m </t>
  </si>
  <si>
    <t xml:space="preserve">ppa022641m </t>
  </si>
  <si>
    <t xml:space="preserve">hydroxysteroid dehydrogenase 4</t>
  </si>
  <si>
    <t xml:space="preserve">ppa022940m </t>
  </si>
  <si>
    <t xml:space="preserve">"disease resistance protein (TIR-NBS-LRR class), putative"</t>
  </si>
  <si>
    <t xml:space="preserve">ppa023167m </t>
  </si>
  <si>
    <t xml:space="preserve">COP1-interacting protein 7</t>
  </si>
  <si>
    <t xml:space="preserve">ppa023884m </t>
  </si>
  <si>
    <t xml:space="preserve">Sec14p-like phosphatidylinositol transfer family protein</t>
  </si>
  <si>
    <t xml:space="preserve">ppa024228m </t>
  </si>
  <si>
    <t xml:space="preserve">cysteine-rich RLK (RECEPTOR-like protein kinase) 18</t>
  </si>
  <si>
    <t xml:space="preserve">ppa024737m </t>
  </si>
  <si>
    <t xml:space="preserve">ppa025290m </t>
  </si>
  <si>
    <t xml:space="preserve">ppa025745m </t>
  </si>
  <si>
    <t xml:space="preserve">Chalcone and stilbene synthase family protein</t>
  </si>
  <si>
    <t xml:space="preserve">ppa025891m</t>
  </si>
  <si>
    <t xml:space="preserve">peptide transporter 1</t>
  </si>
  <si>
    <t xml:space="preserve">ppa026104m </t>
  </si>
  <si>
    <t xml:space="preserve">"Protein of unknown function, DUF547"</t>
  </si>
  <si>
    <t xml:space="preserve">ppa026478m </t>
  </si>
  <si>
    <t xml:space="preserve">Acyl-CoA N-acyltransferases (NAT) superfamily protein</t>
  </si>
  <si>
    <t xml:space="preserve">ppa026499m</t>
  </si>
  <si>
    <t xml:space="preserve">ppa026719m </t>
  </si>
  <si>
    <t xml:space="preserve">ppa026875m </t>
  </si>
  <si>
    <t xml:space="preserve">"cytochrome P45, family 715, subfamily A, polypeptide 1"</t>
  </si>
  <si>
    <t xml:space="preserve">ppa1027193m </t>
  </si>
  <si>
    <t xml:space="preserve">TPX2 (targeting protein for Xklp2) protein family</t>
  </si>
  <si>
    <t xml:space="preserve">ppa1027218m </t>
  </si>
  <si>
    <t xml:space="preserve">ppb010066m </t>
  </si>
  <si>
    <t xml:space="preserve">ppb010866m </t>
  </si>
  <si>
    <t xml:space="preserve">ppb015931m </t>
  </si>
  <si>
    <t xml:space="preserve">Zinc knuckle (CCHC-type) family protein</t>
  </si>
  <si>
    <t xml:space="preserve">ppa000011m </t>
  </si>
  <si>
    <t xml:space="preserve">ppa000074m </t>
  </si>
  <si>
    <t xml:space="preserve">callose synthase 1</t>
  </si>
  <si>
    <t xml:space="preserve">ppa000120m </t>
  </si>
  <si>
    <t xml:space="preserve">ARM repeat superfamily protein</t>
  </si>
  <si>
    <t xml:space="preserve">ppa000220m </t>
  </si>
  <si>
    <t xml:space="preserve">CLIP-associated protein</t>
  </si>
  <si>
    <t xml:space="preserve">ppa000235m </t>
  </si>
  <si>
    <t xml:space="preserve">pleiotropic drug resistance 6</t>
  </si>
  <si>
    <t xml:space="preserve">ppa000529m </t>
  </si>
  <si>
    <t xml:space="preserve">gamete expressed 2</t>
  </si>
  <si>
    <t xml:space="preserve">ppa000580m </t>
  </si>
  <si>
    <t xml:space="preserve">phospholipase D beta 1</t>
  </si>
  <si>
    <t xml:space="preserve">ppa000820m </t>
  </si>
  <si>
    <t xml:space="preserve">arabinose kinase</t>
  </si>
  <si>
    <t xml:space="preserve">ppa000939m </t>
  </si>
  <si>
    <t xml:space="preserve">Leucine-rich repeat transmembrane protein kinase</t>
  </si>
  <si>
    <t xml:space="preserve">ppa000945m </t>
  </si>
  <si>
    <t xml:space="preserve">H(+)-ATPase 9</t>
  </si>
  <si>
    <t xml:space="preserve">ppa000997m </t>
  </si>
  <si>
    <t xml:space="preserve">ppa001301m </t>
  </si>
  <si>
    <t xml:space="preserve">trehalose-phosphatase/synthase 9</t>
  </si>
  <si>
    <t xml:space="preserve">ppa001382m </t>
  </si>
  <si>
    <t xml:space="preserve">beta galactosidase 1</t>
  </si>
  <si>
    <t xml:space="preserve">ppa001412m </t>
  </si>
  <si>
    <t xml:space="preserve">ppa001537m </t>
  </si>
  <si>
    <t xml:space="preserve">sucrose synthase 4</t>
  </si>
  <si>
    <t xml:space="preserve">ppa001681m </t>
  </si>
  <si>
    <t xml:space="preserve">"methylcrotonyl-CoA carboxylase alpha chain, mitochondrial / 3-methylcrotonyl-CoA carboxylase 1 (MCCA)"</t>
  </si>
  <si>
    <t xml:space="preserve">ppa001718m </t>
  </si>
  <si>
    <t xml:space="preserve">beta-xylosidase 1</t>
  </si>
  <si>
    <t xml:space="preserve">ppa001730m </t>
  </si>
  <si>
    <t xml:space="preserve">seed imbibition 2</t>
  </si>
  <si>
    <t xml:space="preserve">ppa001782m </t>
  </si>
  <si>
    <t xml:space="preserve">Inorganic H pyrophosphatase family protein</t>
  </si>
  <si>
    <t xml:space="preserve">ppa001786m </t>
  </si>
  <si>
    <t xml:space="preserve">"Signal transduction histidine kinase, hybrid-type, ethylene sensor"</t>
  </si>
  <si>
    <t xml:space="preserve">ppa001806m </t>
  </si>
  <si>
    <t xml:space="preserve">cycloartenol synthase 1</t>
  </si>
  <si>
    <t xml:space="preserve">ppa001833m </t>
  </si>
  <si>
    <t xml:space="preserve">ppa001880m </t>
  </si>
  <si>
    <t xml:space="preserve">AMP-dependent synthetase and ligase family protein</t>
  </si>
  <si>
    <t xml:space="preserve">ppa001896m </t>
  </si>
  <si>
    <t xml:space="preserve">Raffinose synthase family protein</t>
  </si>
  <si>
    <t xml:space="preserve">ppa002220m </t>
  </si>
  <si>
    <t xml:space="preserve">HEAT SHOCK PROTEIN 81.4</t>
  </si>
  <si>
    <t xml:space="preserve">ppa002304m </t>
  </si>
  <si>
    <t xml:space="preserve">DEAD box RNA helicase (PRH75)</t>
  </si>
  <si>
    <t xml:space="preserve">ppa002531m </t>
  </si>
  <si>
    <t xml:space="preserve">ppa002591m </t>
  </si>
  <si>
    <t xml:space="preserve">heat shock protein 7</t>
  </si>
  <si>
    <t xml:space="preserve">ppa002723m </t>
  </si>
  <si>
    <t xml:space="preserve">sucrose synthase 3</t>
  </si>
  <si>
    <t xml:space="preserve">ppa003265m </t>
  </si>
  <si>
    <t xml:space="preserve">glutamine-dependent asparagine synthase 1</t>
  </si>
  <si>
    <t xml:space="preserve">ppa003410m </t>
  </si>
  <si>
    <t xml:space="preserve">NAC domain containing protein 17</t>
  </si>
  <si>
    <t xml:space="preserve">ppa003733m </t>
  </si>
  <si>
    <t xml:space="preserve">SKU5 similar 12</t>
  </si>
  <si>
    <t xml:space="preserve">ppa003844m </t>
  </si>
  <si>
    <t xml:space="preserve">indeterminate(ID)-domain 2</t>
  </si>
  <si>
    <t xml:space="preserve">ppa003929m </t>
  </si>
  <si>
    <t xml:space="preserve">Transmembrane amino acid transporter family protein</t>
  </si>
  <si>
    <t xml:space="preserve">ppa004116m </t>
  </si>
  <si>
    <t xml:space="preserve">beta-amylase 3</t>
  </si>
  <si>
    <t xml:space="preserve">ppa004215m </t>
  </si>
  <si>
    <t xml:space="preserve">ppa004220m </t>
  </si>
  <si>
    <t xml:space="preserve">evolutionarily conserved C-terminal region 2</t>
  </si>
  <si>
    <t xml:space="preserve">ppa004224m </t>
  </si>
  <si>
    <t xml:space="preserve">FRIGIDA-like protein</t>
  </si>
  <si>
    <t xml:space="preserve">ppa004273m </t>
  </si>
  <si>
    <t xml:space="preserve">Iron-sulphur cluster biosynthesis family protein</t>
  </si>
  <si>
    <t xml:space="preserve">ppa004420m</t>
  </si>
  <si>
    <t xml:space="preserve">ppa004427m </t>
  </si>
  <si>
    <t xml:space="preserve">Nuclear transport factor 2 (NTF2) family protein with RNA binding (RRM-RBD-RNP motifs) domain</t>
  </si>
  <si>
    <t xml:space="preserve">ppa004466m </t>
  </si>
  <si>
    <t xml:space="preserve">GHMP kinase family protein</t>
  </si>
  <si>
    <t xml:space="preserve">ppa004567m </t>
  </si>
  <si>
    <t xml:space="preserve">glutamate decarboxylase 4</t>
  </si>
  <si>
    <t xml:space="preserve">ppa004570m </t>
  </si>
  <si>
    <t xml:space="preserve">Protein of unknown function (DUF76)</t>
  </si>
  <si>
    <t xml:space="preserve">ppa004685m </t>
  </si>
  <si>
    <t xml:space="preserve">2-oxoacid dehydrogenases acyltransferase family protein</t>
  </si>
  <si>
    <t xml:space="preserve">ppa004704m </t>
  </si>
  <si>
    <t xml:space="preserve">floral homeotic protein (HUA1)</t>
  </si>
  <si>
    <t xml:space="preserve">ppa004709m </t>
  </si>
  <si>
    <t xml:space="preserve">glyoxal oxidase-related protein</t>
  </si>
  <si>
    <t xml:space="preserve">ppa004763m </t>
  </si>
  <si>
    <t xml:space="preserve">catalase 2</t>
  </si>
  <si>
    <t xml:space="preserve">ppa005065m </t>
  </si>
  <si>
    <t xml:space="preserve">xylose isomerase family protein</t>
  </si>
  <si>
    <t xml:space="preserve">ppa005203m </t>
  </si>
  <si>
    <t xml:space="preserve">ppa005219m </t>
  </si>
  <si>
    <t xml:space="preserve">"homogentisate 1,2-dioxygenase"</t>
  </si>
  <si>
    <t xml:space="preserve">ppa005286m </t>
  </si>
  <si>
    <t xml:space="preserve">homology to ABI1</t>
  </si>
  <si>
    <t xml:space="preserve">ppa005294m </t>
  </si>
  <si>
    <t xml:space="preserve">UDP-glucosyltransferase 74F2</t>
  </si>
  <si>
    <t xml:space="preserve">ppa005301m </t>
  </si>
  <si>
    <t xml:space="preserve">ppa005307m </t>
  </si>
  <si>
    <t xml:space="preserve">ppa005420m </t>
  </si>
  <si>
    <t xml:space="preserve">serine carboxypeptidase-like 17</t>
  </si>
  <si>
    <t xml:space="preserve">ppa005431m </t>
  </si>
  <si>
    <t xml:space="preserve">beta-amylase 1</t>
  </si>
  <si>
    <t xml:space="preserve">ppa005432m </t>
  </si>
  <si>
    <t xml:space="preserve">4-hydroxy-3-methylbut-2-enyl diphosphate reductase</t>
  </si>
  <si>
    <t xml:space="preserve">ppa005460m </t>
  </si>
  <si>
    <t xml:space="preserve">ppa005514m </t>
  </si>
  <si>
    <t xml:space="preserve">cold-regulated 47</t>
  </si>
  <si>
    <t xml:space="preserve">ppa005661m </t>
  </si>
  <si>
    <t xml:space="preserve">RNA-binding protein 47B</t>
  </si>
  <si>
    <t xml:space="preserve">ppa005695m </t>
  </si>
  <si>
    <t xml:space="preserve">ppa006138m </t>
  </si>
  <si>
    <t xml:space="preserve">SNF1-related protein kinase regulatory subunit gamma 1</t>
  </si>
  <si>
    <t xml:space="preserve">ppa006503m </t>
  </si>
  <si>
    <t xml:space="preserve">abscisic acid responsive elements-binding factor 2</t>
  </si>
  <si>
    <t xml:space="preserve">ppa006681m </t>
  </si>
  <si>
    <t xml:space="preserve">ppa006696m </t>
  </si>
  <si>
    <t xml:space="preserve">highly ABA-induced PP2C gene 3</t>
  </si>
  <si>
    <t xml:space="preserve">ppa006832m </t>
  </si>
  <si>
    <t xml:space="preserve">isovaleryl-CoA-dehydrogenase</t>
  </si>
  <si>
    <t xml:space="preserve">ppa007028m </t>
  </si>
  <si>
    <t xml:space="preserve">formate dehydrogenase</t>
  </si>
  <si>
    <t xml:space="preserve">ppa007096m</t>
  </si>
  <si>
    <t xml:space="preserve">PQ-loop repeat family protein / transmembrane family protein</t>
  </si>
  <si>
    <t xml:space="preserve">ppa007098m </t>
  </si>
  <si>
    <t xml:space="preserve">fatty acid desaturase 2</t>
  </si>
  <si>
    <t xml:space="preserve">ppa007141m </t>
  </si>
  <si>
    <t xml:space="preserve">ppa007178m </t>
  </si>
  <si>
    <t xml:space="preserve">F-box/RNI-like superfamily protein</t>
  </si>
  <si>
    <t xml:space="preserve">ppa007193m </t>
  </si>
  <si>
    <t xml:space="preserve">related to AP2 4</t>
  </si>
  <si>
    <t xml:space="preserve">ppa007222m </t>
  </si>
  <si>
    <t xml:space="preserve">myb-like transcription factor family protein</t>
  </si>
  <si>
    <t xml:space="preserve">ppa007294m </t>
  </si>
  <si>
    <t xml:space="preserve">S-adenosylmethionine decarboxylase</t>
  </si>
  <si>
    <t xml:space="preserve">ppa007306m </t>
  </si>
  <si>
    <t xml:space="preserve">MAP kinase 4</t>
  </si>
  <si>
    <t xml:space="preserve">ppa007343m </t>
  </si>
  <si>
    <t xml:space="preserve">GroES-like zinc-binding alcohol dehydrogenase family protein</t>
  </si>
  <si>
    <t xml:space="preserve">ppa007397m </t>
  </si>
  <si>
    <t xml:space="preserve">pyruvate dehydrogenase kinase</t>
  </si>
  <si>
    <t xml:space="preserve">ppa007458m </t>
  </si>
  <si>
    <t xml:space="preserve">ppa007720m </t>
  </si>
  <si>
    <t xml:space="preserve">D-mannose binding lectin protein with Apple-like carbohydrate-binding domain</t>
  </si>
  <si>
    <t xml:space="preserve">ppa007736m </t>
  </si>
  <si>
    <t xml:space="preserve">ppa007962m </t>
  </si>
  <si>
    <t xml:space="preserve">UDP-D-glucose/UDP-D-galactose 4-epimerase 1</t>
  </si>
  <si>
    <t xml:space="preserve">ppa008109m </t>
  </si>
  <si>
    <t xml:space="preserve">ppa008191m </t>
  </si>
  <si>
    <t xml:space="preserve">RmlC-like cupins superfamily protein</t>
  </si>
  <si>
    <t xml:space="preserve">ppa008238m </t>
  </si>
  <si>
    <t xml:space="preserve">Auxin efflux carrier family protein</t>
  </si>
  <si>
    <t xml:space="preserve">ppa008240m </t>
  </si>
  <si>
    <t xml:space="preserve">Mo25 family protein</t>
  </si>
  <si>
    <t xml:space="preserve">ppa008301m </t>
  </si>
  <si>
    <t xml:space="preserve">NAC (No Apical Meristem) domain transcriptional regulator superfamily protein</t>
  </si>
  <si>
    <t xml:space="preserve">ppa008388m </t>
  </si>
  <si>
    <t xml:space="preserve">AT hook motif DNA-binding family protein</t>
  </si>
  <si>
    <t xml:space="preserve">ppa008563m </t>
  </si>
  <si>
    <t xml:space="preserve">ethylene-responsive element binding protein</t>
  </si>
  <si>
    <t xml:space="preserve">ppa008854m </t>
  </si>
  <si>
    <t xml:space="preserve">ppa009074m </t>
  </si>
  <si>
    <t xml:space="preserve">RNA-binding (RRM/RBD/RNP motifs) family protein with retrovirus zinc finger-like domain</t>
  </si>
  <si>
    <t xml:space="preserve">ppa009430m </t>
  </si>
  <si>
    <t xml:space="preserve">Protein of unknown function (DUF56)</t>
  </si>
  <si>
    <t xml:space="preserve">ppa009486m </t>
  </si>
  <si>
    <t xml:space="preserve">CHY-type/CTCHY-type/RING-type Zinc finger protein</t>
  </si>
  <si>
    <t xml:space="preserve">ppa009607m </t>
  </si>
  <si>
    <t xml:space="preserve">ppa010024m </t>
  </si>
  <si>
    <t xml:space="preserve">ppa010222m </t>
  </si>
  <si>
    <t xml:space="preserve">NAC domain containing protein 83</t>
  </si>
  <si>
    <t xml:space="preserve">ppa010307m </t>
  </si>
  <si>
    <t xml:space="preserve">Aluminium induced protein with YGL and LRDR motifs</t>
  </si>
  <si>
    <t xml:space="preserve">ppa010370m </t>
  </si>
  <si>
    <t xml:space="preserve">Mog1/PsbP/DUF1795-like photosystem II reaction center PsbP family protein</t>
  </si>
  <si>
    <t xml:space="preserve">ppa010473m </t>
  </si>
  <si>
    <t xml:space="preserve">ppa010479m </t>
  </si>
  <si>
    <t xml:space="preserve">ppa010647m </t>
  </si>
  <si>
    <t xml:space="preserve">homeobox 7</t>
  </si>
  <si>
    <t xml:space="preserve">ppa010785m </t>
  </si>
  <si>
    <t xml:space="preserve">ppa011014m </t>
  </si>
  <si>
    <t xml:space="preserve">Ribonuclease T2 family protein</t>
  </si>
  <si>
    <t xml:space="preserve">ppa011245m </t>
  </si>
  <si>
    <t xml:space="preserve">Putative lysine decarboxylase family protein</t>
  </si>
  <si>
    <t xml:space="preserve">ppa011386m </t>
  </si>
  <si>
    <t xml:space="preserve">oxidative stress 3</t>
  </si>
  <si>
    <t xml:space="preserve">ppa011484m </t>
  </si>
  <si>
    <t xml:space="preserve">ppa011611m </t>
  </si>
  <si>
    <t xml:space="preserve">serine-rich protein-related</t>
  </si>
  <si>
    <t xml:space="preserve">ppa011684m </t>
  </si>
  <si>
    <t xml:space="preserve">Uncharacterised protein family (UPF497)</t>
  </si>
  <si>
    <t xml:space="preserve">ppa012312m </t>
  </si>
  <si>
    <t xml:space="preserve">ppa012465m </t>
  </si>
  <si>
    <t xml:space="preserve">Lactoylglutathione lyase / glyoxalase I family protein</t>
  </si>
  <si>
    <t xml:space="preserve">ppa012581m </t>
  </si>
  <si>
    <t xml:space="preserve">ppa012627m </t>
  </si>
  <si>
    <t xml:space="preserve">ppa012646m </t>
  </si>
  <si>
    <t xml:space="preserve">ppa012649m </t>
  </si>
  <si>
    <t xml:space="preserve">ppa012798m </t>
  </si>
  <si>
    <t xml:space="preserve">ppa012940m </t>
  </si>
  <si>
    <t xml:space="preserve">Late embryogenesis abundant protein</t>
  </si>
  <si>
    <t xml:space="preserve">ppa012991m </t>
  </si>
  <si>
    <t xml:space="preserve">pathogenesis-related 4</t>
  </si>
  <si>
    <t xml:space="preserve">ppa013088m </t>
  </si>
  <si>
    <t xml:space="preserve">Ribosomal protein L14p/L23e family protein</t>
  </si>
  <si>
    <t xml:space="preserve">ppa013163m </t>
  </si>
  <si>
    <t xml:space="preserve">ppa013256m </t>
  </si>
  <si>
    <t xml:space="preserve">Dormancy/auxin associated family protein</t>
  </si>
  <si>
    <t xml:space="preserve">ppa013428m </t>
  </si>
  <si>
    <t xml:space="preserve">ppa013645m </t>
  </si>
  <si>
    <t xml:space="preserve">ppa014118m </t>
  </si>
  <si>
    <t xml:space="preserve">ppa014212m </t>
  </si>
  <si>
    <t xml:space="preserve">metallothionein 2B</t>
  </si>
  <si>
    <t xml:space="preserve">ppa014283m </t>
  </si>
  <si>
    <t xml:space="preserve">ppa014316m </t>
  </si>
  <si>
    <t xml:space="preserve">ppa014464m </t>
  </si>
  <si>
    <t xml:space="preserve">Late embryogenesis abundant protein (LEA) family protein</t>
  </si>
  <si>
    <t xml:space="preserve">ppa014936m </t>
  </si>
  <si>
    <t xml:space="preserve">ppa015294m </t>
  </si>
  <si>
    <t xml:space="preserve">polyol/monosaccharide transporter 5</t>
  </si>
  <si>
    <t xml:space="preserve">ppa016304m </t>
  </si>
  <si>
    <t xml:space="preserve">ppa016424m </t>
  </si>
  <si>
    <t xml:space="preserve">Agenet domain-containing protein</t>
  </si>
  <si>
    <t xml:space="preserve">ppa021762m </t>
  </si>
  <si>
    <t xml:space="preserve">ppa021844m </t>
  </si>
  <si>
    <t xml:space="preserve">nuclear poly(a) polymerase</t>
  </si>
  <si>
    <t xml:space="preserve">ppa022337m </t>
  </si>
  <si>
    <t xml:space="preserve">ppa022619m </t>
  </si>
  <si>
    <t xml:space="preserve">ABI five binding protein 3</t>
  </si>
  <si>
    <t xml:space="preserve">ppa023037m </t>
  </si>
  <si>
    <t xml:space="preserve">"cell wall protein precursor, putative"</t>
  </si>
  <si>
    <t xml:space="preserve">ppa024093m </t>
  </si>
  <si>
    <t xml:space="preserve">Cytochrome C assembly protein</t>
  </si>
  <si>
    <t xml:space="preserve">ppa024256m </t>
  </si>
  <si>
    <t xml:space="preserve">ppa024693m </t>
  </si>
  <si>
    <t xml:space="preserve">Protein of unknown function (DUF1639)</t>
  </si>
  <si>
    <t xml:space="preserve">ppa025507m </t>
  </si>
  <si>
    <t xml:space="preserve">ppa026667m </t>
  </si>
  <si>
    <t xml:space="preserve">ppb004684m </t>
  </si>
  <si>
    <t xml:space="preserve">ppb006257m </t>
  </si>
  <si>
    <t xml:space="preserve">Li-tolerant lipase 1</t>
  </si>
  <si>
    <t xml:space="preserve">ppb009396m </t>
  </si>
  <si>
    <t xml:space="preserve">ppb010264m </t>
  </si>
  <si>
    <t xml:space="preserve">ppb015139m </t>
  </si>
  <si>
    <t xml:space="preserve">Gag-Pol-related retrotransposon family protein</t>
  </si>
  <si>
    <t xml:space="preserve">ppb021332m </t>
  </si>
  <si>
    <t xml:space="preserve">expression fold (red/white)</t>
  </si>
  <si>
    <t xml:space="preserve">&gt;56</t>
  </si>
  <si>
    <t xml:space="preserve">&gt;22</t>
  </si>
  <si>
    <t xml:space="preserve">&gt;21</t>
  </si>
  <si>
    <t xml:space="preserve">&gt;37</t>
  </si>
  <si>
    <t xml:space="preserve">expression fold (white/red)</t>
  </si>
  <si>
    <t xml:space="preserve">&gt;4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General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0"/>
    </font>
    <font>
      <sz val="12"/>
      <color rgb="FFFF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2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3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478" activePane="bottomLeft" state="frozen"/>
      <selection pane="topLeft" activeCell="A1" activeCellId="0" sqref="A1"/>
      <selection pane="bottomLeft" activeCell="H529" activeCellId="0" sqref="H52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12"/>
    <col collapsed="false" customWidth="true" hidden="false" outlineLevel="0" max="2" min="2" style="0" width="6.5"/>
    <col collapsed="false" customWidth="true" hidden="false" outlineLevel="0" max="3" min="3" style="0" width="7.87"/>
    <col collapsed="false" customWidth="true" hidden="false" outlineLevel="0" max="4" min="4" style="0" width="6.5"/>
    <col collapsed="false" customWidth="true" hidden="false" outlineLevel="0" max="5" min="5" style="0" width="13.99"/>
    <col collapsed="false" customWidth="true" hidden="false" outlineLevel="0" max="6" min="6" style="0" width="13.62"/>
    <col collapsed="false" customWidth="true" hidden="false" outlineLevel="0" max="7" min="7" style="0" width="9.5"/>
    <col collapsed="false" customWidth="true" hidden="false" outlineLevel="0" max="8" min="8" style="0" width="255.62"/>
  </cols>
  <sheetData>
    <row r="1" s="6" customFormat="true" ht="14.25" hidden="false" customHeight="true" outlineLevel="0" collapsed="false">
      <c r="A1" s="1" t="s">
        <v>0</v>
      </c>
      <c r="B1" s="2" t="s">
        <v>1</v>
      </c>
      <c r="C1" s="2"/>
      <c r="D1" s="2" t="s">
        <v>2</v>
      </c>
      <c r="E1" s="2"/>
      <c r="F1" s="3" t="s">
        <v>3</v>
      </c>
      <c r="G1" s="3" t="s">
        <v>4</v>
      </c>
      <c r="H1" s="4" t="s">
        <v>5</v>
      </c>
      <c r="I1" s="5"/>
    </row>
    <row r="2" s="8" customFormat="true" ht="32.25" hidden="false" customHeight="true" outlineLevel="0" collapsed="false">
      <c r="A2" s="1"/>
      <c r="B2" s="3" t="s">
        <v>6</v>
      </c>
      <c r="C2" s="3" t="s">
        <v>7</v>
      </c>
      <c r="D2" s="3" t="s">
        <v>6</v>
      </c>
      <c r="E2" s="3" t="s">
        <v>7</v>
      </c>
      <c r="F2" s="3"/>
      <c r="G2" s="3"/>
      <c r="H2" s="4"/>
      <c r="I2" s="7"/>
    </row>
    <row r="3" customFormat="false" ht="14.25" hidden="false" customHeight="false" outlineLevel="0" collapsed="false">
      <c r="A3" s="0" t="s">
        <v>8</v>
      </c>
      <c r="B3" s="0" t="n">
        <v>3258</v>
      </c>
      <c r="C3" s="0" t="n">
        <v>2075</v>
      </c>
      <c r="D3" s="0" t="n">
        <v>45.3</v>
      </c>
      <c r="E3" s="0" t="n">
        <v>24.8</v>
      </c>
      <c r="F3" s="0" t="n">
        <v>0</v>
      </c>
      <c r="G3" s="0" t="n">
        <v>0</v>
      </c>
      <c r="H3" s="0" t="s">
        <v>9</v>
      </c>
    </row>
    <row r="4" customFormat="false" ht="14.25" hidden="false" customHeight="false" outlineLevel="0" collapsed="false">
      <c r="A4" s="0" t="s">
        <v>10</v>
      </c>
      <c r="B4" s="0" t="n">
        <v>250</v>
      </c>
      <c r="C4" s="0" t="n">
        <v>161</v>
      </c>
      <c r="D4" s="0" t="n">
        <v>3.5</v>
      </c>
      <c r="E4" s="0" t="n">
        <v>1.9</v>
      </c>
      <c r="F4" s="0" t="n">
        <v>0</v>
      </c>
      <c r="G4" s="0" t="n">
        <v>0</v>
      </c>
      <c r="H4" s="0" t="s">
        <v>11</v>
      </c>
    </row>
    <row r="5" customFormat="false" ht="14.25" hidden="false" customHeight="false" outlineLevel="0" collapsed="false">
      <c r="A5" s="0" t="s">
        <v>12</v>
      </c>
      <c r="B5" s="0" t="n">
        <v>418</v>
      </c>
      <c r="C5" s="0" t="n">
        <v>289</v>
      </c>
      <c r="D5" s="0" t="n">
        <v>5.8</v>
      </c>
      <c r="E5" s="0" t="n">
        <v>3.5</v>
      </c>
      <c r="F5" s="0" t="n">
        <v>0</v>
      </c>
      <c r="G5" s="0" t="n">
        <v>0</v>
      </c>
    </row>
    <row r="6" customFormat="false" ht="14.25" hidden="false" customHeight="false" outlineLevel="0" collapsed="false">
      <c r="A6" s="0" t="s">
        <v>13</v>
      </c>
      <c r="B6" s="0" t="n">
        <v>188</v>
      </c>
      <c r="C6" s="0" t="n">
        <v>75</v>
      </c>
      <c r="D6" s="0" t="n">
        <v>2.6</v>
      </c>
      <c r="E6" s="0" t="n">
        <v>0.9</v>
      </c>
      <c r="F6" s="0" t="n">
        <v>0</v>
      </c>
      <c r="G6" s="0" t="n">
        <v>0</v>
      </c>
      <c r="H6" s="0" t="s">
        <v>14</v>
      </c>
    </row>
    <row r="7" customFormat="false" ht="14.25" hidden="false" customHeight="false" outlineLevel="0" collapsed="false">
      <c r="A7" s="0" t="s">
        <v>15</v>
      </c>
      <c r="B7" s="0" t="n">
        <v>964</v>
      </c>
      <c r="C7" s="0" t="n">
        <v>552</v>
      </c>
      <c r="D7" s="0" t="n">
        <v>13.4</v>
      </c>
      <c r="E7" s="0" t="n">
        <v>6.6</v>
      </c>
      <c r="F7" s="0" t="n">
        <v>0</v>
      </c>
      <c r="G7" s="0" t="n">
        <v>0</v>
      </c>
      <c r="H7" s="0" t="s">
        <v>16</v>
      </c>
    </row>
    <row r="8" customFormat="false" ht="14.25" hidden="false" customHeight="false" outlineLevel="0" collapsed="false">
      <c r="A8" s="0" t="s">
        <v>17</v>
      </c>
      <c r="B8" s="0" t="n">
        <v>133</v>
      </c>
      <c r="C8" s="0" t="n">
        <v>71</v>
      </c>
      <c r="D8" s="0" t="n">
        <v>1.8</v>
      </c>
      <c r="E8" s="0" t="n">
        <v>0.8</v>
      </c>
      <c r="F8" s="0" t="n">
        <v>0</v>
      </c>
      <c r="G8" s="0" t="n">
        <v>0</v>
      </c>
      <c r="H8" s="0" t="s">
        <v>18</v>
      </c>
    </row>
    <row r="9" customFormat="false" ht="14.25" hidden="false" customHeight="false" outlineLevel="0" collapsed="false">
      <c r="A9" s="0" t="s">
        <v>19</v>
      </c>
      <c r="B9" s="0" t="n">
        <v>56</v>
      </c>
      <c r="C9" s="0" t="n">
        <v>18</v>
      </c>
      <c r="D9" s="0" t="n">
        <v>0.8</v>
      </c>
      <c r="E9" s="0" t="n">
        <v>0.2</v>
      </c>
      <c r="F9" s="0" t="n">
        <v>0</v>
      </c>
      <c r="G9" s="0" t="n">
        <v>0</v>
      </c>
      <c r="H9" s="0" t="s">
        <v>20</v>
      </c>
    </row>
    <row r="10" customFormat="false" ht="14.25" hidden="false" customHeight="false" outlineLevel="0" collapsed="false">
      <c r="A10" s="0" t="s">
        <v>21</v>
      </c>
      <c r="B10" s="0" t="n">
        <v>55</v>
      </c>
      <c r="C10" s="0" t="n">
        <v>11</v>
      </c>
      <c r="D10" s="0" t="n">
        <v>0.8</v>
      </c>
      <c r="E10" s="0" t="n">
        <v>0.1</v>
      </c>
      <c r="F10" s="0" t="n">
        <v>0</v>
      </c>
      <c r="G10" s="0" t="n">
        <v>0</v>
      </c>
      <c r="H10" s="0" t="s">
        <v>22</v>
      </c>
    </row>
    <row r="11" customFormat="false" ht="14.25" hidden="false" customHeight="false" outlineLevel="0" collapsed="false">
      <c r="A11" s="0" t="s">
        <v>23</v>
      </c>
      <c r="B11" s="0" t="n">
        <v>127</v>
      </c>
      <c r="C11" s="0" t="n">
        <v>60</v>
      </c>
      <c r="D11" s="0" t="n">
        <v>1.8</v>
      </c>
      <c r="E11" s="0" t="n">
        <v>0.7</v>
      </c>
      <c r="F11" s="0" t="n">
        <v>0</v>
      </c>
      <c r="G11" s="0" t="n">
        <v>0</v>
      </c>
      <c r="H11" s="0" t="s">
        <v>24</v>
      </c>
    </row>
    <row r="12" customFormat="false" ht="14.25" hidden="false" customHeight="false" outlineLevel="0" collapsed="false">
      <c r="A12" s="0" t="s">
        <v>25</v>
      </c>
      <c r="B12" s="0" t="n">
        <v>132</v>
      </c>
      <c r="C12" s="0" t="n">
        <v>17</v>
      </c>
      <c r="D12" s="0" t="n">
        <v>1.8</v>
      </c>
      <c r="E12" s="0" t="n">
        <v>0.2</v>
      </c>
      <c r="F12" s="0" t="n">
        <v>0</v>
      </c>
      <c r="G12" s="0" t="n">
        <v>0</v>
      </c>
      <c r="H12" s="0" t="s">
        <v>26</v>
      </c>
    </row>
    <row r="13" customFormat="false" ht="14.25" hidden="false" customHeight="false" outlineLevel="0" collapsed="false">
      <c r="A13" s="0" t="s">
        <v>27</v>
      </c>
      <c r="B13" s="0" t="n">
        <v>109</v>
      </c>
      <c r="C13" s="0" t="n">
        <v>51</v>
      </c>
      <c r="D13" s="0" t="n">
        <v>1.5</v>
      </c>
      <c r="E13" s="0" t="n">
        <v>0.6</v>
      </c>
      <c r="F13" s="0" t="n">
        <v>0</v>
      </c>
      <c r="G13" s="0" t="n">
        <v>0</v>
      </c>
    </row>
    <row r="14" customFormat="false" ht="14.25" hidden="false" customHeight="false" outlineLevel="0" collapsed="false">
      <c r="A14" s="0" t="s">
        <v>28</v>
      </c>
      <c r="B14" s="0" t="n">
        <v>274</v>
      </c>
      <c r="C14" s="0" t="n">
        <v>194</v>
      </c>
      <c r="D14" s="0" t="n">
        <v>3.8</v>
      </c>
      <c r="E14" s="0" t="n">
        <v>2.3</v>
      </c>
      <c r="F14" s="0" t="n">
        <v>0</v>
      </c>
      <c r="G14" s="0" t="n">
        <v>0</v>
      </c>
      <c r="H14" s="0" t="s">
        <v>29</v>
      </c>
    </row>
    <row r="15" customFormat="false" ht="14.25" hidden="false" customHeight="false" outlineLevel="0" collapsed="false">
      <c r="A15" s="0" t="s">
        <v>30</v>
      </c>
      <c r="B15" s="0" t="n">
        <v>121</v>
      </c>
      <c r="C15" s="0" t="n">
        <v>48</v>
      </c>
      <c r="D15" s="0" t="n">
        <v>1.7</v>
      </c>
      <c r="E15" s="0" t="n">
        <v>0.6</v>
      </c>
      <c r="F15" s="0" t="n">
        <v>0</v>
      </c>
      <c r="G15" s="0" t="n">
        <v>0</v>
      </c>
      <c r="H15" s="0" t="s">
        <v>31</v>
      </c>
    </row>
    <row r="16" customFormat="false" ht="14.25" hidden="false" customHeight="false" outlineLevel="0" collapsed="false">
      <c r="A16" s="0" t="s">
        <v>32</v>
      </c>
      <c r="B16" s="0" t="n">
        <v>36</v>
      </c>
      <c r="C16" s="0" t="n">
        <v>3</v>
      </c>
      <c r="D16" s="0" t="n">
        <v>0.5</v>
      </c>
      <c r="E16" s="0" t="n">
        <v>0</v>
      </c>
      <c r="F16" s="0" t="n">
        <v>0</v>
      </c>
      <c r="G16" s="0" t="n">
        <v>0</v>
      </c>
      <c r="H16" s="0" t="s">
        <v>33</v>
      </c>
    </row>
    <row r="17" customFormat="false" ht="14.25" hidden="false" customHeight="false" outlineLevel="0" collapsed="false">
      <c r="A17" s="0" t="s">
        <v>34</v>
      </c>
      <c r="B17" s="0" t="n">
        <v>1282</v>
      </c>
      <c r="C17" s="0" t="n">
        <v>1178</v>
      </c>
      <c r="D17" s="0" t="n">
        <v>17.8</v>
      </c>
      <c r="E17" s="0" t="n">
        <v>14.1</v>
      </c>
      <c r="F17" s="0" t="n">
        <v>0</v>
      </c>
      <c r="G17" s="0" t="n">
        <v>0</v>
      </c>
      <c r="H17" s="0" t="s">
        <v>35</v>
      </c>
    </row>
    <row r="18" customFormat="false" ht="14.25" hidden="false" customHeight="false" outlineLevel="0" collapsed="false">
      <c r="A18" s="0" t="s">
        <v>36</v>
      </c>
      <c r="B18" s="0" t="n">
        <v>384</v>
      </c>
      <c r="C18" s="0" t="n">
        <v>199</v>
      </c>
      <c r="D18" s="0" t="n">
        <v>5.3</v>
      </c>
      <c r="E18" s="0" t="n">
        <v>2.4</v>
      </c>
      <c r="F18" s="0" t="n">
        <v>0</v>
      </c>
      <c r="G18" s="0" t="n">
        <v>0</v>
      </c>
      <c r="H18" s="0" t="s">
        <v>37</v>
      </c>
    </row>
    <row r="19" customFormat="false" ht="14.25" hidden="false" customHeight="false" outlineLevel="0" collapsed="false">
      <c r="A19" s="0" t="s">
        <v>38</v>
      </c>
      <c r="B19" s="0" t="n">
        <v>378</v>
      </c>
      <c r="C19" s="0" t="n">
        <v>124</v>
      </c>
      <c r="D19" s="0" t="n">
        <v>5.3</v>
      </c>
      <c r="E19" s="0" t="n">
        <v>1.5</v>
      </c>
      <c r="F19" s="0" t="n">
        <v>0</v>
      </c>
      <c r="G19" s="0" t="n">
        <v>0</v>
      </c>
      <c r="H19" s="0" t="s">
        <v>39</v>
      </c>
    </row>
    <row r="20" customFormat="false" ht="14.25" hidden="false" customHeight="false" outlineLevel="0" collapsed="false">
      <c r="A20" s="0" t="s">
        <v>40</v>
      </c>
      <c r="B20" s="0" t="n">
        <v>217</v>
      </c>
      <c r="C20" s="0" t="n">
        <v>110</v>
      </c>
      <c r="D20" s="0" t="n">
        <v>3</v>
      </c>
      <c r="E20" s="0" t="n">
        <v>1.3</v>
      </c>
      <c r="F20" s="0" t="n">
        <v>0</v>
      </c>
      <c r="G20" s="0" t="n">
        <v>0</v>
      </c>
      <c r="H20" s="0" t="s">
        <v>41</v>
      </c>
    </row>
    <row r="21" customFormat="false" ht="14.25" hidden="false" customHeight="false" outlineLevel="0" collapsed="false">
      <c r="A21" s="0" t="s">
        <v>42</v>
      </c>
      <c r="B21" s="0" t="n">
        <v>55</v>
      </c>
      <c r="C21" s="0" t="n">
        <v>16</v>
      </c>
      <c r="D21" s="0" t="n">
        <v>0.8</v>
      </c>
      <c r="E21" s="0" t="n">
        <v>0.2</v>
      </c>
      <c r="F21" s="0" t="n">
        <v>0</v>
      </c>
      <c r="G21" s="0" t="n">
        <v>0</v>
      </c>
      <c r="H21" s="0" t="s">
        <v>43</v>
      </c>
    </row>
    <row r="22" customFormat="false" ht="14.25" hidden="false" customHeight="false" outlineLevel="0" collapsed="false">
      <c r="A22" s="0" t="s">
        <v>44</v>
      </c>
      <c r="B22" s="0" t="n">
        <v>79</v>
      </c>
      <c r="C22" s="0" t="n">
        <v>33</v>
      </c>
      <c r="D22" s="0" t="n">
        <v>1.1</v>
      </c>
      <c r="E22" s="0" t="n">
        <v>0.4</v>
      </c>
      <c r="F22" s="0" t="n">
        <v>0</v>
      </c>
      <c r="G22" s="0" t="n">
        <v>0</v>
      </c>
      <c r="H22" s="0" t="s">
        <v>45</v>
      </c>
    </row>
    <row r="23" customFormat="false" ht="14.25" hidden="false" customHeight="false" outlineLevel="0" collapsed="false">
      <c r="A23" s="0" t="s">
        <v>46</v>
      </c>
      <c r="B23" s="0" t="n">
        <v>174</v>
      </c>
      <c r="C23" s="0" t="n">
        <v>89</v>
      </c>
      <c r="D23" s="0" t="n">
        <v>2.4</v>
      </c>
      <c r="E23" s="0" t="n">
        <v>1.1</v>
      </c>
      <c r="F23" s="0" t="n">
        <v>0</v>
      </c>
      <c r="G23" s="0" t="n">
        <v>0</v>
      </c>
      <c r="H23" s="0" t="s">
        <v>47</v>
      </c>
    </row>
    <row r="24" customFormat="false" ht="14.25" hidden="false" customHeight="false" outlineLevel="0" collapsed="false">
      <c r="A24" s="0" t="s">
        <v>48</v>
      </c>
      <c r="B24" s="0" t="n">
        <v>1788</v>
      </c>
      <c r="C24" s="0" t="n">
        <v>1166</v>
      </c>
      <c r="D24" s="0" t="n">
        <v>24.8</v>
      </c>
      <c r="E24" s="0" t="n">
        <v>13.9</v>
      </c>
      <c r="F24" s="0" t="n">
        <v>0</v>
      </c>
      <c r="G24" s="0" t="n">
        <v>0</v>
      </c>
      <c r="H24" s="0" t="s">
        <v>49</v>
      </c>
    </row>
    <row r="25" customFormat="false" ht="14.25" hidden="false" customHeight="false" outlineLevel="0" collapsed="false">
      <c r="A25" s="0" t="s">
        <v>50</v>
      </c>
      <c r="B25" s="0" t="n">
        <v>353</v>
      </c>
      <c r="C25" s="0" t="n">
        <v>222</v>
      </c>
      <c r="D25" s="0" t="n">
        <v>4.9</v>
      </c>
      <c r="E25" s="0" t="n">
        <v>2.7</v>
      </c>
      <c r="F25" s="0" t="n">
        <v>0</v>
      </c>
      <c r="G25" s="0" t="n">
        <v>0</v>
      </c>
      <c r="H25" s="0" t="s">
        <v>49</v>
      </c>
    </row>
    <row r="26" customFormat="false" ht="14.25" hidden="false" customHeight="false" outlineLevel="0" collapsed="false">
      <c r="A26" s="0" t="s">
        <v>51</v>
      </c>
      <c r="B26" s="0" t="n">
        <v>270</v>
      </c>
      <c r="C26" s="0" t="n">
        <v>159</v>
      </c>
      <c r="D26" s="0" t="n">
        <v>3.8</v>
      </c>
      <c r="E26" s="0" t="n">
        <v>1.9</v>
      </c>
      <c r="F26" s="0" t="n">
        <v>0</v>
      </c>
      <c r="G26" s="0" t="n">
        <v>0</v>
      </c>
      <c r="H26" s="0" t="s">
        <v>52</v>
      </c>
    </row>
    <row r="27" customFormat="false" ht="14.25" hidden="false" customHeight="false" outlineLevel="0" collapsed="false">
      <c r="A27" s="0" t="s">
        <v>53</v>
      </c>
      <c r="B27" s="0" t="n">
        <v>508</v>
      </c>
      <c r="C27" s="0" t="n">
        <v>389</v>
      </c>
      <c r="D27" s="0" t="n">
        <v>7.1</v>
      </c>
      <c r="E27" s="0" t="n">
        <v>4.6</v>
      </c>
      <c r="F27" s="0" t="n">
        <v>0</v>
      </c>
      <c r="G27" s="0" t="n">
        <v>0</v>
      </c>
      <c r="H27" s="0" t="s">
        <v>54</v>
      </c>
    </row>
    <row r="28" customFormat="false" ht="14.25" hidden="false" customHeight="false" outlineLevel="0" collapsed="false">
      <c r="A28" s="0" t="s">
        <v>55</v>
      </c>
      <c r="B28" s="0" t="n">
        <v>2267</v>
      </c>
      <c r="C28" s="0" t="n">
        <v>1542</v>
      </c>
      <c r="D28" s="0" t="n">
        <v>31.5</v>
      </c>
      <c r="E28" s="0" t="n">
        <v>18.4</v>
      </c>
      <c r="F28" s="0" t="n">
        <v>0</v>
      </c>
      <c r="G28" s="0" t="n">
        <v>0</v>
      </c>
      <c r="H28" s="0" t="s">
        <v>49</v>
      </c>
    </row>
    <row r="29" customFormat="false" ht="14.25" hidden="false" customHeight="false" outlineLevel="0" collapsed="false">
      <c r="A29" s="0" t="s">
        <v>56</v>
      </c>
      <c r="B29" s="0" t="n">
        <v>218</v>
      </c>
      <c r="C29" s="0" t="n">
        <v>127</v>
      </c>
      <c r="D29" s="0" t="n">
        <v>3</v>
      </c>
      <c r="E29" s="0" t="n">
        <v>1.5</v>
      </c>
      <c r="F29" s="0" t="n">
        <v>0</v>
      </c>
      <c r="G29" s="0" t="n">
        <v>0</v>
      </c>
      <c r="H29" s="0" t="s">
        <v>57</v>
      </c>
    </row>
    <row r="30" customFormat="false" ht="14.25" hidden="false" customHeight="false" outlineLevel="0" collapsed="false">
      <c r="A30" s="0" t="s">
        <v>58</v>
      </c>
      <c r="B30" s="0" t="n">
        <v>339</v>
      </c>
      <c r="C30" s="0" t="n">
        <v>244</v>
      </c>
      <c r="D30" s="0" t="n">
        <v>4.7</v>
      </c>
      <c r="E30" s="0" t="n">
        <v>2.9</v>
      </c>
      <c r="F30" s="0" t="n">
        <v>0</v>
      </c>
      <c r="G30" s="0" t="n">
        <v>0</v>
      </c>
      <c r="H30" s="0" t="s">
        <v>59</v>
      </c>
    </row>
    <row r="31" customFormat="false" ht="14.25" hidden="false" customHeight="false" outlineLevel="0" collapsed="false">
      <c r="A31" s="0" t="s">
        <v>60</v>
      </c>
      <c r="B31" s="0" t="n">
        <v>266</v>
      </c>
      <c r="C31" s="0" t="n">
        <v>132</v>
      </c>
      <c r="D31" s="0" t="n">
        <v>3.7</v>
      </c>
      <c r="E31" s="0" t="n">
        <v>1.6</v>
      </c>
      <c r="F31" s="0" t="n">
        <v>0</v>
      </c>
      <c r="G31" s="0" t="n">
        <v>0</v>
      </c>
      <c r="H31" s="0" t="s">
        <v>61</v>
      </c>
    </row>
    <row r="32" customFormat="false" ht="14.25" hidden="false" customHeight="false" outlineLevel="0" collapsed="false">
      <c r="A32" s="0" t="s">
        <v>62</v>
      </c>
      <c r="B32" s="0" t="n">
        <v>83</v>
      </c>
      <c r="C32" s="0" t="n">
        <v>26</v>
      </c>
      <c r="D32" s="0" t="n">
        <v>1.2</v>
      </c>
      <c r="E32" s="0" t="n">
        <v>0.3</v>
      </c>
      <c r="F32" s="0" t="n">
        <v>0</v>
      </c>
      <c r="G32" s="0" t="n">
        <v>0</v>
      </c>
      <c r="H32" s="0" t="s">
        <v>63</v>
      </c>
    </row>
    <row r="33" customFormat="false" ht="14.25" hidden="false" customHeight="false" outlineLevel="0" collapsed="false">
      <c r="A33" s="0" t="s">
        <v>64</v>
      </c>
      <c r="B33" s="0" t="n">
        <v>513</v>
      </c>
      <c r="C33" s="0" t="n">
        <v>247</v>
      </c>
      <c r="D33" s="0" t="n">
        <v>7.1</v>
      </c>
      <c r="E33" s="0" t="n">
        <v>2.1</v>
      </c>
      <c r="F33" s="0" t="n">
        <v>0</v>
      </c>
      <c r="G33" s="0" t="n">
        <v>0</v>
      </c>
      <c r="H33" s="0" t="s">
        <v>65</v>
      </c>
    </row>
    <row r="34" customFormat="false" ht="14.25" hidden="false" customHeight="false" outlineLevel="0" collapsed="false">
      <c r="A34" s="0" t="s">
        <v>66</v>
      </c>
      <c r="B34" s="0" t="n">
        <v>160</v>
      </c>
      <c r="C34" s="0" t="n">
        <v>53</v>
      </c>
      <c r="D34" s="0" t="n">
        <v>2.2</v>
      </c>
      <c r="E34" s="0" t="n">
        <v>0.6</v>
      </c>
      <c r="F34" s="0" t="n">
        <v>0</v>
      </c>
      <c r="G34" s="0" t="n">
        <v>0</v>
      </c>
      <c r="H34" s="0" t="s">
        <v>67</v>
      </c>
    </row>
    <row r="35" customFormat="false" ht="14.25" hidden="false" customHeight="false" outlineLevel="0" collapsed="false">
      <c r="A35" s="0" t="s">
        <v>68</v>
      </c>
      <c r="B35" s="0" t="n">
        <v>184</v>
      </c>
      <c r="C35" s="0" t="n">
        <v>101</v>
      </c>
      <c r="D35" s="0" t="n">
        <v>2.6</v>
      </c>
      <c r="E35" s="0" t="n">
        <v>1.2</v>
      </c>
      <c r="F35" s="0" t="n">
        <v>0</v>
      </c>
      <c r="G35" s="0" t="n">
        <v>0</v>
      </c>
      <c r="H35" s="0" t="s">
        <v>69</v>
      </c>
    </row>
    <row r="36" customFormat="false" ht="14.25" hidden="false" customHeight="false" outlineLevel="0" collapsed="false">
      <c r="A36" s="0" t="s">
        <v>70</v>
      </c>
      <c r="B36" s="0" t="n">
        <v>320</v>
      </c>
      <c r="C36" s="0" t="n">
        <v>161</v>
      </c>
      <c r="D36" s="0" t="n">
        <v>4.4</v>
      </c>
      <c r="E36" s="0" t="n">
        <v>1.9</v>
      </c>
      <c r="F36" s="0" t="n">
        <v>0</v>
      </c>
      <c r="G36" s="0" t="n">
        <v>0</v>
      </c>
      <c r="H36" s="0" t="s">
        <v>71</v>
      </c>
    </row>
    <row r="37" customFormat="false" ht="14.25" hidden="false" customHeight="false" outlineLevel="0" collapsed="false">
      <c r="A37" s="0" t="s">
        <v>72</v>
      </c>
      <c r="B37" s="0" t="n">
        <v>63</v>
      </c>
      <c r="C37" s="0" t="n">
        <v>20</v>
      </c>
      <c r="D37" s="0" t="n">
        <v>0.9</v>
      </c>
      <c r="E37" s="0" t="n">
        <v>0.2</v>
      </c>
      <c r="F37" s="0" t="n">
        <v>0</v>
      </c>
      <c r="G37" s="0" t="n">
        <v>0</v>
      </c>
    </row>
    <row r="38" customFormat="false" ht="14.25" hidden="false" customHeight="false" outlineLevel="0" collapsed="false">
      <c r="A38" s="0" t="s">
        <v>73</v>
      </c>
      <c r="B38" s="0" t="n">
        <v>609</v>
      </c>
      <c r="C38" s="0" t="n">
        <v>420</v>
      </c>
      <c r="D38" s="0" t="n">
        <v>8.5</v>
      </c>
      <c r="E38" s="0" t="n">
        <v>5</v>
      </c>
      <c r="F38" s="0" t="n">
        <v>0</v>
      </c>
      <c r="G38" s="0" t="n">
        <v>0</v>
      </c>
      <c r="H38" s="0" t="s">
        <v>74</v>
      </c>
    </row>
    <row r="39" customFormat="false" ht="14.25" hidden="false" customHeight="false" outlineLevel="0" collapsed="false">
      <c r="A39" s="0" t="s">
        <v>75</v>
      </c>
      <c r="B39" s="0" t="n">
        <v>5288</v>
      </c>
      <c r="C39" s="0" t="n">
        <v>2615</v>
      </c>
      <c r="D39" s="0" t="n">
        <v>73.5</v>
      </c>
      <c r="E39" s="0" t="n">
        <v>31.2</v>
      </c>
      <c r="F39" s="0" t="n">
        <v>0</v>
      </c>
      <c r="G39" s="0" t="n">
        <v>0</v>
      </c>
      <c r="H39" s="0" t="s">
        <v>76</v>
      </c>
    </row>
    <row r="40" customFormat="false" ht="14.25" hidden="false" customHeight="false" outlineLevel="0" collapsed="false">
      <c r="A40" s="0" t="s">
        <v>77</v>
      </c>
      <c r="B40" s="0" t="n">
        <v>100</v>
      </c>
      <c r="C40" s="0" t="n">
        <v>18</v>
      </c>
      <c r="D40" s="0" t="n">
        <v>1.4</v>
      </c>
      <c r="E40" s="0" t="n">
        <v>0.2</v>
      </c>
      <c r="F40" s="0" t="n">
        <v>0</v>
      </c>
      <c r="G40" s="0" t="n">
        <v>0</v>
      </c>
      <c r="H40" s="0" t="s">
        <v>78</v>
      </c>
    </row>
    <row r="41" customFormat="false" ht="14.25" hidden="false" customHeight="false" outlineLevel="0" collapsed="false">
      <c r="A41" s="0" t="s">
        <v>79</v>
      </c>
      <c r="B41" s="0" t="n">
        <v>226</v>
      </c>
      <c r="C41" s="0" t="n">
        <v>69</v>
      </c>
      <c r="D41" s="0" t="n">
        <v>3.1</v>
      </c>
      <c r="E41" s="0" t="n">
        <v>0.8</v>
      </c>
      <c r="F41" s="0" t="n">
        <v>0</v>
      </c>
      <c r="G41" s="0" t="n">
        <v>0</v>
      </c>
      <c r="H41" s="0" t="s">
        <v>80</v>
      </c>
    </row>
    <row r="42" customFormat="false" ht="14.25" hidden="false" customHeight="false" outlineLevel="0" collapsed="false">
      <c r="A42" s="0" t="s">
        <v>81</v>
      </c>
      <c r="B42" s="0" t="n">
        <v>143</v>
      </c>
      <c r="C42" s="0" t="n">
        <v>49</v>
      </c>
      <c r="D42" s="0" t="n">
        <v>1.1</v>
      </c>
      <c r="E42" s="0" t="n">
        <v>0.6</v>
      </c>
      <c r="F42" s="0" t="n">
        <v>0</v>
      </c>
      <c r="G42" s="0" t="n">
        <v>0</v>
      </c>
      <c r="H42" s="0" t="s">
        <v>82</v>
      </c>
    </row>
    <row r="43" customFormat="false" ht="14.25" hidden="false" customHeight="false" outlineLevel="0" collapsed="false">
      <c r="A43" s="0" t="s">
        <v>83</v>
      </c>
      <c r="B43" s="0" t="n">
        <v>360</v>
      </c>
      <c r="C43" s="0" t="n">
        <v>231</v>
      </c>
      <c r="D43" s="0" t="n">
        <v>5</v>
      </c>
      <c r="E43" s="0" t="n">
        <v>2.8</v>
      </c>
      <c r="F43" s="0" t="n">
        <v>0</v>
      </c>
      <c r="G43" s="0" t="n">
        <v>0</v>
      </c>
      <c r="H43" s="0" t="s">
        <v>84</v>
      </c>
    </row>
    <row r="44" customFormat="false" ht="14.25" hidden="false" customHeight="false" outlineLevel="0" collapsed="false">
      <c r="A44" s="0" t="s">
        <v>85</v>
      </c>
      <c r="B44" s="0" t="n">
        <v>109</v>
      </c>
      <c r="C44" s="0" t="n">
        <v>49</v>
      </c>
      <c r="D44" s="0" t="n">
        <v>1.5</v>
      </c>
      <c r="E44" s="0" t="n">
        <v>0.6</v>
      </c>
      <c r="F44" s="0" t="n">
        <v>0</v>
      </c>
      <c r="G44" s="0" t="n">
        <v>0</v>
      </c>
      <c r="H44" s="0" t="s">
        <v>86</v>
      </c>
    </row>
    <row r="45" customFormat="false" ht="14.25" hidden="false" customHeight="false" outlineLevel="0" collapsed="false">
      <c r="A45" s="0" t="s">
        <v>87</v>
      </c>
      <c r="B45" s="0" t="n">
        <v>635</v>
      </c>
      <c r="C45" s="0" t="n">
        <v>502</v>
      </c>
      <c r="D45" s="0" t="n">
        <v>8.8</v>
      </c>
      <c r="E45" s="0" t="n">
        <v>5.1</v>
      </c>
      <c r="F45" s="0" t="n">
        <v>0</v>
      </c>
      <c r="G45" s="0" t="n">
        <v>0</v>
      </c>
      <c r="H45" s="0" t="s">
        <v>88</v>
      </c>
    </row>
    <row r="46" customFormat="false" ht="14.25" hidden="false" customHeight="false" outlineLevel="0" collapsed="false">
      <c r="A46" s="0" t="s">
        <v>89</v>
      </c>
      <c r="B46" s="0" t="n">
        <v>698</v>
      </c>
      <c r="C46" s="0" t="n">
        <v>256</v>
      </c>
      <c r="D46" s="0" t="n">
        <v>9.7</v>
      </c>
      <c r="E46" s="0" t="n">
        <v>3.1</v>
      </c>
      <c r="F46" s="0" t="n">
        <v>0</v>
      </c>
      <c r="G46" s="0" t="n">
        <v>0</v>
      </c>
      <c r="H46" s="0" t="s">
        <v>90</v>
      </c>
    </row>
    <row r="47" customFormat="false" ht="14.25" hidden="false" customHeight="false" outlineLevel="0" collapsed="false">
      <c r="A47" s="0" t="s">
        <v>91</v>
      </c>
      <c r="B47" s="0" t="n">
        <v>179</v>
      </c>
      <c r="C47" s="0" t="n">
        <v>77</v>
      </c>
      <c r="D47" s="0" t="n">
        <v>2.5</v>
      </c>
      <c r="E47" s="0" t="n">
        <v>0.9</v>
      </c>
      <c r="F47" s="0" t="n">
        <v>0</v>
      </c>
      <c r="G47" s="0" t="n">
        <v>0</v>
      </c>
      <c r="H47" s="0" t="s">
        <v>92</v>
      </c>
    </row>
    <row r="48" customFormat="false" ht="14.25" hidden="false" customHeight="false" outlineLevel="0" collapsed="false">
      <c r="A48" s="0" t="s">
        <v>93</v>
      </c>
      <c r="B48" s="0" t="n">
        <v>68</v>
      </c>
      <c r="C48" s="0" t="n">
        <v>11</v>
      </c>
      <c r="D48" s="0" t="n">
        <v>0.9</v>
      </c>
      <c r="E48" s="0" t="n">
        <v>0.1</v>
      </c>
      <c r="F48" s="0" t="n">
        <v>0</v>
      </c>
      <c r="G48" s="0" t="n">
        <v>0</v>
      </c>
      <c r="H48" s="0" t="s">
        <v>92</v>
      </c>
    </row>
    <row r="49" customFormat="false" ht="14.25" hidden="false" customHeight="false" outlineLevel="0" collapsed="false">
      <c r="A49" s="0" t="s">
        <v>94</v>
      </c>
      <c r="B49" s="0" t="n">
        <v>6810</v>
      </c>
      <c r="C49" s="0" t="n">
        <v>4941</v>
      </c>
      <c r="D49" s="0" t="n">
        <v>94.6</v>
      </c>
      <c r="E49" s="0" t="n">
        <v>59</v>
      </c>
      <c r="F49" s="0" t="n">
        <v>0</v>
      </c>
      <c r="G49" s="0" t="n">
        <v>0</v>
      </c>
      <c r="H49" s="0" t="s">
        <v>95</v>
      </c>
    </row>
    <row r="50" customFormat="false" ht="14.25" hidden="false" customHeight="false" outlineLevel="0" collapsed="false">
      <c r="A50" s="0" t="s">
        <v>96</v>
      </c>
      <c r="B50" s="0" t="n">
        <v>89</v>
      </c>
      <c r="C50" s="0" t="n">
        <v>25</v>
      </c>
      <c r="D50" s="0" t="n">
        <v>1.2</v>
      </c>
      <c r="E50" s="0" t="n">
        <v>0.3</v>
      </c>
      <c r="F50" s="0" t="n">
        <v>0</v>
      </c>
      <c r="G50" s="0" t="n">
        <v>0</v>
      </c>
    </row>
    <row r="51" customFormat="false" ht="14.25" hidden="false" customHeight="false" outlineLevel="0" collapsed="false">
      <c r="A51" s="0" t="s">
        <v>97</v>
      </c>
      <c r="B51" s="0" t="n">
        <v>275</v>
      </c>
      <c r="C51" s="0" t="n">
        <v>104</v>
      </c>
      <c r="D51" s="0" t="n">
        <v>3.8</v>
      </c>
      <c r="E51" s="0" t="n">
        <v>1.2</v>
      </c>
      <c r="F51" s="0" t="n">
        <v>0</v>
      </c>
      <c r="G51" s="0" t="n">
        <v>0</v>
      </c>
      <c r="H51" s="0" t="s">
        <v>98</v>
      </c>
    </row>
    <row r="52" customFormat="false" ht="14.25" hidden="false" customHeight="false" outlineLevel="0" collapsed="false">
      <c r="A52" s="0" t="s">
        <v>99</v>
      </c>
      <c r="B52" s="0" t="n">
        <v>245</v>
      </c>
      <c r="C52" s="0" t="n">
        <v>82</v>
      </c>
      <c r="D52" s="0" t="n">
        <v>3.4</v>
      </c>
      <c r="E52" s="0" t="n">
        <v>0.1</v>
      </c>
      <c r="F52" s="0" t="n">
        <v>0</v>
      </c>
      <c r="G52" s="0" t="n">
        <v>0</v>
      </c>
      <c r="H52" s="0" t="s">
        <v>100</v>
      </c>
    </row>
    <row r="53" customFormat="false" ht="14.25" hidden="false" customHeight="false" outlineLevel="0" collapsed="false">
      <c r="A53" s="0" t="s">
        <v>101</v>
      </c>
      <c r="B53" s="0" t="n">
        <v>94</v>
      </c>
      <c r="C53" s="0" t="n">
        <v>32</v>
      </c>
      <c r="D53" s="0" t="n">
        <v>1.3</v>
      </c>
      <c r="E53" s="0" t="n">
        <v>0.4</v>
      </c>
      <c r="F53" s="0" t="n">
        <v>0</v>
      </c>
      <c r="G53" s="0" t="n">
        <v>0</v>
      </c>
      <c r="H53" s="0" t="s">
        <v>102</v>
      </c>
    </row>
    <row r="54" customFormat="false" ht="14.25" hidden="false" customHeight="false" outlineLevel="0" collapsed="false">
      <c r="A54" s="0" t="s">
        <v>103</v>
      </c>
      <c r="B54" s="0" t="n">
        <v>334</v>
      </c>
      <c r="C54" s="0" t="n">
        <v>57</v>
      </c>
      <c r="D54" s="0" t="n">
        <v>4.6</v>
      </c>
      <c r="E54" s="0" t="n">
        <v>0.7</v>
      </c>
      <c r="F54" s="0" t="n">
        <v>0</v>
      </c>
      <c r="G54" s="0" t="n">
        <v>0</v>
      </c>
      <c r="H54" s="0" t="s">
        <v>104</v>
      </c>
    </row>
    <row r="55" customFormat="false" ht="14.25" hidden="false" customHeight="false" outlineLevel="0" collapsed="false">
      <c r="A55" s="0" t="s">
        <v>105</v>
      </c>
      <c r="B55" s="0" t="n">
        <v>92</v>
      </c>
      <c r="C55" s="0" t="n">
        <v>40</v>
      </c>
      <c r="D55" s="0" t="n">
        <v>1.3</v>
      </c>
      <c r="E55" s="0" t="n">
        <v>0.5</v>
      </c>
      <c r="F55" s="0" t="n">
        <v>0</v>
      </c>
      <c r="G55" s="0" t="n">
        <v>0</v>
      </c>
    </row>
    <row r="56" customFormat="false" ht="14.25" hidden="false" customHeight="false" outlineLevel="0" collapsed="false">
      <c r="A56" s="0" t="s">
        <v>106</v>
      </c>
      <c r="B56" s="0" t="n">
        <v>368</v>
      </c>
      <c r="C56" s="0" t="n">
        <v>178</v>
      </c>
      <c r="D56" s="0" t="n">
        <v>5.1</v>
      </c>
      <c r="E56" s="0" t="n">
        <v>2.1</v>
      </c>
      <c r="F56" s="0" t="n">
        <v>0</v>
      </c>
      <c r="G56" s="0" t="n">
        <v>0</v>
      </c>
      <c r="H56" s="0" t="s">
        <v>107</v>
      </c>
    </row>
    <row r="57" customFormat="false" ht="14.25" hidden="false" customHeight="false" outlineLevel="0" collapsed="false">
      <c r="A57" s="0" t="s">
        <v>108</v>
      </c>
      <c r="B57" s="0" t="n">
        <v>88</v>
      </c>
      <c r="C57" s="0" t="n">
        <v>29</v>
      </c>
      <c r="D57" s="0" t="n">
        <v>1.2</v>
      </c>
      <c r="E57" s="0" t="n">
        <v>0.3</v>
      </c>
      <c r="F57" s="0" t="n">
        <v>0</v>
      </c>
      <c r="G57" s="0" t="n">
        <v>0</v>
      </c>
      <c r="H57" s="0" t="s">
        <v>109</v>
      </c>
    </row>
    <row r="58" customFormat="false" ht="14.25" hidden="false" customHeight="false" outlineLevel="0" collapsed="false">
      <c r="A58" s="9" t="s">
        <v>110</v>
      </c>
      <c r="B58" s="9" t="n">
        <v>192</v>
      </c>
      <c r="C58" s="9" t="n">
        <v>116</v>
      </c>
      <c r="D58" s="9" t="n">
        <v>2.7</v>
      </c>
      <c r="E58" s="9" t="n">
        <v>1.4</v>
      </c>
      <c r="F58" s="9" t="n">
        <v>0</v>
      </c>
      <c r="G58" s="0" t="n">
        <v>0</v>
      </c>
      <c r="H58" s="9" t="s">
        <v>111</v>
      </c>
    </row>
    <row r="59" customFormat="false" ht="14.25" hidden="false" customHeight="false" outlineLevel="0" collapsed="false">
      <c r="A59" s="0" t="s">
        <v>112</v>
      </c>
      <c r="B59" s="0" t="n">
        <v>129</v>
      </c>
      <c r="C59" s="0" t="n">
        <v>44</v>
      </c>
      <c r="D59" s="0" t="n">
        <v>1.8</v>
      </c>
      <c r="E59" s="0" t="n">
        <v>0.5</v>
      </c>
      <c r="F59" s="0" t="n">
        <v>0</v>
      </c>
      <c r="G59" s="0" t="n">
        <v>0</v>
      </c>
      <c r="H59" s="0" t="s">
        <v>113</v>
      </c>
    </row>
    <row r="60" customFormat="false" ht="14.25" hidden="false" customHeight="false" outlineLevel="0" collapsed="false">
      <c r="A60" s="0" t="s">
        <v>114</v>
      </c>
      <c r="B60" s="0" t="n">
        <v>189</v>
      </c>
      <c r="C60" s="0" t="n">
        <v>86</v>
      </c>
      <c r="D60" s="0" t="n">
        <v>2.6</v>
      </c>
      <c r="E60" s="0" t="n">
        <v>1</v>
      </c>
      <c r="F60" s="0" t="n">
        <v>0</v>
      </c>
      <c r="G60" s="0" t="n">
        <v>0</v>
      </c>
      <c r="H60" s="0" t="s">
        <v>115</v>
      </c>
    </row>
    <row r="61" customFormat="false" ht="14.25" hidden="false" customHeight="false" outlineLevel="0" collapsed="false">
      <c r="A61" s="0" t="s">
        <v>116</v>
      </c>
      <c r="B61" s="0" t="n">
        <v>777</v>
      </c>
      <c r="C61" s="0" t="n">
        <v>391</v>
      </c>
      <c r="D61" s="0" t="n">
        <v>10.8</v>
      </c>
      <c r="E61" s="0" t="n">
        <v>4.7</v>
      </c>
      <c r="F61" s="0" t="n">
        <v>0</v>
      </c>
      <c r="G61" s="0" t="n">
        <v>0</v>
      </c>
      <c r="H61" s="0" t="s">
        <v>76</v>
      </c>
    </row>
    <row r="62" customFormat="false" ht="14.25" hidden="false" customHeight="false" outlineLevel="0" collapsed="false">
      <c r="A62" s="0" t="s">
        <v>117</v>
      </c>
      <c r="B62" s="0" t="n">
        <v>297</v>
      </c>
      <c r="C62" s="0" t="n">
        <v>114</v>
      </c>
      <c r="D62" s="0" t="n">
        <v>4.1</v>
      </c>
      <c r="E62" s="0" t="n">
        <v>1.4</v>
      </c>
      <c r="F62" s="0" t="n">
        <v>0</v>
      </c>
      <c r="G62" s="0" t="n">
        <v>0</v>
      </c>
      <c r="H62" s="0" t="s">
        <v>118</v>
      </c>
    </row>
    <row r="63" customFormat="false" ht="14.25" hidden="false" customHeight="false" outlineLevel="0" collapsed="false">
      <c r="A63" s="0" t="s">
        <v>119</v>
      </c>
      <c r="B63" s="0" t="n">
        <v>79</v>
      </c>
      <c r="C63" s="0" t="n">
        <v>16</v>
      </c>
      <c r="D63" s="0" t="n">
        <v>1.1</v>
      </c>
      <c r="E63" s="0" t="n">
        <v>0.2</v>
      </c>
      <c r="F63" s="0" t="n">
        <v>0</v>
      </c>
      <c r="G63" s="0" t="n">
        <v>0</v>
      </c>
      <c r="H63" s="0" t="s">
        <v>120</v>
      </c>
    </row>
    <row r="64" customFormat="false" ht="14.25" hidden="false" customHeight="false" outlineLevel="0" collapsed="false">
      <c r="A64" s="0" t="s">
        <v>121</v>
      </c>
      <c r="B64" s="0" t="n">
        <v>69</v>
      </c>
      <c r="C64" s="0" t="n">
        <v>21</v>
      </c>
      <c r="D64" s="0" t="n">
        <v>0.1</v>
      </c>
      <c r="E64" s="0" t="n">
        <v>0.3</v>
      </c>
      <c r="F64" s="0" t="n">
        <v>0</v>
      </c>
      <c r="G64" s="0" t="n">
        <v>0</v>
      </c>
      <c r="H64" s="0" t="s">
        <v>122</v>
      </c>
    </row>
    <row r="65" customFormat="false" ht="14.25" hidden="false" customHeight="false" outlineLevel="0" collapsed="false">
      <c r="A65" s="0" t="s">
        <v>123</v>
      </c>
      <c r="B65" s="0" t="n">
        <v>76</v>
      </c>
      <c r="C65" s="0" t="n">
        <v>16</v>
      </c>
      <c r="D65" s="0" t="n">
        <v>1.1</v>
      </c>
      <c r="E65" s="0" t="n">
        <v>0.2</v>
      </c>
      <c r="F65" s="0" t="n">
        <v>0</v>
      </c>
      <c r="G65" s="0" t="n">
        <v>0</v>
      </c>
      <c r="H65" s="0" t="s">
        <v>109</v>
      </c>
    </row>
    <row r="66" customFormat="false" ht="14.25" hidden="false" customHeight="false" outlineLevel="0" collapsed="false">
      <c r="A66" s="0" t="s">
        <v>124</v>
      </c>
      <c r="B66" s="0" t="n">
        <v>30</v>
      </c>
      <c r="C66" s="0" t="n">
        <v>2</v>
      </c>
      <c r="D66" s="0" t="n">
        <v>0.4</v>
      </c>
      <c r="E66" s="0" t="n">
        <v>0</v>
      </c>
      <c r="F66" s="0" t="n">
        <v>0</v>
      </c>
      <c r="G66" s="0" t="n">
        <v>0</v>
      </c>
      <c r="H66" s="0" t="s">
        <v>125</v>
      </c>
    </row>
    <row r="67" customFormat="false" ht="14.25" hidden="false" customHeight="false" outlineLevel="0" collapsed="false">
      <c r="A67" s="0" t="s">
        <v>126</v>
      </c>
      <c r="B67" s="0" t="n">
        <v>144</v>
      </c>
      <c r="C67" s="0" t="n">
        <v>31</v>
      </c>
      <c r="D67" s="0" t="n">
        <v>2</v>
      </c>
      <c r="E67" s="0" t="n">
        <v>0.4</v>
      </c>
      <c r="F67" s="0" t="n">
        <v>0</v>
      </c>
      <c r="G67" s="0" t="n">
        <v>0</v>
      </c>
      <c r="H67" s="0" t="s">
        <v>127</v>
      </c>
    </row>
    <row r="68" customFormat="false" ht="14.25" hidden="false" customHeight="false" outlineLevel="0" collapsed="false">
      <c r="A68" s="0" t="s">
        <v>128</v>
      </c>
      <c r="B68" s="0" t="n">
        <v>117</v>
      </c>
      <c r="C68" s="0" t="n">
        <v>50</v>
      </c>
      <c r="D68" s="0" t="n">
        <v>1.6</v>
      </c>
      <c r="E68" s="0" t="n">
        <v>0.6</v>
      </c>
      <c r="F68" s="0" t="n">
        <v>0</v>
      </c>
      <c r="G68" s="0" t="n">
        <v>0</v>
      </c>
      <c r="H68" s="0" t="s">
        <v>63</v>
      </c>
    </row>
    <row r="69" customFormat="false" ht="14.25" hidden="false" customHeight="false" outlineLevel="0" collapsed="false">
      <c r="A69" s="0" t="s">
        <v>129</v>
      </c>
      <c r="B69" s="0" t="n">
        <v>123</v>
      </c>
      <c r="C69" s="0" t="n">
        <v>46</v>
      </c>
      <c r="D69" s="0" t="n">
        <v>1.7</v>
      </c>
      <c r="E69" s="0" t="n">
        <v>0.5</v>
      </c>
      <c r="F69" s="0" t="n">
        <v>0</v>
      </c>
      <c r="G69" s="0" t="n">
        <v>0</v>
      </c>
      <c r="H69" s="0" t="s">
        <v>130</v>
      </c>
    </row>
    <row r="70" customFormat="false" ht="14.25" hidden="false" customHeight="false" outlineLevel="0" collapsed="false">
      <c r="A70" s="0" t="s">
        <v>131</v>
      </c>
      <c r="B70" s="0" t="n">
        <v>126</v>
      </c>
      <c r="C70" s="0" t="n">
        <v>37</v>
      </c>
      <c r="D70" s="0" t="n">
        <v>1.8</v>
      </c>
      <c r="E70" s="0" t="n">
        <v>0.4</v>
      </c>
      <c r="F70" s="0" t="n">
        <v>0</v>
      </c>
      <c r="G70" s="0" t="n">
        <v>0</v>
      </c>
      <c r="H70" s="0" t="s">
        <v>132</v>
      </c>
    </row>
    <row r="71" customFormat="false" ht="14.25" hidden="false" customHeight="false" outlineLevel="0" collapsed="false">
      <c r="A71" s="0" t="s">
        <v>133</v>
      </c>
      <c r="B71" s="0" t="n">
        <v>263</v>
      </c>
      <c r="C71" s="0" t="n">
        <v>152</v>
      </c>
      <c r="D71" s="0" t="n">
        <v>3.7</v>
      </c>
      <c r="E71" s="0" t="n">
        <v>1.8</v>
      </c>
      <c r="F71" s="0" t="n">
        <v>0</v>
      </c>
      <c r="G71" s="0" t="n">
        <v>0</v>
      </c>
      <c r="H71" s="0" t="s">
        <v>134</v>
      </c>
    </row>
    <row r="72" customFormat="false" ht="14.25" hidden="false" customHeight="false" outlineLevel="0" collapsed="false">
      <c r="A72" s="0" t="s">
        <v>135</v>
      </c>
      <c r="B72" s="0" t="n">
        <v>267</v>
      </c>
      <c r="C72" s="0" t="n">
        <v>103</v>
      </c>
      <c r="D72" s="0" t="n">
        <v>3.7</v>
      </c>
      <c r="E72" s="0" t="n">
        <v>1.2</v>
      </c>
      <c r="F72" s="0" t="n">
        <v>0</v>
      </c>
      <c r="G72" s="0" t="n">
        <v>0</v>
      </c>
      <c r="H72" s="0" t="s">
        <v>136</v>
      </c>
    </row>
    <row r="73" customFormat="false" ht="14.25" hidden="false" customHeight="false" outlineLevel="0" collapsed="false">
      <c r="A73" s="0" t="s">
        <v>137</v>
      </c>
      <c r="B73" s="0" t="n">
        <v>768</v>
      </c>
      <c r="C73" s="0" t="n">
        <v>434</v>
      </c>
      <c r="D73" s="0" t="n">
        <v>10.7</v>
      </c>
      <c r="E73" s="0" t="n">
        <v>5.2</v>
      </c>
      <c r="F73" s="0" t="n">
        <v>0</v>
      </c>
      <c r="G73" s="0" t="n">
        <v>0</v>
      </c>
    </row>
    <row r="74" customFormat="false" ht="14.25" hidden="false" customHeight="false" outlineLevel="0" collapsed="false">
      <c r="A74" s="0" t="s">
        <v>138</v>
      </c>
      <c r="B74" s="0" t="n">
        <v>355</v>
      </c>
      <c r="C74" s="0" t="n">
        <v>163</v>
      </c>
      <c r="D74" s="0" t="n">
        <v>4.9</v>
      </c>
      <c r="E74" s="0" t="n">
        <v>1.9</v>
      </c>
      <c r="F74" s="0" t="n">
        <v>0</v>
      </c>
      <c r="G74" s="0" t="n">
        <v>0</v>
      </c>
      <c r="H74" s="0" t="s">
        <v>139</v>
      </c>
    </row>
    <row r="75" customFormat="false" ht="14.25" hidden="false" customHeight="false" outlineLevel="0" collapsed="false">
      <c r="A75" s="0" t="s">
        <v>140</v>
      </c>
      <c r="B75" s="0" t="n">
        <v>726</v>
      </c>
      <c r="C75" s="0" t="n">
        <v>315</v>
      </c>
      <c r="D75" s="0" t="n">
        <v>10.1</v>
      </c>
      <c r="E75" s="0" t="n">
        <v>3.8</v>
      </c>
      <c r="F75" s="0" t="n">
        <v>0</v>
      </c>
      <c r="G75" s="0" t="n">
        <v>0</v>
      </c>
      <c r="H75" s="0" t="s">
        <v>139</v>
      </c>
    </row>
    <row r="76" customFormat="false" ht="14.25" hidden="false" customHeight="false" outlineLevel="0" collapsed="false">
      <c r="A76" s="0" t="s">
        <v>141</v>
      </c>
      <c r="B76" s="0" t="n">
        <v>421</v>
      </c>
      <c r="C76" s="0" t="n">
        <v>286</v>
      </c>
      <c r="D76" s="0" t="n">
        <v>5.9</v>
      </c>
      <c r="E76" s="0" t="n">
        <v>3.4</v>
      </c>
      <c r="F76" s="0" t="n">
        <v>0</v>
      </c>
      <c r="G76" s="0" t="n">
        <v>0</v>
      </c>
      <c r="H76" s="0" t="s">
        <v>142</v>
      </c>
    </row>
    <row r="77" customFormat="false" ht="14.25" hidden="false" customHeight="false" outlineLevel="0" collapsed="false">
      <c r="A77" s="0" t="s">
        <v>143</v>
      </c>
      <c r="B77" s="0" t="n">
        <v>384</v>
      </c>
      <c r="C77" s="0" t="n">
        <v>163</v>
      </c>
      <c r="D77" s="0" t="n">
        <v>5.3</v>
      </c>
      <c r="E77" s="0" t="n">
        <v>1.9</v>
      </c>
      <c r="F77" s="0" t="n">
        <v>0</v>
      </c>
      <c r="G77" s="0" t="n">
        <v>0</v>
      </c>
      <c r="H77" s="0" t="s">
        <v>144</v>
      </c>
    </row>
    <row r="78" customFormat="false" ht="14.25" hidden="false" customHeight="false" outlineLevel="0" collapsed="false">
      <c r="A78" s="0" t="s">
        <v>145</v>
      </c>
      <c r="B78" s="0" t="n">
        <v>68</v>
      </c>
      <c r="C78" s="0" t="n">
        <v>25</v>
      </c>
      <c r="D78" s="0" t="n">
        <v>0.9</v>
      </c>
      <c r="E78" s="0" t="n">
        <v>0.3</v>
      </c>
      <c r="F78" s="0" t="n">
        <v>0</v>
      </c>
      <c r="G78" s="0" t="n">
        <v>0</v>
      </c>
      <c r="H78" s="0" t="s">
        <v>146</v>
      </c>
    </row>
    <row r="79" customFormat="false" ht="14.25" hidden="false" customHeight="false" outlineLevel="0" collapsed="false">
      <c r="A79" s="0" t="s">
        <v>147</v>
      </c>
      <c r="B79" s="0" t="n">
        <v>153</v>
      </c>
      <c r="C79" s="0" t="n">
        <v>92</v>
      </c>
      <c r="D79" s="0" t="n">
        <v>2.1</v>
      </c>
      <c r="E79" s="0" t="n">
        <v>1.1</v>
      </c>
      <c r="F79" s="0" t="n">
        <v>0</v>
      </c>
      <c r="G79" s="0" t="n">
        <v>0</v>
      </c>
      <c r="H79" s="0" t="s">
        <v>148</v>
      </c>
    </row>
    <row r="80" customFormat="false" ht="14.25" hidden="false" customHeight="false" outlineLevel="0" collapsed="false">
      <c r="A80" s="0" t="s">
        <v>149</v>
      </c>
      <c r="B80" s="0" t="n">
        <v>326</v>
      </c>
      <c r="C80" s="0" t="n">
        <v>139</v>
      </c>
      <c r="D80" s="0" t="n">
        <v>4.5</v>
      </c>
      <c r="E80" s="0" t="n">
        <v>1.7</v>
      </c>
      <c r="F80" s="0" t="n">
        <v>0</v>
      </c>
      <c r="G80" s="0" t="n">
        <v>0</v>
      </c>
      <c r="H80" s="0" t="s">
        <v>150</v>
      </c>
    </row>
    <row r="81" customFormat="false" ht="14.25" hidden="false" customHeight="false" outlineLevel="0" collapsed="false">
      <c r="A81" s="0" t="s">
        <v>151</v>
      </c>
      <c r="B81" s="0" t="n">
        <v>150</v>
      </c>
      <c r="C81" s="0" t="n">
        <v>47</v>
      </c>
      <c r="D81" s="0" t="n">
        <v>2.1</v>
      </c>
      <c r="E81" s="0" t="n">
        <v>0.6</v>
      </c>
      <c r="F81" s="0" t="n">
        <v>0</v>
      </c>
      <c r="G81" s="0" t="n">
        <v>0</v>
      </c>
      <c r="H81" s="0" t="s">
        <v>152</v>
      </c>
    </row>
    <row r="82" customFormat="false" ht="14.25" hidden="false" customHeight="false" outlineLevel="0" collapsed="false">
      <c r="A82" s="0" t="s">
        <v>153</v>
      </c>
      <c r="B82" s="0" t="n">
        <v>695</v>
      </c>
      <c r="C82" s="0" t="n">
        <v>177</v>
      </c>
      <c r="D82" s="0" t="n">
        <v>9.7</v>
      </c>
      <c r="E82" s="0" t="n">
        <v>2.1</v>
      </c>
      <c r="F82" s="0" t="n">
        <v>0</v>
      </c>
      <c r="G82" s="0" t="n">
        <v>0</v>
      </c>
      <c r="H82" s="0" t="s">
        <v>154</v>
      </c>
    </row>
    <row r="83" customFormat="false" ht="14.25" hidden="false" customHeight="false" outlineLevel="0" collapsed="false">
      <c r="A83" s="0" t="s">
        <v>155</v>
      </c>
      <c r="B83" s="0" t="n">
        <v>144</v>
      </c>
      <c r="C83" s="0" t="n">
        <v>84</v>
      </c>
      <c r="D83" s="0" t="n">
        <v>2</v>
      </c>
      <c r="E83" s="0" t="n">
        <v>1</v>
      </c>
      <c r="F83" s="0" t="n">
        <v>0</v>
      </c>
      <c r="G83" s="0" t="n">
        <v>0</v>
      </c>
      <c r="H83" s="0" t="s">
        <v>156</v>
      </c>
    </row>
    <row r="84" customFormat="false" ht="14.25" hidden="false" customHeight="false" outlineLevel="0" collapsed="false">
      <c r="A84" s="0" t="s">
        <v>157</v>
      </c>
      <c r="B84" s="0" t="n">
        <v>731</v>
      </c>
      <c r="C84" s="0" t="n">
        <v>546</v>
      </c>
      <c r="D84" s="0" t="n">
        <v>10.2</v>
      </c>
      <c r="E84" s="0" t="n">
        <v>6.5</v>
      </c>
      <c r="F84" s="0" t="n">
        <v>0</v>
      </c>
      <c r="G84" s="0" t="n">
        <v>0</v>
      </c>
      <c r="H84" s="0" t="s">
        <v>150</v>
      </c>
    </row>
    <row r="85" customFormat="false" ht="14.25" hidden="false" customHeight="false" outlineLevel="0" collapsed="false">
      <c r="A85" s="0" t="s">
        <v>158</v>
      </c>
      <c r="B85" s="0" t="n">
        <v>616</v>
      </c>
      <c r="C85" s="0" t="n">
        <v>204</v>
      </c>
      <c r="D85" s="0" t="n">
        <v>8.6</v>
      </c>
      <c r="E85" s="0" t="n">
        <v>2.4</v>
      </c>
      <c r="F85" s="0" t="n">
        <v>0</v>
      </c>
      <c r="G85" s="0" t="n">
        <v>0</v>
      </c>
      <c r="H85" s="0" t="s">
        <v>150</v>
      </c>
    </row>
    <row r="86" customFormat="false" ht="14.25" hidden="false" customHeight="false" outlineLevel="0" collapsed="false">
      <c r="A86" s="0" t="s">
        <v>159</v>
      </c>
      <c r="B86" s="0" t="n">
        <v>469</v>
      </c>
      <c r="C86" s="0" t="n">
        <v>147</v>
      </c>
      <c r="D86" s="0" t="n">
        <v>6.5</v>
      </c>
      <c r="E86" s="0" t="n">
        <v>1.8</v>
      </c>
      <c r="F86" s="0" t="n">
        <v>0</v>
      </c>
      <c r="G86" s="0" t="n">
        <v>0</v>
      </c>
      <c r="H86" s="0" t="s">
        <v>160</v>
      </c>
    </row>
    <row r="87" customFormat="false" ht="14.25" hidden="false" customHeight="false" outlineLevel="0" collapsed="false">
      <c r="A87" s="0" t="s">
        <v>161</v>
      </c>
      <c r="B87" s="0" t="n">
        <v>358</v>
      </c>
      <c r="C87" s="0" t="n">
        <v>112</v>
      </c>
      <c r="D87" s="0" t="n">
        <v>4.1</v>
      </c>
      <c r="E87" s="0" t="n">
        <v>1.3</v>
      </c>
      <c r="F87" s="0" t="n">
        <v>0</v>
      </c>
      <c r="G87" s="0" t="n">
        <v>0</v>
      </c>
      <c r="H87" s="0" t="s">
        <v>162</v>
      </c>
    </row>
    <row r="88" customFormat="false" ht="14.25" hidden="false" customHeight="false" outlineLevel="0" collapsed="false">
      <c r="A88" s="0" t="s">
        <v>163</v>
      </c>
      <c r="B88" s="0" t="n">
        <v>324</v>
      </c>
      <c r="C88" s="0" t="n">
        <v>216</v>
      </c>
      <c r="D88" s="0" t="n">
        <v>4.5</v>
      </c>
      <c r="E88" s="0" t="n">
        <v>2.6</v>
      </c>
      <c r="F88" s="0" t="n">
        <v>0</v>
      </c>
      <c r="G88" s="0" t="n">
        <v>0</v>
      </c>
      <c r="H88" s="0" t="s">
        <v>164</v>
      </c>
    </row>
    <row r="89" customFormat="false" ht="14.25" hidden="false" customHeight="false" outlineLevel="0" collapsed="false">
      <c r="A89" s="0" t="s">
        <v>165</v>
      </c>
      <c r="B89" s="0" t="n">
        <v>132</v>
      </c>
      <c r="C89" s="0" t="n">
        <v>6</v>
      </c>
      <c r="D89" s="0" t="n">
        <v>1.8</v>
      </c>
      <c r="E89" s="0" t="n">
        <v>0.1</v>
      </c>
      <c r="F89" s="0" t="n">
        <v>0</v>
      </c>
      <c r="G89" s="0" t="n">
        <v>0</v>
      </c>
      <c r="H89" s="0" t="s">
        <v>166</v>
      </c>
    </row>
    <row r="90" customFormat="false" ht="14.25" hidden="false" customHeight="false" outlineLevel="0" collapsed="false">
      <c r="A90" s="0" t="s">
        <v>167</v>
      </c>
      <c r="B90" s="0" t="n">
        <v>533</v>
      </c>
      <c r="C90" s="0" t="n">
        <v>162</v>
      </c>
      <c r="D90" s="0" t="n">
        <v>7.4</v>
      </c>
      <c r="E90" s="0" t="n">
        <v>1.9</v>
      </c>
      <c r="F90" s="0" t="n">
        <v>0</v>
      </c>
      <c r="G90" s="0" t="n">
        <v>0</v>
      </c>
      <c r="H90" s="0" t="s">
        <v>168</v>
      </c>
    </row>
    <row r="91" customFormat="false" ht="14.25" hidden="false" customHeight="false" outlineLevel="0" collapsed="false">
      <c r="A91" s="0" t="s">
        <v>169</v>
      </c>
      <c r="B91" s="0" t="n">
        <v>458</v>
      </c>
      <c r="C91" s="0" t="n">
        <v>215</v>
      </c>
      <c r="D91" s="0" t="n">
        <v>6.4</v>
      </c>
      <c r="E91" s="0" t="n">
        <v>2.6</v>
      </c>
      <c r="F91" s="0" t="n">
        <v>0</v>
      </c>
      <c r="G91" s="0" t="n">
        <v>0</v>
      </c>
      <c r="H91" s="0" t="s">
        <v>170</v>
      </c>
    </row>
    <row r="92" customFormat="false" ht="14.25" hidden="false" customHeight="false" outlineLevel="0" collapsed="false">
      <c r="A92" s="0" t="s">
        <v>171</v>
      </c>
      <c r="B92" s="0" t="n">
        <v>38</v>
      </c>
      <c r="C92" s="0" t="n">
        <v>7</v>
      </c>
      <c r="D92" s="0" t="n">
        <v>0.5</v>
      </c>
      <c r="E92" s="0" t="n">
        <v>0.1</v>
      </c>
      <c r="F92" s="0" t="n">
        <v>0</v>
      </c>
      <c r="G92" s="0" t="n">
        <v>0</v>
      </c>
      <c r="H92" s="0" t="s">
        <v>172</v>
      </c>
    </row>
    <row r="93" customFormat="false" ht="14.25" hidden="false" customHeight="false" outlineLevel="0" collapsed="false">
      <c r="A93" s="0" t="s">
        <v>173</v>
      </c>
      <c r="B93" s="0" t="n">
        <v>81</v>
      </c>
      <c r="C93" s="0" t="n">
        <v>30</v>
      </c>
      <c r="D93" s="0" t="n">
        <v>1.1</v>
      </c>
      <c r="E93" s="0" t="n">
        <v>0.4</v>
      </c>
      <c r="F93" s="0" t="n">
        <v>0</v>
      </c>
      <c r="G93" s="0" t="n">
        <v>0</v>
      </c>
      <c r="H93" s="0" t="s">
        <v>174</v>
      </c>
    </row>
    <row r="94" customFormat="false" ht="14.25" hidden="false" customHeight="false" outlineLevel="0" collapsed="false">
      <c r="A94" s="0" t="s">
        <v>175</v>
      </c>
      <c r="B94" s="0" t="n">
        <v>144</v>
      </c>
      <c r="C94" s="0" t="n">
        <v>60</v>
      </c>
      <c r="D94" s="0" t="n">
        <v>2</v>
      </c>
      <c r="E94" s="0" t="n">
        <v>0.7</v>
      </c>
      <c r="F94" s="0" t="n">
        <v>0</v>
      </c>
      <c r="G94" s="0" t="n">
        <v>0</v>
      </c>
      <c r="H94" s="0" t="s">
        <v>176</v>
      </c>
    </row>
    <row r="95" customFormat="false" ht="14.25" hidden="false" customHeight="false" outlineLevel="0" collapsed="false">
      <c r="A95" s="9" t="s">
        <v>177</v>
      </c>
      <c r="B95" s="9" t="n">
        <v>185</v>
      </c>
      <c r="C95" s="9" t="n">
        <v>94</v>
      </c>
      <c r="D95" s="9" t="n">
        <v>2.6</v>
      </c>
      <c r="E95" s="9" t="n">
        <v>1.1</v>
      </c>
      <c r="F95" s="9" t="n">
        <v>0</v>
      </c>
      <c r="G95" s="0" t="n">
        <v>0</v>
      </c>
      <c r="H95" s="9" t="s">
        <v>178</v>
      </c>
    </row>
    <row r="96" customFormat="false" ht="14.25" hidden="false" customHeight="false" outlineLevel="0" collapsed="false">
      <c r="A96" s="0" t="s">
        <v>179</v>
      </c>
      <c r="B96" s="0" t="n">
        <v>168</v>
      </c>
      <c r="C96" s="0" t="n">
        <v>85</v>
      </c>
      <c r="D96" s="0" t="n">
        <v>2.3</v>
      </c>
      <c r="E96" s="0" t="n">
        <v>1</v>
      </c>
      <c r="F96" s="0" t="n">
        <v>0</v>
      </c>
      <c r="G96" s="0" t="n">
        <v>0</v>
      </c>
      <c r="H96" s="0" t="s">
        <v>180</v>
      </c>
    </row>
    <row r="97" customFormat="false" ht="14.25" hidden="false" customHeight="false" outlineLevel="0" collapsed="false">
      <c r="A97" s="0" t="s">
        <v>181</v>
      </c>
      <c r="B97" s="0" t="n">
        <v>244</v>
      </c>
      <c r="C97" s="0" t="n">
        <v>138</v>
      </c>
      <c r="D97" s="0" t="n">
        <v>3.4</v>
      </c>
      <c r="E97" s="0" t="n">
        <v>1.6</v>
      </c>
      <c r="F97" s="0" t="n">
        <v>0</v>
      </c>
      <c r="G97" s="0" t="n">
        <v>0</v>
      </c>
      <c r="H97" s="0" t="s">
        <v>182</v>
      </c>
    </row>
    <row r="98" customFormat="false" ht="14.25" hidden="false" customHeight="false" outlineLevel="0" collapsed="false">
      <c r="A98" s="0" t="s">
        <v>183</v>
      </c>
      <c r="B98" s="0" t="n">
        <v>99</v>
      </c>
      <c r="C98" s="0" t="n">
        <v>32</v>
      </c>
      <c r="D98" s="0" t="n">
        <v>1.4</v>
      </c>
      <c r="E98" s="0" t="n">
        <v>0.4</v>
      </c>
      <c r="F98" s="0" t="n">
        <v>0</v>
      </c>
      <c r="G98" s="0" t="n">
        <v>0</v>
      </c>
      <c r="H98" s="0" t="s">
        <v>184</v>
      </c>
    </row>
    <row r="99" customFormat="false" ht="14.25" hidden="false" customHeight="false" outlineLevel="0" collapsed="false">
      <c r="A99" s="0" t="s">
        <v>185</v>
      </c>
      <c r="B99" s="0" t="n">
        <v>175</v>
      </c>
      <c r="C99" s="0" t="n">
        <v>92</v>
      </c>
      <c r="D99" s="0" t="n">
        <v>2.4</v>
      </c>
      <c r="E99" s="0" t="n">
        <v>1.1</v>
      </c>
      <c r="F99" s="0" t="n">
        <v>0</v>
      </c>
      <c r="G99" s="0" t="n">
        <v>0</v>
      </c>
      <c r="H99" s="0" t="s">
        <v>186</v>
      </c>
    </row>
    <row r="100" customFormat="false" ht="14.25" hidden="false" customHeight="false" outlineLevel="0" collapsed="false">
      <c r="A100" s="0" t="s">
        <v>187</v>
      </c>
      <c r="B100" s="0" t="n">
        <v>163</v>
      </c>
      <c r="C100" s="0" t="n">
        <v>84</v>
      </c>
      <c r="D100" s="0" t="n">
        <v>2.3</v>
      </c>
      <c r="E100" s="0" t="n">
        <v>1</v>
      </c>
      <c r="F100" s="0" t="n">
        <v>0</v>
      </c>
      <c r="G100" s="0" t="n">
        <v>0</v>
      </c>
      <c r="H100" s="0" t="s">
        <v>188</v>
      </c>
    </row>
    <row r="101" customFormat="false" ht="14.25" hidden="false" customHeight="false" outlineLevel="0" collapsed="false">
      <c r="A101" s="0" t="s">
        <v>189</v>
      </c>
      <c r="B101" s="0" t="n">
        <v>131</v>
      </c>
      <c r="C101" s="0" t="n">
        <v>41</v>
      </c>
      <c r="D101" s="0" t="n">
        <v>1.8</v>
      </c>
      <c r="E101" s="0" t="n">
        <v>0.5</v>
      </c>
      <c r="F101" s="0" t="n">
        <v>0</v>
      </c>
      <c r="G101" s="0" t="n">
        <v>0</v>
      </c>
      <c r="H101" s="0" t="s">
        <v>190</v>
      </c>
    </row>
    <row r="102" customFormat="false" ht="14.25" hidden="false" customHeight="false" outlineLevel="0" collapsed="false">
      <c r="A102" s="0" t="s">
        <v>191</v>
      </c>
      <c r="B102" s="0" t="n">
        <v>108</v>
      </c>
      <c r="C102" s="0" t="n">
        <v>50</v>
      </c>
      <c r="D102" s="0" t="n">
        <v>1.5</v>
      </c>
      <c r="E102" s="0" t="n">
        <v>0.6</v>
      </c>
      <c r="F102" s="0" t="n">
        <v>0</v>
      </c>
      <c r="G102" s="0" t="n">
        <v>0</v>
      </c>
      <c r="H102" s="0" t="s">
        <v>192</v>
      </c>
    </row>
    <row r="103" customFormat="false" ht="14.25" hidden="false" customHeight="false" outlineLevel="0" collapsed="false">
      <c r="A103" s="0" t="s">
        <v>193</v>
      </c>
      <c r="B103" s="0" t="n">
        <v>447</v>
      </c>
      <c r="C103" s="0" t="n">
        <v>149</v>
      </c>
      <c r="D103" s="0" t="n">
        <v>6.2</v>
      </c>
      <c r="E103" s="0" t="n">
        <v>1.8</v>
      </c>
      <c r="F103" s="0" t="n">
        <v>0</v>
      </c>
      <c r="G103" s="0" t="n">
        <v>0</v>
      </c>
      <c r="H103" s="0" t="s">
        <v>194</v>
      </c>
    </row>
    <row r="104" customFormat="false" ht="14.25" hidden="false" customHeight="false" outlineLevel="0" collapsed="false">
      <c r="A104" s="0" t="s">
        <v>195</v>
      </c>
      <c r="B104" s="0" t="n">
        <v>233</v>
      </c>
      <c r="C104" s="0" t="n">
        <v>106</v>
      </c>
      <c r="D104" s="0" t="n">
        <v>3.2</v>
      </c>
      <c r="E104" s="0" t="n">
        <v>1.3</v>
      </c>
      <c r="F104" s="0" t="n">
        <v>0</v>
      </c>
      <c r="G104" s="0" t="n">
        <v>0</v>
      </c>
      <c r="H104" s="0" t="s">
        <v>196</v>
      </c>
    </row>
    <row r="105" customFormat="false" ht="14.25" hidden="false" customHeight="false" outlineLevel="0" collapsed="false">
      <c r="A105" s="0" t="s">
        <v>197</v>
      </c>
      <c r="B105" s="0" t="n">
        <v>150</v>
      </c>
      <c r="C105" s="0" t="n">
        <v>82</v>
      </c>
      <c r="D105" s="0" t="n">
        <v>2.1</v>
      </c>
      <c r="E105" s="0" t="n">
        <v>0.1</v>
      </c>
      <c r="F105" s="0" t="n">
        <v>0</v>
      </c>
      <c r="G105" s="0" t="n">
        <v>0</v>
      </c>
      <c r="H105" s="0" t="s">
        <v>198</v>
      </c>
    </row>
    <row r="106" customFormat="false" ht="14.25" hidden="false" customHeight="false" outlineLevel="0" collapsed="false">
      <c r="A106" s="0" t="s">
        <v>199</v>
      </c>
      <c r="B106" s="0" t="n">
        <v>58</v>
      </c>
      <c r="C106" s="0" t="n">
        <v>16</v>
      </c>
      <c r="D106" s="0" t="n">
        <v>0.8</v>
      </c>
      <c r="E106" s="0" t="n">
        <v>0.2</v>
      </c>
      <c r="F106" s="0" t="n">
        <v>0</v>
      </c>
      <c r="G106" s="0" t="n">
        <v>0</v>
      </c>
      <c r="H106" s="0" t="s">
        <v>152</v>
      </c>
    </row>
    <row r="107" customFormat="false" ht="14.25" hidden="false" customHeight="false" outlineLevel="0" collapsed="false">
      <c r="A107" s="0" t="s">
        <v>200</v>
      </c>
      <c r="B107" s="0" t="n">
        <v>63</v>
      </c>
      <c r="C107" s="0" t="n">
        <v>22</v>
      </c>
      <c r="D107" s="0" t="n">
        <v>0.9</v>
      </c>
      <c r="E107" s="0" t="n">
        <v>0.3</v>
      </c>
      <c r="F107" s="0" t="n">
        <v>0</v>
      </c>
      <c r="G107" s="0" t="n">
        <v>0</v>
      </c>
      <c r="H107" s="0" t="s">
        <v>201</v>
      </c>
    </row>
    <row r="108" customFormat="false" ht="14.25" hidden="false" customHeight="false" outlineLevel="0" collapsed="false">
      <c r="A108" s="0" t="s">
        <v>202</v>
      </c>
      <c r="B108" s="0" t="n">
        <v>311</v>
      </c>
      <c r="C108" s="0" t="n">
        <v>229</v>
      </c>
      <c r="D108" s="0" t="n">
        <v>4.3</v>
      </c>
      <c r="E108" s="0" t="n">
        <v>2.7</v>
      </c>
      <c r="F108" s="0" t="n">
        <v>0</v>
      </c>
      <c r="G108" s="0" t="n">
        <v>0</v>
      </c>
      <c r="H108" s="0" t="s">
        <v>203</v>
      </c>
    </row>
    <row r="109" customFormat="false" ht="14.25" hidden="false" customHeight="false" outlineLevel="0" collapsed="false">
      <c r="A109" s="0" t="s">
        <v>204</v>
      </c>
      <c r="B109" s="0" t="n">
        <v>133</v>
      </c>
      <c r="C109" s="0" t="n">
        <v>16</v>
      </c>
      <c r="D109" s="0" t="n">
        <v>1.8</v>
      </c>
      <c r="E109" s="0" t="n">
        <v>0.2</v>
      </c>
      <c r="F109" s="0" t="n">
        <v>0</v>
      </c>
      <c r="G109" s="0" t="n">
        <v>0</v>
      </c>
      <c r="H109" s="0" t="s">
        <v>205</v>
      </c>
    </row>
    <row r="110" customFormat="false" ht="14.25" hidden="false" customHeight="false" outlineLevel="0" collapsed="false">
      <c r="A110" s="0" t="s">
        <v>206</v>
      </c>
      <c r="B110" s="0" t="n">
        <v>107</v>
      </c>
      <c r="C110" s="0" t="n">
        <v>48</v>
      </c>
      <c r="D110" s="0" t="n">
        <v>1.5</v>
      </c>
      <c r="E110" s="0" t="n">
        <v>0.6</v>
      </c>
      <c r="F110" s="0" t="n">
        <v>0</v>
      </c>
      <c r="G110" s="0" t="n">
        <v>0</v>
      </c>
      <c r="H110" s="0" t="s">
        <v>207</v>
      </c>
    </row>
    <row r="111" customFormat="false" ht="14.25" hidden="false" customHeight="false" outlineLevel="0" collapsed="false">
      <c r="A111" s="0" t="s">
        <v>208</v>
      </c>
      <c r="B111" s="0" t="n">
        <v>111</v>
      </c>
      <c r="C111" s="0" t="n">
        <v>44</v>
      </c>
      <c r="D111" s="0" t="n">
        <v>1.5</v>
      </c>
      <c r="E111" s="0" t="n">
        <v>0.5</v>
      </c>
      <c r="F111" s="0" t="n">
        <v>0</v>
      </c>
      <c r="G111" s="0" t="n">
        <v>0</v>
      </c>
      <c r="H111" s="0" t="s">
        <v>209</v>
      </c>
    </row>
    <row r="112" customFormat="false" ht="14.25" hidden="false" customHeight="false" outlineLevel="0" collapsed="false">
      <c r="A112" s="0" t="s">
        <v>210</v>
      </c>
      <c r="B112" s="0" t="n">
        <v>357</v>
      </c>
      <c r="C112" s="0" t="n">
        <v>265</v>
      </c>
      <c r="D112" s="0" t="n">
        <v>4.1</v>
      </c>
      <c r="E112" s="0" t="n">
        <v>3.2</v>
      </c>
      <c r="F112" s="0" t="n">
        <v>0</v>
      </c>
      <c r="G112" s="0" t="n">
        <v>0</v>
      </c>
      <c r="H112" s="0" t="s">
        <v>201</v>
      </c>
    </row>
    <row r="113" customFormat="false" ht="14.25" hidden="false" customHeight="false" outlineLevel="0" collapsed="false">
      <c r="A113" s="0" t="s">
        <v>211</v>
      </c>
      <c r="B113" s="0" t="n">
        <v>18185</v>
      </c>
      <c r="C113" s="0" t="n">
        <v>12718</v>
      </c>
      <c r="D113" s="0" t="n">
        <v>252.7</v>
      </c>
      <c r="E113" s="0" t="n">
        <v>151.9</v>
      </c>
      <c r="F113" s="0" t="n">
        <v>0</v>
      </c>
      <c r="G113" s="0" t="n">
        <v>0</v>
      </c>
      <c r="H113" s="0" t="s">
        <v>95</v>
      </c>
    </row>
    <row r="114" customFormat="false" ht="14.25" hidden="false" customHeight="false" outlineLevel="0" collapsed="false">
      <c r="A114" s="0" t="s">
        <v>212</v>
      </c>
      <c r="B114" s="0" t="n">
        <v>107</v>
      </c>
      <c r="C114" s="0" t="n">
        <v>28</v>
      </c>
      <c r="D114" s="0" t="n">
        <v>1.5</v>
      </c>
      <c r="E114" s="0" t="n">
        <v>0.3</v>
      </c>
      <c r="F114" s="0" t="n">
        <v>0</v>
      </c>
      <c r="G114" s="0" t="n">
        <v>0</v>
      </c>
      <c r="H114" s="0" t="s">
        <v>213</v>
      </c>
    </row>
    <row r="115" customFormat="false" ht="14.25" hidden="false" customHeight="false" outlineLevel="0" collapsed="false">
      <c r="A115" s="0" t="s">
        <v>214</v>
      </c>
      <c r="B115" s="0" t="n">
        <v>85</v>
      </c>
      <c r="C115" s="0" t="n">
        <v>12</v>
      </c>
      <c r="D115" s="0" t="n">
        <v>1.2</v>
      </c>
      <c r="E115" s="0" t="n">
        <v>0.1</v>
      </c>
      <c r="F115" s="0" t="n">
        <v>0</v>
      </c>
      <c r="G115" s="0" t="n">
        <v>0</v>
      </c>
      <c r="H115" s="0" t="s">
        <v>215</v>
      </c>
    </row>
    <row r="116" customFormat="false" ht="14.25" hidden="false" customHeight="false" outlineLevel="0" collapsed="false">
      <c r="A116" s="0" t="s">
        <v>216</v>
      </c>
      <c r="B116" s="0" t="n">
        <v>42</v>
      </c>
      <c r="C116" s="0" t="n">
        <v>9</v>
      </c>
      <c r="D116" s="0" t="n">
        <v>0.6</v>
      </c>
      <c r="E116" s="0" t="n">
        <v>0.1</v>
      </c>
      <c r="F116" s="0" t="n">
        <v>0</v>
      </c>
      <c r="G116" s="0" t="n">
        <v>0</v>
      </c>
      <c r="H116" s="0" t="s">
        <v>217</v>
      </c>
    </row>
    <row r="117" customFormat="false" ht="14.25" hidden="false" customHeight="false" outlineLevel="0" collapsed="false">
      <c r="A117" s="0" t="s">
        <v>218</v>
      </c>
      <c r="B117" s="0" t="n">
        <v>82</v>
      </c>
      <c r="C117" s="0" t="n">
        <v>36</v>
      </c>
      <c r="D117" s="0" t="n">
        <v>1.1</v>
      </c>
      <c r="E117" s="0" t="n">
        <v>0.4</v>
      </c>
      <c r="F117" s="0" t="n">
        <v>0</v>
      </c>
      <c r="G117" s="0" t="n">
        <v>0</v>
      </c>
      <c r="H117" s="0" t="s">
        <v>219</v>
      </c>
    </row>
    <row r="118" customFormat="false" ht="14.25" hidden="false" customHeight="false" outlineLevel="0" collapsed="false">
      <c r="A118" s="0" t="s">
        <v>220</v>
      </c>
      <c r="B118" s="0" t="n">
        <v>87</v>
      </c>
      <c r="C118" s="0" t="n">
        <v>35</v>
      </c>
      <c r="D118" s="0" t="n">
        <v>1.2</v>
      </c>
      <c r="E118" s="0" t="n">
        <v>0.4</v>
      </c>
      <c r="F118" s="0" t="n">
        <v>0</v>
      </c>
      <c r="G118" s="0" t="n">
        <v>0</v>
      </c>
      <c r="H118" s="0" t="s">
        <v>221</v>
      </c>
    </row>
    <row r="119" customFormat="false" ht="14.25" hidden="false" customHeight="false" outlineLevel="0" collapsed="false">
      <c r="A119" s="0" t="s">
        <v>222</v>
      </c>
      <c r="B119" s="0" t="n">
        <v>39</v>
      </c>
      <c r="C119" s="0" t="n">
        <v>8</v>
      </c>
      <c r="D119" s="0" t="n">
        <v>0.5</v>
      </c>
      <c r="E119" s="0" t="n">
        <v>0.1</v>
      </c>
      <c r="F119" s="0" t="n">
        <v>0</v>
      </c>
      <c r="G119" s="0" t="n">
        <v>0</v>
      </c>
      <c r="H119" s="0" t="s">
        <v>223</v>
      </c>
    </row>
    <row r="120" customFormat="false" ht="14.25" hidden="false" customHeight="false" outlineLevel="0" collapsed="false">
      <c r="A120" s="0" t="s">
        <v>224</v>
      </c>
      <c r="B120" s="0" t="n">
        <v>178</v>
      </c>
      <c r="C120" s="0" t="n">
        <v>22</v>
      </c>
      <c r="D120" s="0" t="n">
        <v>2.5</v>
      </c>
      <c r="E120" s="0" t="n">
        <v>0.3</v>
      </c>
      <c r="F120" s="0" t="n">
        <v>0</v>
      </c>
      <c r="G120" s="0" t="n">
        <v>0</v>
      </c>
      <c r="H120" s="0" t="s">
        <v>152</v>
      </c>
    </row>
    <row r="121" customFormat="false" ht="14.25" hidden="false" customHeight="false" outlineLevel="0" collapsed="false">
      <c r="A121" s="0" t="s">
        <v>225</v>
      </c>
      <c r="B121" s="0" t="n">
        <v>144</v>
      </c>
      <c r="C121" s="0" t="n">
        <v>40</v>
      </c>
      <c r="D121" s="0" t="n">
        <v>2</v>
      </c>
      <c r="E121" s="0" t="n">
        <v>0.5</v>
      </c>
      <c r="F121" s="0" t="n">
        <v>0</v>
      </c>
      <c r="G121" s="0" t="n">
        <v>0</v>
      </c>
      <c r="H121" s="0" t="s">
        <v>226</v>
      </c>
    </row>
    <row r="122" customFormat="false" ht="14.25" hidden="false" customHeight="false" outlineLevel="0" collapsed="false">
      <c r="A122" s="0" t="s">
        <v>227</v>
      </c>
      <c r="B122" s="0" t="n">
        <v>316</v>
      </c>
      <c r="C122" s="0" t="n">
        <v>160</v>
      </c>
      <c r="D122" s="0" t="n">
        <v>4.4</v>
      </c>
      <c r="E122" s="0" t="n">
        <v>1.9</v>
      </c>
      <c r="F122" s="0" t="n">
        <v>0</v>
      </c>
      <c r="G122" s="0" t="n">
        <v>0</v>
      </c>
      <c r="H122" s="0" t="s">
        <v>228</v>
      </c>
    </row>
    <row r="123" customFormat="false" ht="14.25" hidden="false" customHeight="false" outlineLevel="0" collapsed="false">
      <c r="A123" s="0" t="s">
        <v>229</v>
      </c>
      <c r="B123" s="0" t="n">
        <v>129</v>
      </c>
      <c r="C123" s="0" t="n">
        <v>58</v>
      </c>
      <c r="D123" s="0" t="n">
        <v>1.8</v>
      </c>
      <c r="E123" s="0" t="n">
        <v>0.7</v>
      </c>
      <c r="F123" s="0" t="n">
        <v>0</v>
      </c>
      <c r="G123" s="0" t="n">
        <v>0</v>
      </c>
      <c r="H123" s="0" t="s">
        <v>230</v>
      </c>
    </row>
    <row r="124" customFormat="false" ht="14.25" hidden="false" customHeight="false" outlineLevel="0" collapsed="false">
      <c r="A124" s="0" t="s">
        <v>231</v>
      </c>
      <c r="B124" s="0" t="n">
        <v>238</v>
      </c>
      <c r="C124" s="0" t="n">
        <v>139</v>
      </c>
      <c r="D124" s="0" t="n">
        <v>3.3</v>
      </c>
      <c r="E124" s="0" t="n">
        <v>1.7</v>
      </c>
      <c r="F124" s="0" t="n">
        <v>0</v>
      </c>
      <c r="G124" s="0" t="n">
        <v>0</v>
      </c>
      <c r="H124" s="0" t="s">
        <v>232</v>
      </c>
    </row>
    <row r="125" customFormat="false" ht="14.25" hidden="false" customHeight="false" outlineLevel="0" collapsed="false">
      <c r="A125" s="0" t="s">
        <v>233</v>
      </c>
      <c r="B125" s="0" t="n">
        <v>75</v>
      </c>
      <c r="C125" s="0" t="n">
        <v>15</v>
      </c>
      <c r="D125" s="0" t="n">
        <v>1</v>
      </c>
      <c r="E125" s="0" t="n">
        <v>0.2</v>
      </c>
      <c r="F125" s="0" t="n">
        <v>0</v>
      </c>
      <c r="G125" s="0" t="n">
        <v>0</v>
      </c>
      <c r="H125" s="0" t="s">
        <v>234</v>
      </c>
    </row>
    <row r="126" customFormat="false" ht="14.25" hidden="false" customHeight="false" outlineLevel="0" collapsed="false">
      <c r="A126" s="0" t="s">
        <v>235</v>
      </c>
      <c r="B126" s="0" t="n">
        <v>38</v>
      </c>
      <c r="C126" s="0" t="n">
        <v>5</v>
      </c>
      <c r="D126" s="0" t="n">
        <v>0.5</v>
      </c>
      <c r="E126" s="0" t="n">
        <v>0.1</v>
      </c>
      <c r="F126" s="0" t="n">
        <v>0</v>
      </c>
      <c r="G126" s="0" t="n">
        <v>0</v>
      </c>
      <c r="H126" s="0" t="s">
        <v>236</v>
      </c>
    </row>
    <row r="127" customFormat="false" ht="14.25" hidden="false" customHeight="false" outlineLevel="0" collapsed="false">
      <c r="A127" s="9" t="s">
        <v>237</v>
      </c>
      <c r="B127" s="9" t="n">
        <v>146</v>
      </c>
      <c r="C127" s="9" t="n">
        <v>54</v>
      </c>
      <c r="D127" s="9" t="n">
        <v>2</v>
      </c>
      <c r="E127" s="9" t="n">
        <v>0.6</v>
      </c>
      <c r="F127" s="9" t="n">
        <v>0</v>
      </c>
      <c r="G127" s="0" t="n">
        <v>0</v>
      </c>
      <c r="H127" s="9" t="s">
        <v>238</v>
      </c>
    </row>
    <row r="128" customFormat="false" ht="14.25" hidden="false" customHeight="false" outlineLevel="0" collapsed="false">
      <c r="A128" s="0" t="s">
        <v>239</v>
      </c>
      <c r="B128" s="0" t="n">
        <v>1144</v>
      </c>
      <c r="C128" s="0" t="n">
        <v>653</v>
      </c>
      <c r="D128" s="0" t="n">
        <v>15.9</v>
      </c>
      <c r="E128" s="0" t="n">
        <v>7.8</v>
      </c>
      <c r="F128" s="0" t="n">
        <v>0</v>
      </c>
      <c r="G128" s="0" t="n">
        <v>0</v>
      </c>
      <c r="H128" s="0" t="s">
        <v>52</v>
      </c>
    </row>
    <row r="129" customFormat="false" ht="14.25" hidden="false" customHeight="false" outlineLevel="0" collapsed="false">
      <c r="A129" s="0" t="s">
        <v>240</v>
      </c>
      <c r="B129" s="0" t="n">
        <v>138</v>
      </c>
      <c r="C129" s="0" t="n">
        <v>69</v>
      </c>
      <c r="D129" s="0" t="n">
        <v>1.9</v>
      </c>
      <c r="E129" s="0" t="n">
        <v>0.8</v>
      </c>
      <c r="F129" s="0" t="n">
        <v>0</v>
      </c>
      <c r="G129" s="0" t="n">
        <v>0</v>
      </c>
      <c r="H129" s="0" t="s">
        <v>241</v>
      </c>
    </row>
    <row r="130" customFormat="false" ht="14.25" hidden="false" customHeight="false" outlineLevel="0" collapsed="false">
      <c r="A130" s="0" t="s">
        <v>242</v>
      </c>
      <c r="B130" s="0" t="n">
        <v>349</v>
      </c>
      <c r="C130" s="0" t="n">
        <v>144</v>
      </c>
      <c r="D130" s="0" t="n">
        <v>4.9</v>
      </c>
      <c r="E130" s="0" t="n">
        <v>1.7</v>
      </c>
      <c r="F130" s="0" t="n">
        <v>0</v>
      </c>
      <c r="G130" s="0" t="n">
        <v>0</v>
      </c>
      <c r="H130" s="0" t="s">
        <v>221</v>
      </c>
    </row>
    <row r="131" customFormat="false" ht="14.25" hidden="false" customHeight="false" outlineLevel="0" collapsed="false">
      <c r="A131" s="0" t="s">
        <v>243</v>
      </c>
      <c r="B131" s="0" t="n">
        <v>97</v>
      </c>
      <c r="C131" s="0" t="n">
        <v>42</v>
      </c>
      <c r="D131" s="0" t="n">
        <v>1.3</v>
      </c>
      <c r="E131" s="0" t="n">
        <v>0.5</v>
      </c>
      <c r="F131" s="0" t="n">
        <v>0</v>
      </c>
      <c r="G131" s="0" t="n">
        <v>0</v>
      </c>
      <c r="H131" s="0" t="s">
        <v>244</v>
      </c>
    </row>
    <row r="132" customFormat="false" ht="14.25" hidden="false" customHeight="false" outlineLevel="0" collapsed="false">
      <c r="A132" s="0" t="s">
        <v>245</v>
      </c>
      <c r="B132" s="0" t="n">
        <v>534</v>
      </c>
      <c r="C132" s="0" t="n">
        <v>353</v>
      </c>
      <c r="D132" s="0" t="n">
        <v>7.4</v>
      </c>
      <c r="E132" s="0" t="n">
        <v>4.2</v>
      </c>
      <c r="F132" s="0" t="n">
        <v>0</v>
      </c>
      <c r="G132" s="0" t="n">
        <v>0</v>
      </c>
      <c r="H132" s="0" t="s">
        <v>246</v>
      </c>
    </row>
    <row r="133" customFormat="false" ht="14.25" hidden="false" customHeight="false" outlineLevel="0" collapsed="false">
      <c r="A133" s="0" t="s">
        <v>247</v>
      </c>
      <c r="B133" s="0" t="n">
        <v>157</v>
      </c>
      <c r="C133" s="0" t="n">
        <v>47</v>
      </c>
      <c r="D133" s="0" t="n">
        <v>2.2</v>
      </c>
      <c r="E133" s="0" t="n">
        <v>0.6</v>
      </c>
      <c r="F133" s="0" t="n">
        <v>0</v>
      </c>
      <c r="G133" s="0" t="n">
        <v>0</v>
      </c>
    </row>
    <row r="134" customFormat="false" ht="14.25" hidden="false" customHeight="false" outlineLevel="0" collapsed="false">
      <c r="A134" s="0" t="s">
        <v>248</v>
      </c>
      <c r="B134" s="0" t="n">
        <v>212</v>
      </c>
      <c r="C134" s="0" t="n">
        <v>111</v>
      </c>
      <c r="D134" s="0" t="n">
        <v>2.9</v>
      </c>
      <c r="E134" s="0" t="n">
        <v>1.3</v>
      </c>
      <c r="F134" s="0" t="n">
        <v>0</v>
      </c>
      <c r="G134" s="0" t="n">
        <v>0</v>
      </c>
      <c r="H134" s="0" t="s">
        <v>249</v>
      </c>
    </row>
    <row r="135" customFormat="false" ht="14.25" hidden="false" customHeight="false" outlineLevel="0" collapsed="false">
      <c r="A135" s="0" t="s">
        <v>250</v>
      </c>
      <c r="B135" s="0" t="n">
        <v>384</v>
      </c>
      <c r="C135" s="0" t="n">
        <v>250</v>
      </c>
      <c r="D135" s="0" t="n">
        <v>5.3</v>
      </c>
      <c r="E135" s="0" t="n">
        <v>2.1</v>
      </c>
      <c r="F135" s="0" t="n">
        <v>0</v>
      </c>
      <c r="G135" s="0" t="n">
        <v>0</v>
      </c>
      <c r="H135" s="0" t="s">
        <v>249</v>
      </c>
    </row>
    <row r="136" customFormat="false" ht="14.25" hidden="false" customHeight="false" outlineLevel="0" collapsed="false">
      <c r="A136" s="0" t="s">
        <v>251</v>
      </c>
      <c r="B136" s="0" t="n">
        <v>206</v>
      </c>
      <c r="C136" s="0" t="n">
        <v>110</v>
      </c>
      <c r="D136" s="0" t="n">
        <v>2.9</v>
      </c>
      <c r="E136" s="0" t="n">
        <v>1.3</v>
      </c>
      <c r="F136" s="0" t="n">
        <v>0</v>
      </c>
      <c r="G136" s="0" t="n">
        <v>0</v>
      </c>
      <c r="H136" s="0" t="s">
        <v>252</v>
      </c>
    </row>
    <row r="137" customFormat="false" ht="14.25" hidden="false" customHeight="false" outlineLevel="0" collapsed="false">
      <c r="A137" s="0" t="s">
        <v>253</v>
      </c>
      <c r="B137" s="0" t="n">
        <v>662</v>
      </c>
      <c r="C137" s="0" t="n">
        <v>248</v>
      </c>
      <c r="D137" s="0" t="n">
        <v>9.2</v>
      </c>
      <c r="E137" s="0" t="n">
        <v>2.1</v>
      </c>
      <c r="F137" s="0" t="n">
        <v>0</v>
      </c>
      <c r="G137" s="0" t="n">
        <v>0</v>
      </c>
      <c r="H137" s="0" t="s">
        <v>254</v>
      </c>
    </row>
    <row r="138" customFormat="false" ht="14.25" hidden="false" customHeight="false" outlineLevel="0" collapsed="false">
      <c r="A138" s="0" t="s">
        <v>255</v>
      </c>
      <c r="B138" s="0" t="n">
        <v>496</v>
      </c>
      <c r="C138" s="0" t="n">
        <v>304</v>
      </c>
      <c r="D138" s="0" t="n">
        <v>6.9</v>
      </c>
      <c r="E138" s="0" t="n">
        <v>3.6</v>
      </c>
      <c r="F138" s="0" t="n">
        <v>0</v>
      </c>
      <c r="G138" s="0" t="n">
        <v>0</v>
      </c>
      <c r="H138" s="0" t="s">
        <v>254</v>
      </c>
    </row>
    <row r="139" customFormat="false" ht="14.25" hidden="false" customHeight="false" outlineLevel="0" collapsed="false">
      <c r="A139" s="0" t="s">
        <v>256</v>
      </c>
      <c r="B139" s="0" t="n">
        <v>123</v>
      </c>
      <c r="C139" s="0" t="n">
        <v>47</v>
      </c>
      <c r="D139" s="0" t="n">
        <v>1.7</v>
      </c>
      <c r="E139" s="0" t="n">
        <v>0.6</v>
      </c>
      <c r="F139" s="0" t="n">
        <v>0</v>
      </c>
      <c r="G139" s="0" t="n">
        <v>0</v>
      </c>
      <c r="H139" s="0" t="s">
        <v>257</v>
      </c>
    </row>
    <row r="140" customFormat="false" ht="14.25" hidden="false" customHeight="false" outlineLevel="0" collapsed="false">
      <c r="A140" s="0" t="s">
        <v>258</v>
      </c>
      <c r="B140" s="0" t="n">
        <v>111</v>
      </c>
      <c r="C140" s="0" t="n">
        <v>43</v>
      </c>
      <c r="D140" s="0" t="n">
        <v>1.5</v>
      </c>
      <c r="E140" s="0" t="n">
        <v>0.5</v>
      </c>
      <c r="F140" s="0" t="n">
        <v>0</v>
      </c>
      <c r="G140" s="0" t="n">
        <v>0</v>
      </c>
      <c r="H140" s="0" t="s">
        <v>221</v>
      </c>
    </row>
    <row r="141" customFormat="false" ht="14.25" hidden="false" customHeight="false" outlineLevel="0" collapsed="false">
      <c r="A141" s="0" t="s">
        <v>259</v>
      </c>
      <c r="B141" s="0" t="n">
        <v>171</v>
      </c>
      <c r="C141" s="0" t="n">
        <v>87</v>
      </c>
      <c r="D141" s="0" t="n">
        <v>2.4</v>
      </c>
      <c r="E141" s="0" t="n">
        <v>1</v>
      </c>
      <c r="F141" s="0" t="n">
        <v>0</v>
      </c>
      <c r="G141" s="0" t="n">
        <v>0</v>
      </c>
      <c r="H141" s="0" t="s">
        <v>260</v>
      </c>
    </row>
    <row r="142" customFormat="false" ht="14.25" hidden="false" customHeight="false" outlineLevel="0" collapsed="false">
      <c r="A142" s="0" t="s">
        <v>261</v>
      </c>
      <c r="B142" s="0" t="n">
        <v>121</v>
      </c>
      <c r="C142" s="0" t="n">
        <v>65</v>
      </c>
      <c r="D142" s="0" t="n">
        <v>1.7</v>
      </c>
      <c r="E142" s="0" t="n">
        <v>0.8</v>
      </c>
      <c r="F142" s="0" t="n">
        <v>0</v>
      </c>
      <c r="G142" s="0" t="n">
        <v>0</v>
      </c>
      <c r="H142" s="0" t="s">
        <v>262</v>
      </c>
    </row>
    <row r="143" customFormat="false" ht="14.25" hidden="false" customHeight="false" outlineLevel="0" collapsed="false">
      <c r="A143" s="0" t="s">
        <v>263</v>
      </c>
      <c r="B143" s="0" t="n">
        <v>195</v>
      </c>
      <c r="C143" s="0" t="n">
        <v>120</v>
      </c>
      <c r="D143" s="0" t="n">
        <v>2.7</v>
      </c>
      <c r="E143" s="0" t="n">
        <v>1.4</v>
      </c>
      <c r="F143" s="0" t="n">
        <v>0</v>
      </c>
      <c r="G143" s="0" t="n">
        <v>0</v>
      </c>
      <c r="H143" s="0" t="s">
        <v>264</v>
      </c>
    </row>
    <row r="144" customFormat="false" ht="14.25" hidden="false" customHeight="false" outlineLevel="0" collapsed="false">
      <c r="A144" s="0" t="s">
        <v>265</v>
      </c>
      <c r="B144" s="0" t="n">
        <v>267</v>
      </c>
      <c r="C144" s="0" t="n">
        <v>136</v>
      </c>
      <c r="D144" s="0" t="n">
        <v>3.7</v>
      </c>
      <c r="E144" s="0" t="n">
        <v>1.6</v>
      </c>
      <c r="F144" s="0" t="n">
        <v>0</v>
      </c>
      <c r="G144" s="0" t="n">
        <v>0</v>
      </c>
      <c r="H144" s="0" t="s">
        <v>266</v>
      </c>
    </row>
    <row r="145" customFormat="false" ht="14.25" hidden="false" customHeight="false" outlineLevel="0" collapsed="false">
      <c r="A145" s="0" t="s">
        <v>267</v>
      </c>
      <c r="B145" s="0" t="n">
        <v>101</v>
      </c>
      <c r="C145" s="0" t="n">
        <v>49</v>
      </c>
      <c r="D145" s="0" t="n">
        <v>1.4</v>
      </c>
      <c r="E145" s="0" t="n">
        <v>0.6</v>
      </c>
      <c r="F145" s="0" t="n">
        <v>0</v>
      </c>
      <c r="G145" s="0" t="n">
        <v>0</v>
      </c>
      <c r="H145" s="0" t="s">
        <v>268</v>
      </c>
    </row>
    <row r="146" customFormat="false" ht="14.25" hidden="false" customHeight="false" outlineLevel="0" collapsed="false">
      <c r="A146" s="0" t="s">
        <v>269</v>
      </c>
      <c r="B146" s="0" t="n">
        <v>68</v>
      </c>
      <c r="C146" s="0" t="n">
        <v>21</v>
      </c>
      <c r="D146" s="0" t="n">
        <v>0.9</v>
      </c>
      <c r="E146" s="0" t="n">
        <v>0.3</v>
      </c>
      <c r="F146" s="0" t="n">
        <v>0</v>
      </c>
      <c r="G146" s="0" t="n">
        <v>0</v>
      </c>
      <c r="H146" s="0" t="s">
        <v>270</v>
      </c>
    </row>
    <row r="147" customFormat="false" ht="14.25" hidden="false" customHeight="false" outlineLevel="0" collapsed="false">
      <c r="A147" s="0" t="s">
        <v>271</v>
      </c>
      <c r="B147" s="0" t="n">
        <v>155</v>
      </c>
      <c r="C147" s="0" t="n">
        <v>94</v>
      </c>
      <c r="D147" s="0" t="n">
        <v>2.2</v>
      </c>
      <c r="E147" s="0" t="n">
        <v>1.1</v>
      </c>
      <c r="F147" s="0" t="n">
        <v>0</v>
      </c>
      <c r="G147" s="0" t="n">
        <v>0</v>
      </c>
      <c r="H147" s="0" t="s">
        <v>272</v>
      </c>
    </row>
    <row r="148" customFormat="false" ht="14.25" hidden="false" customHeight="false" outlineLevel="0" collapsed="false">
      <c r="A148" s="0" t="s">
        <v>273</v>
      </c>
      <c r="B148" s="0" t="n">
        <v>305</v>
      </c>
      <c r="C148" s="0" t="n">
        <v>158</v>
      </c>
      <c r="D148" s="0" t="n">
        <v>4.2</v>
      </c>
      <c r="E148" s="0" t="n">
        <v>1.9</v>
      </c>
      <c r="F148" s="0" t="n">
        <v>0</v>
      </c>
      <c r="G148" s="0" t="n">
        <v>0</v>
      </c>
      <c r="H148" s="0" t="s">
        <v>274</v>
      </c>
    </row>
    <row r="149" customFormat="false" ht="14.25" hidden="false" customHeight="false" outlineLevel="0" collapsed="false">
      <c r="A149" s="0" t="s">
        <v>275</v>
      </c>
      <c r="B149" s="0" t="n">
        <v>72</v>
      </c>
      <c r="C149" s="0" t="n">
        <v>26</v>
      </c>
      <c r="D149" s="0" t="n">
        <v>1</v>
      </c>
      <c r="E149" s="0" t="n">
        <v>0.3</v>
      </c>
      <c r="F149" s="0" t="n">
        <v>0</v>
      </c>
      <c r="G149" s="0" t="n">
        <v>0</v>
      </c>
      <c r="H149" s="0" t="s">
        <v>276</v>
      </c>
    </row>
    <row r="150" customFormat="false" ht="14.25" hidden="false" customHeight="false" outlineLevel="0" collapsed="false">
      <c r="A150" s="0" t="s">
        <v>277</v>
      </c>
      <c r="B150" s="0" t="n">
        <v>191</v>
      </c>
      <c r="C150" s="0" t="n">
        <v>121</v>
      </c>
      <c r="D150" s="0" t="n">
        <v>2.7</v>
      </c>
      <c r="E150" s="0" t="n">
        <v>1.4</v>
      </c>
      <c r="F150" s="0" t="n">
        <v>0</v>
      </c>
      <c r="G150" s="0" t="n">
        <v>0</v>
      </c>
      <c r="H150" s="0" t="s">
        <v>278</v>
      </c>
    </row>
    <row r="151" customFormat="false" ht="14.25" hidden="false" customHeight="false" outlineLevel="0" collapsed="false">
      <c r="A151" s="0" t="s">
        <v>279</v>
      </c>
      <c r="B151" s="0" t="n">
        <v>1082</v>
      </c>
      <c r="C151" s="0" t="n">
        <v>866</v>
      </c>
      <c r="D151" s="0" t="n">
        <v>15</v>
      </c>
      <c r="E151" s="0" t="n">
        <v>10.3</v>
      </c>
      <c r="F151" s="0" t="n">
        <v>0</v>
      </c>
      <c r="G151" s="0" t="n">
        <v>0</v>
      </c>
      <c r="H151" s="0" t="s">
        <v>280</v>
      </c>
    </row>
    <row r="152" customFormat="false" ht="14.25" hidden="false" customHeight="false" outlineLevel="0" collapsed="false">
      <c r="A152" s="0" t="s">
        <v>281</v>
      </c>
      <c r="B152" s="0" t="n">
        <v>257</v>
      </c>
      <c r="C152" s="0" t="n">
        <v>109</v>
      </c>
      <c r="D152" s="0" t="n">
        <v>3.6</v>
      </c>
      <c r="E152" s="0" t="n">
        <v>1.3</v>
      </c>
      <c r="F152" s="0" t="n">
        <v>0</v>
      </c>
      <c r="G152" s="0" t="n">
        <v>0</v>
      </c>
      <c r="H152" s="0" t="s">
        <v>282</v>
      </c>
    </row>
    <row r="153" customFormat="false" ht="14.25" hidden="false" customHeight="false" outlineLevel="0" collapsed="false">
      <c r="A153" s="0" t="s">
        <v>283</v>
      </c>
      <c r="B153" s="0" t="n">
        <v>695</v>
      </c>
      <c r="C153" s="0" t="n">
        <v>397</v>
      </c>
      <c r="D153" s="0" t="n">
        <v>9.7</v>
      </c>
      <c r="E153" s="0" t="n">
        <v>4.7</v>
      </c>
      <c r="F153" s="0" t="n">
        <v>0</v>
      </c>
      <c r="G153" s="0" t="n">
        <v>0</v>
      </c>
      <c r="H153" s="0" t="s">
        <v>284</v>
      </c>
    </row>
    <row r="154" customFormat="false" ht="14.25" hidden="false" customHeight="false" outlineLevel="0" collapsed="false">
      <c r="A154" s="0" t="s">
        <v>285</v>
      </c>
      <c r="B154" s="0" t="n">
        <v>135</v>
      </c>
      <c r="C154" s="0" t="n">
        <v>35</v>
      </c>
      <c r="D154" s="0" t="n">
        <v>1.9</v>
      </c>
      <c r="E154" s="0" t="n">
        <v>0.4</v>
      </c>
      <c r="F154" s="0" t="n">
        <v>0</v>
      </c>
      <c r="G154" s="0" t="n">
        <v>0</v>
      </c>
      <c r="H154" s="0" t="s">
        <v>282</v>
      </c>
    </row>
    <row r="155" customFormat="false" ht="14.25" hidden="false" customHeight="false" outlineLevel="0" collapsed="false">
      <c r="A155" s="0" t="s">
        <v>286</v>
      </c>
      <c r="B155" s="0" t="n">
        <v>158</v>
      </c>
      <c r="C155" s="0" t="n">
        <v>90</v>
      </c>
      <c r="D155" s="0" t="n">
        <v>2.2</v>
      </c>
      <c r="E155" s="0" t="n">
        <v>1.1</v>
      </c>
      <c r="F155" s="0" t="n">
        <v>0</v>
      </c>
      <c r="G155" s="0" t="n">
        <v>0</v>
      </c>
      <c r="H155" s="0" t="s">
        <v>287</v>
      </c>
    </row>
    <row r="156" customFormat="false" ht="14.25" hidden="false" customHeight="false" outlineLevel="0" collapsed="false">
      <c r="A156" s="0" t="s">
        <v>288</v>
      </c>
      <c r="B156" s="0" t="n">
        <v>35</v>
      </c>
      <c r="C156" s="0" t="n">
        <v>2</v>
      </c>
      <c r="D156" s="0" t="n">
        <v>0.5</v>
      </c>
      <c r="E156" s="0" t="n">
        <v>0</v>
      </c>
      <c r="F156" s="0" t="n">
        <v>0</v>
      </c>
      <c r="G156" s="0" t="n">
        <v>0</v>
      </c>
      <c r="H156" s="0" t="s">
        <v>289</v>
      </c>
    </row>
    <row r="157" customFormat="false" ht="14.25" hidden="false" customHeight="false" outlineLevel="0" collapsed="false">
      <c r="A157" s="0" t="s">
        <v>290</v>
      </c>
      <c r="B157" s="0" t="n">
        <v>240</v>
      </c>
      <c r="C157" s="0" t="n">
        <v>139</v>
      </c>
      <c r="D157" s="0" t="n">
        <v>3.3</v>
      </c>
      <c r="E157" s="0" t="n">
        <v>1.7</v>
      </c>
      <c r="F157" s="0" t="n">
        <v>0</v>
      </c>
      <c r="G157" s="0" t="n">
        <v>0</v>
      </c>
      <c r="H157" s="0" t="s">
        <v>291</v>
      </c>
    </row>
    <row r="158" customFormat="false" ht="14.25" hidden="false" customHeight="false" outlineLevel="0" collapsed="false">
      <c r="A158" s="0" t="s">
        <v>292</v>
      </c>
      <c r="B158" s="0" t="n">
        <v>36</v>
      </c>
      <c r="C158" s="0" t="n">
        <v>6</v>
      </c>
      <c r="D158" s="0" t="n">
        <v>0.5</v>
      </c>
      <c r="E158" s="0" t="n">
        <v>0.1</v>
      </c>
      <c r="F158" s="0" t="n">
        <v>0</v>
      </c>
      <c r="G158" s="0" t="n">
        <v>0</v>
      </c>
      <c r="H158" s="0" t="s">
        <v>293</v>
      </c>
    </row>
    <row r="159" customFormat="false" ht="14.25" hidden="false" customHeight="false" outlineLevel="0" collapsed="false">
      <c r="A159" s="9" t="s">
        <v>294</v>
      </c>
      <c r="B159" s="9" t="n">
        <v>274</v>
      </c>
      <c r="C159" s="9" t="n">
        <v>101</v>
      </c>
      <c r="D159" s="9" t="n">
        <v>3.8</v>
      </c>
      <c r="E159" s="9" t="n">
        <v>1.2</v>
      </c>
      <c r="F159" s="9" t="n">
        <v>0</v>
      </c>
      <c r="G159" s="0" t="n">
        <v>0</v>
      </c>
      <c r="H159" s="9" t="s">
        <v>295</v>
      </c>
    </row>
    <row r="160" customFormat="false" ht="14.25" hidden="false" customHeight="false" outlineLevel="0" collapsed="false">
      <c r="A160" s="0" t="s">
        <v>296</v>
      </c>
      <c r="B160" s="0" t="n">
        <v>154</v>
      </c>
      <c r="C160" s="0" t="n">
        <v>43</v>
      </c>
      <c r="D160" s="0" t="n">
        <v>2.1</v>
      </c>
      <c r="E160" s="0" t="n">
        <v>0.5</v>
      </c>
      <c r="F160" s="0" t="n">
        <v>0</v>
      </c>
      <c r="G160" s="0" t="n">
        <v>0</v>
      </c>
      <c r="H160" s="0" t="s">
        <v>297</v>
      </c>
    </row>
    <row r="161" customFormat="false" ht="14.25" hidden="false" customHeight="false" outlineLevel="0" collapsed="false">
      <c r="A161" s="0" t="s">
        <v>298</v>
      </c>
      <c r="B161" s="0" t="n">
        <v>137</v>
      </c>
      <c r="C161" s="0" t="n">
        <v>55</v>
      </c>
      <c r="D161" s="0" t="n">
        <v>1.9</v>
      </c>
      <c r="E161" s="0" t="n">
        <v>0.7</v>
      </c>
      <c r="F161" s="0" t="n">
        <v>0</v>
      </c>
      <c r="G161" s="0" t="n">
        <v>0</v>
      </c>
      <c r="H161" s="0" t="s">
        <v>299</v>
      </c>
    </row>
    <row r="162" customFormat="false" ht="14.25" hidden="false" customHeight="false" outlineLevel="0" collapsed="false">
      <c r="A162" s="0" t="s">
        <v>300</v>
      </c>
      <c r="B162" s="0" t="n">
        <v>243</v>
      </c>
      <c r="C162" s="0" t="n">
        <v>89</v>
      </c>
      <c r="D162" s="0" t="n">
        <v>3.4</v>
      </c>
      <c r="E162" s="0" t="n">
        <v>1.1</v>
      </c>
      <c r="F162" s="0" t="n">
        <v>0</v>
      </c>
      <c r="G162" s="0" t="n">
        <v>0</v>
      </c>
      <c r="H162" s="0" t="s">
        <v>301</v>
      </c>
    </row>
    <row r="163" customFormat="false" ht="14.25" hidden="false" customHeight="false" outlineLevel="0" collapsed="false">
      <c r="A163" s="0" t="s">
        <v>302</v>
      </c>
      <c r="B163" s="0" t="n">
        <v>125</v>
      </c>
      <c r="C163" s="0" t="n">
        <v>57</v>
      </c>
      <c r="D163" s="0" t="n">
        <v>1.7</v>
      </c>
      <c r="E163" s="0" t="n">
        <v>0.7</v>
      </c>
      <c r="F163" s="0" t="n">
        <v>0</v>
      </c>
      <c r="G163" s="0" t="n">
        <v>0</v>
      </c>
      <c r="H163" s="0" t="s">
        <v>303</v>
      </c>
    </row>
    <row r="164" customFormat="false" ht="14.25" hidden="false" customHeight="false" outlineLevel="0" collapsed="false">
      <c r="A164" s="9" t="s">
        <v>304</v>
      </c>
      <c r="B164" s="9" t="n">
        <v>497</v>
      </c>
      <c r="C164" s="9" t="n">
        <v>189</v>
      </c>
      <c r="D164" s="9" t="n">
        <v>6.9</v>
      </c>
      <c r="E164" s="9" t="n">
        <v>2.3</v>
      </c>
      <c r="F164" s="9" t="n">
        <v>0</v>
      </c>
      <c r="G164" s="0" t="n">
        <v>0</v>
      </c>
      <c r="H164" s="9" t="s">
        <v>295</v>
      </c>
    </row>
    <row r="165" customFormat="false" ht="14.25" hidden="false" customHeight="false" outlineLevel="0" collapsed="false">
      <c r="A165" s="0" t="s">
        <v>305</v>
      </c>
      <c r="B165" s="0" t="n">
        <v>131</v>
      </c>
      <c r="C165" s="0" t="n">
        <v>40</v>
      </c>
      <c r="D165" s="0" t="n">
        <v>1.8</v>
      </c>
      <c r="E165" s="0" t="n">
        <v>0.5</v>
      </c>
      <c r="F165" s="0" t="n">
        <v>0</v>
      </c>
      <c r="G165" s="0" t="n">
        <v>0</v>
      </c>
      <c r="H165" s="0" t="s">
        <v>306</v>
      </c>
    </row>
    <row r="166" customFormat="false" ht="14.25" hidden="false" customHeight="false" outlineLevel="0" collapsed="false">
      <c r="A166" s="0" t="s">
        <v>307</v>
      </c>
      <c r="B166" s="0" t="n">
        <v>86</v>
      </c>
      <c r="C166" s="0" t="n">
        <v>14</v>
      </c>
      <c r="D166" s="0" t="n">
        <v>1.2</v>
      </c>
      <c r="E166" s="0" t="n">
        <v>0.2</v>
      </c>
      <c r="F166" s="0" t="n">
        <v>0</v>
      </c>
      <c r="G166" s="0" t="n">
        <v>0</v>
      </c>
      <c r="H166" s="0" t="s">
        <v>308</v>
      </c>
    </row>
    <row r="167" customFormat="false" ht="14.25" hidden="false" customHeight="false" outlineLevel="0" collapsed="false">
      <c r="A167" s="0" t="s">
        <v>309</v>
      </c>
      <c r="B167" s="0" t="n">
        <v>330</v>
      </c>
      <c r="C167" s="0" t="n">
        <v>189</v>
      </c>
      <c r="D167" s="0" t="n">
        <v>4.6</v>
      </c>
      <c r="E167" s="0" t="n">
        <v>2.3</v>
      </c>
      <c r="F167" s="0" t="n">
        <v>0</v>
      </c>
      <c r="G167" s="0" t="n">
        <v>0</v>
      </c>
      <c r="H167" s="0" t="s">
        <v>310</v>
      </c>
    </row>
    <row r="168" customFormat="false" ht="14.25" hidden="false" customHeight="false" outlineLevel="0" collapsed="false">
      <c r="A168" s="0" t="s">
        <v>311</v>
      </c>
      <c r="B168" s="0" t="n">
        <v>421</v>
      </c>
      <c r="C168" s="0" t="n">
        <v>226</v>
      </c>
      <c r="D168" s="0" t="n">
        <v>5.9</v>
      </c>
      <c r="E168" s="0" t="n">
        <v>2.7</v>
      </c>
      <c r="F168" s="0" t="n">
        <v>0</v>
      </c>
      <c r="G168" s="0" t="n">
        <v>0</v>
      </c>
      <c r="H168" s="0" t="s">
        <v>312</v>
      </c>
    </row>
    <row r="169" customFormat="false" ht="14.25" hidden="false" customHeight="false" outlineLevel="0" collapsed="false">
      <c r="A169" s="0" t="s">
        <v>313</v>
      </c>
      <c r="B169" s="0" t="n">
        <v>107</v>
      </c>
      <c r="C169" s="0" t="n">
        <v>30</v>
      </c>
      <c r="D169" s="0" t="n">
        <v>1.5</v>
      </c>
      <c r="E169" s="0" t="n">
        <v>0.4</v>
      </c>
      <c r="F169" s="0" t="n">
        <v>0</v>
      </c>
      <c r="G169" s="0" t="n">
        <v>0</v>
      </c>
      <c r="H169" s="0" t="s">
        <v>314</v>
      </c>
    </row>
    <row r="170" customFormat="false" ht="14.25" hidden="false" customHeight="false" outlineLevel="0" collapsed="false">
      <c r="A170" s="0" t="s">
        <v>315</v>
      </c>
      <c r="B170" s="0" t="n">
        <v>63</v>
      </c>
      <c r="C170" s="0" t="n">
        <v>7</v>
      </c>
      <c r="D170" s="0" t="n">
        <v>0.9</v>
      </c>
      <c r="E170" s="0" t="n">
        <v>0.1</v>
      </c>
      <c r="F170" s="0" t="n">
        <v>0</v>
      </c>
      <c r="G170" s="0" t="n">
        <v>0</v>
      </c>
      <c r="H170" s="0" t="s">
        <v>221</v>
      </c>
    </row>
    <row r="171" customFormat="false" ht="14.25" hidden="false" customHeight="false" outlineLevel="0" collapsed="false">
      <c r="A171" s="0" t="s">
        <v>316</v>
      </c>
      <c r="B171" s="0" t="n">
        <v>61</v>
      </c>
      <c r="C171" s="0" t="n">
        <v>11</v>
      </c>
      <c r="D171" s="0" t="n">
        <v>0.8</v>
      </c>
      <c r="E171" s="0" t="n">
        <v>0.1</v>
      </c>
      <c r="F171" s="0" t="n">
        <v>0</v>
      </c>
      <c r="G171" s="0" t="n">
        <v>0</v>
      </c>
      <c r="H171" s="0" t="s">
        <v>317</v>
      </c>
    </row>
    <row r="172" customFormat="false" ht="14.25" hidden="false" customHeight="false" outlineLevel="0" collapsed="false">
      <c r="A172" s="0" t="s">
        <v>318</v>
      </c>
      <c r="B172" s="0" t="n">
        <v>193</v>
      </c>
      <c r="C172" s="0" t="n">
        <v>82</v>
      </c>
      <c r="D172" s="0" t="n">
        <v>2.7</v>
      </c>
      <c r="E172" s="0" t="n">
        <v>0.1</v>
      </c>
      <c r="F172" s="0" t="n">
        <v>0</v>
      </c>
      <c r="G172" s="0" t="n">
        <v>0</v>
      </c>
      <c r="H172" s="0" t="s">
        <v>170</v>
      </c>
    </row>
    <row r="173" customFormat="false" ht="14.25" hidden="false" customHeight="false" outlineLevel="0" collapsed="false">
      <c r="A173" s="0" t="s">
        <v>319</v>
      </c>
      <c r="B173" s="0" t="n">
        <v>335</v>
      </c>
      <c r="C173" s="0" t="n">
        <v>66</v>
      </c>
      <c r="D173" s="0" t="n">
        <v>4.7</v>
      </c>
      <c r="E173" s="0" t="n">
        <v>0.8</v>
      </c>
      <c r="F173" s="0" t="n">
        <v>0</v>
      </c>
      <c r="G173" s="0" t="n">
        <v>0</v>
      </c>
      <c r="H173" s="0" t="s">
        <v>320</v>
      </c>
    </row>
    <row r="174" customFormat="false" ht="14.25" hidden="false" customHeight="false" outlineLevel="0" collapsed="false">
      <c r="A174" s="0" t="s">
        <v>321</v>
      </c>
      <c r="B174" s="0" t="n">
        <v>439</v>
      </c>
      <c r="C174" s="0" t="n">
        <v>144</v>
      </c>
      <c r="D174" s="0" t="n">
        <v>6.1</v>
      </c>
      <c r="E174" s="0" t="n">
        <v>1.7</v>
      </c>
      <c r="F174" s="0" t="n">
        <v>0</v>
      </c>
      <c r="G174" s="0" t="n">
        <v>0</v>
      </c>
      <c r="H174" s="0" t="s">
        <v>322</v>
      </c>
    </row>
    <row r="175" customFormat="false" ht="14.25" hidden="false" customHeight="false" outlineLevel="0" collapsed="false">
      <c r="A175" s="0" t="s">
        <v>323</v>
      </c>
      <c r="B175" s="0" t="n">
        <v>551</v>
      </c>
      <c r="C175" s="0" t="n">
        <v>352</v>
      </c>
      <c r="D175" s="0" t="n">
        <v>7.7</v>
      </c>
      <c r="E175" s="0" t="n">
        <v>4.2</v>
      </c>
      <c r="F175" s="0" t="n">
        <v>0</v>
      </c>
      <c r="G175" s="0" t="n">
        <v>0</v>
      </c>
      <c r="H175" s="0" t="s">
        <v>324</v>
      </c>
    </row>
    <row r="176" customFormat="false" ht="14.25" hidden="false" customHeight="false" outlineLevel="0" collapsed="false">
      <c r="A176" s="0" t="s">
        <v>325</v>
      </c>
      <c r="B176" s="0" t="n">
        <v>141</v>
      </c>
      <c r="C176" s="0" t="n">
        <v>25</v>
      </c>
      <c r="D176" s="0" t="n">
        <v>1.1</v>
      </c>
      <c r="E176" s="0" t="n">
        <v>0.3</v>
      </c>
      <c r="F176" s="0" t="n">
        <v>0</v>
      </c>
      <c r="G176" s="0" t="n">
        <v>0</v>
      </c>
      <c r="H176" s="0" t="s">
        <v>326</v>
      </c>
    </row>
    <row r="177" customFormat="false" ht="14.25" hidden="false" customHeight="false" outlineLevel="0" collapsed="false">
      <c r="A177" s="0" t="s">
        <v>327</v>
      </c>
      <c r="B177" s="0" t="n">
        <v>2200</v>
      </c>
      <c r="C177" s="0" t="n">
        <v>1444</v>
      </c>
      <c r="D177" s="0" t="n">
        <v>30.6</v>
      </c>
      <c r="E177" s="0" t="n">
        <v>17.3</v>
      </c>
      <c r="F177" s="0" t="n">
        <v>0</v>
      </c>
      <c r="G177" s="0" t="n">
        <v>0</v>
      </c>
      <c r="H177" s="0" t="s">
        <v>328</v>
      </c>
    </row>
    <row r="178" customFormat="false" ht="14.25" hidden="false" customHeight="false" outlineLevel="0" collapsed="false">
      <c r="A178" s="0" t="s">
        <v>329</v>
      </c>
      <c r="B178" s="0" t="n">
        <v>1237</v>
      </c>
      <c r="C178" s="0" t="n">
        <v>248</v>
      </c>
      <c r="D178" s="0" t="n">
        <v>17.2</v>
      </c>
      <c r="E178" s="0" t="n">
        <v>2.1</v>
      </c>
      <c r="F178" s="0" t="n">
        <v>0</v>
      </c>
      <c r="G178" s="0" t="n">
        <v>0</v>
      </c>
      <c r="H178" s="0" t="s">
        <v>330</v>
      </c>
    </row>
    <row r="179" customFormat="false" ht="14.25" hidden="false" customHeight="false" outlineLevel="0" collapsed="false">
      <c r="A179" s="0" t="s">
        <v>331</v>
      </c>
      <c r="B179" s="0" t="n">
        <v>150</v>
      </c>
      <c r="C179" s="0" t="n">
        <v>53</v>
      </c>
      <c r="D179" s="0" t="n">
        <v>2.1</v>
      </c>
      <c r="E179" s="0" t="n">
        <v>0.6</v>
      </c>
      <c r="F179" s="0" t="n">
        <v>0</v>
      </c>
      <c r="G179" s="0" t="n">
        <v>0</v>
      </c>
      <c r="H179" s="0" t="s">
        <v>332</v>
      </c>
    </row>
    <row r="180" customFormat="false" ht="14.25" hidden="false" customHeight="false" outlineLevel="0" collapsed="false">
      <c r="A180" s="0" t="s">
        <v>333</v>
      </c>
      <c r="B180" s="0" t="n">
        <v>143</v>
      </c>
      <c r="C180" s="0" t="n">
        <v>79</v>
      </c>
      <c r="D180" s="0" t="n">
        <v>1.1</v>
      </c>
      <c r="E180" s="0" t="n">
        <v>0.9</v>
      </c>
      <c r="F180" s="0" t="n">
        <v>0</v>
      </c>
      <c r="G180" s="0" t="n">
        <v>0</v>
      </c>
    </row>
    <row r="181" customFormat="false" ht="14.25" hidden="false" customHeight="false" outlineLevel="0" collapsed="false">
      <c r="A181" s="0" t="s">
        <v>334</v>
      </c>
      <c r="B181" s="0" t="n">
        <v>142</v>
      </c>
      <c r="C181" s="0" t="n">
        <v>64</v>
      </c>
      <c r="D181" s="0" t="n">
        <v>1.1</v>
      </c>
      <c r="E181" s="0" t="n">
        <v>0.8</v>
      </c>
      <c r="F181" s="0" t="n">
        <v>0</v>
      </c>
      <c r="G181" s="0" t="n">
        <v>0</v>
      </c>
      <c r="H181" s="0" t="s">
        <v>335</v>
      </c>
    </row>
    <row r="182" customFormat="false" ht="14.25" hidden="false" customHeight="false" outlineLevel="0" collapsed="false">
      <c r="A182" s="0" t="s">
        <v>336</v>
      </c>
      <c r="B182" s="0" t="n">
        <v>563</v>
      </c>
      <c r="C182" s="0" t="n">
        <v>73</v>
      </c>
      <c r="D182" s="0" t="n">
        <v>7.8</v>
      </c>
      <c r="E182" s="0" t="n">
        <v>0.9</v>
      </c>
      <c r="F182" s="0" t="n">
        <v>0</v>
      </c>
      <c r="G182" s="0" t="n">
        <v>0</v>
      </c>
      <c r="H182" s="0" t="s">
        <v>328</v>
      </c>
    </row>
    <row r="183" customFormat="false" ht="14.25" hidden="false" customHeight="false" outlineLevel="0" collapsed="false">
      <c r="A183" s="0" t="s">
        <v>337</v>
      </c>
      <c r="B183" s="0" t="n">
        <v>258</v>
      </c>
      <c r="C183" s="0" t="n">
        <v>160</v>
      </c>
      <c r="D183" s="0" t="n">
        <v>3.6</v>
      </c>
      <c r="E183" s="0" t="n">
        <v>1.9</v>
      </c>
      <c r="F183" s="0" t="n">
        <v>0</v>
      </c>
      <c r="G183" s="0" t="n">
        <v>0</v>
      </c>
      <c r="H183" s="0" t="s">
        <v>338</v>
      </c>
    </row>
    <row r="184" customFormat="false" ht="14.25" hidden="false" customHeight="false" outlineLevel="0" collapsed="false">
      <c r="A184" s="0" t="s">
        <v>339</v>
      </c>
      <c r="B184" s="0" t="n">
        <v>288</v>
      </c>
      <c r="C184" s="0" t="n">
        <v>192</v>
      </c>
      <c r="D184" s="0" t="n">
        <v>4</v>
      </c>
      <c r="E184" s="0" t="n">
        <v>2.3</v>
      </c>
      <c r="F184" s="0" t="n">
        <v>0</v>
      </c>
      <c r="G184" s="0" t="n">
        <v>0</v>
      </c>
      <c r="H184" s="0" t="s">
        <v>338</v>
      </c>
    </row>
    <row r="185" customFormat="false" ht="14.25" hidden="false" customHeight="false" outlineLevel="0" collapsed="false">
      <c r="A185" s="0" t="s">
        <v>340</v>
      </c>
      <c r="B185" s="0" t="n">
        <v>92</v>
      </c>
      <c r="C185" s="0" t="n">
        <v>9</v>
      </c>
      <c r="D185" s="0" t="n">
        <v>1.3</v>
      </c>
      <c r="E185" s="0" t="n">
        <v>0.1</v>
      </c>
      <c r="F185" s="0" t="n">
        <v>0</v>
      </c>
      <c r="G185" s="0" t="n">
        <v>0</v>
      </c>
      <c r="H185" s="0" t="s">
        <v>341</v>
      </c>
    </row>
    <row r="186" customFormat="false" ht="14.25" hidden="false" customHeight="false" outlineLevel="0" collapsed="false">
      <c r="A186" s="0" t="s">
        <v>342</v>
      </c>
      <c r="B186" s="0" t="n">
        <v>46</v>
      </c>
      <c r="C186" s="0" t="n">
        <v>12</v>
      </c>
      <c r="D186" s="0" t="n">
        <v>0.6</v>
      </c>
      <c r="E186" s="0" t="n">
        <v>0.1</v>
      </c>
      <c r="F186" s="0" t="n">
        <v>0</v>
      </c>
      <c r="G186" s="0" t="n">
        <v>0</v>
      </c>
      <c r="H186" s="0" t="s">
        <v>343</v>
      </c>
    </row>
    <row r="187" customFormat="false" ht="14.25" hidden="false" customHeight="false" outlineLevel="0" collapsed="false">
      <c r="A187" s="0" t="s">
        <v>344</v>
      </c>
      <c r="B187" s="0" t="n">
        <v>1201</v>
      </c>
      <c r="C187" s="0" t="n">
        <v>784</v>
      </c>
      <c r="D187" s="0" t="n">
        <v>16.7</v>
      </c>
      <c r="E187" s="0" t="n">
        <v>9.4</v>
      </c>
      <c r="F187" s="0" t="n">
        <v>0</v>
      </c>
      <c r="G187" s="0" t="n">
        <v>0</v>
      </c>
      <c r="H187" s="0" t="s">
        <v>297</v>
      </c>
    </row>
    <row r="188" customFormat="false" ht="14.25" hidden="false" customHeight="false" outlineLevel="0" collapsed="false">
      <c r="A188" s="0" t="s">
        <v>345</v>
      </c>
      <c r="B188" s="0" t="n">
        <v>2403</v>
      </c>
      <c r="C188" s="0" t="n">
        <v>1656</v>
      </c>
      <c r="D188" s="0" t="n">
        <v>33.4</v>
      </c>
      <c r="E188" s="0" t="n">
        <v>19.8</v>
      </c>
      <c r="F188" s="0" t="n">
        <v>0</v>
      </c>
      <c r="G188" s="0" t="n">
        <v>0</v>
      </c>
      <c r="H188" s="0" t="s">
        <v>95</v>
      </c>
    </row>
    <row r="189" customFormat="false" ht="14.25" hidden="false" customHeight="false" outlineLevel="0" collapsed="false">
      <c r="A189" s="0" t="s">
        <v>346</v>
      </c>
      <c r="B189" s="0" t="n">
        <v>345</v>
      </c>
      <c r="C189" s="0" t="n">
        <v>219</v>
      </c>
      <c r="D189" s="0" t="n">
        <v>4.8</v>
      </c>
      <c r="E189" s="0" t="n">
        <v>2.6</v>
      </c>
      <c r="F189" s="0" t="n">
        <v>0</v>
      </c>
      <c r="G189" s="0" t="n">
        <v>0</v>
      </c>
      <c r="H189" s="0" t="s">
        <v>324</v>
      </c>
    </row>
    <row r="190" customFormat="false" ht="14.25" hidden="false" customHeight="false" outlineLevel="0" collapsed="false">
      <c r="A190" s="0" t="s">
        <v>347</v>
      </c>
      <c r="B190" s="0" t="n">
        <v>218</v>
      </c>
      <c r="C190" s="0" t="n">
        <v>141</v>
      </c>
      <c r="D190" s="0" t="n">
        <v>3</v>
      </c>
      <c r="E190" s="0" t="n">
        <v>1.7</v>
      </c>
      <c r="F190" s="0" t="n">
        <v>0</v>
      </c>
      <c r="G190" s="0" t="n">
        <v>0</v>
      </c>
      <c r="H190" s="0" t="s">
        <v>348</v>
      </c>
    </row>
    <row r="191" customFormat="false" ht="14.25" hidden="false" customHeight="false" outlineLevel="0" collapsed="false">
      <c r="A191" s="0" t="s">
        <v>349</v>
      </c>
      <c r="B191" s="0" t="n">
        <v>183</v>
      </c>
      <c r="C191" s="0" t="n">
        <v>88</v>
      </c>
      <c r="D191" s="0" t="n">
        <v>2.5</v>
      </c>
      <c r="E191" s="0" t="n">
        <v>1.1</v>
      </c>
      <c r="F191" s="0" t="n">
        <v>0</v>
      </c>
      <c r="G191" s="0" t="n">
        <v>0</v>
      </c>
      <c r="H191" s="0" t="s">
        <v>350</v>
      </c>
    </row>
    <row r="192" customFormat="false" ht="14.25" hidden="false" customHeight="false" outlineLevel="0" collapsed="false">
      <c r="A192" s="0" t="s">
        <v>351</v>
      </c>
      <c r="B192" s="0" t="n">
        <v>358</v>
      </c>
      <c r="C192" s="0" t="n">
        <v>111</v>
      </c>
      <c r="D192" s="0" t="n">
        <v>4.1</v>
      </c>
      <c r="E192" s="0" t="n">
        <v>1.3</v>
      </c>
      <c r="F192" s="0" t="n">
        <v>0</v>
      </c>
      <c r="G192" s="0" t="n">
        <v>0</v>
      </c>
      <c r="H192" s="0" t="s">
        <v>352</v>
      </c>
    </row>
    <row r="193" customFormat="false" ht="14.25" hidden="false" customHeight="false" outlineLevel="0" collapsed="false">
      <c r="A193" s="0" t="s">
        <v>353</v>
      </c>
      <c r="B193" s="0" t="n">
        <v>568</v>
      </c>
      <c r="C193" s="0" t="n">
        <v>284</v>
      </c>
      <c r="D193" s="0" t="n">
        <v>7.9</v>
      </c>
      <c r="E193" s="0" t="n">
        <v>3.4</v>
      </c>
      <c r="F193" s="0" t="n">
        <v>0</v>
      </c>
      <c r="G193" s="0" t="n">
        <v>0</v>
      </c>
      <c r="H193" s="0" t="s">
        <v>354</v>
      </c>
    </row>
    <row r="194" customFormat="false" ht="14.25" hidden="false" customHeight="false" outlineLevel="0" collapsed="false">
      <c r="A194" s="0" t="s">
        <v>355</v>
      </c>
      <c r="B194" s="0" t="n">
        <v>598</v>
      </c>
      <c r="C194" s="0" t="n">
        <v>355</v>
      </c>
      <c r="D194" s="0" t="n">
        <v>8.3</v>
      </c>
      <c r="E194" s="0" t="n">
        <v>4.2</v>
      </c>
      <c r="F194" s="0" t="n">
        <v>0</v>
      </c>
      <c r="G194" s="0" t="n">
        <v>0</v>
      </c>
      <c r="H194" s="0" t="s">
        <v>356</v>
      </c>
    </row>
    <row r="195" customFormat="false" ht="14.25" hidden="false" customHeight="false" outlineLevel="0" collapsed="false">
      <c r="A195" s="0" t="s">
        <v>357</v>
      </c>
      <c r="B195" s="0" t="n">
        <v>825</v>
      </c>
      <c r="C195" s="0" t="n">
        <v>294</v>
      </c>
      <c r="D195" s="0" t="n">
        <v>11.5</v>
      </c>
      <c r="E195" s="0" t="n">
        <v>3.5</v>
      </c>
      <c r="F195" s="0" t="n">
        <v>0</v>
      </c>
      <c r="G195" s="0" t="n">
        <v>0</v>
      </c>
      <c r="H195" s="0" t="s">
        <v>358</v>
      </c>
    </row>
    <row r="196" customFormat="false" ht="14.25" hidden="false" customHeight="false" outlineLevel="0" collapsed="false">
      <c r="A196" s="0" t="s">
        <v>359</v>
      </c>
      <c r="B196" s="0" t="n">
        <v>269</v>
      </c>
      <c r="C196" s="0" t="n">
        <v>183</v>
      </c>
      <c r="D196" s="0" t="n">
        <v>3.7</v>
      </c>
      <c r="E196" s="0" t="n">
        <v>2.2</v>
      </c>
      <c r="F196" s="0" t="n">
        <v>0</v>
      </c>
      <c r="G196" s="0" t="n">
        <v>0</v>
      </c>
      <c r="H196" s="0" t="s">
        <v>360</v>
      </c>
    </row>
    <row r="197" customFormat="false" ht="14.25" hidden="false" customHeight="false" outlineLevel="0" collapsed="false">
      <c r="A197" s="0" t="s">
        <v>361</v>
      </c>
      <c r="B197" s="0" t="n">
        <v>399</v>
      </c>
      <c r="C197" s="0" t="n">
        <v>183</v>
      </c>
      <c r="D197" s="0" t="n">
        <v>5.5</v>
      </c>
      <c r="E197" s="0" t="n">
        <v>2.2</v>
      </c>
      <c r="F197" s="0" t="n">
        <v>0</v>
      </c>
      <c r="G197" s="0" t="n">
        <v>0</v>
      </c>
      <c r="H197" s="0" t="s">
        <v>362</v>
      </c>
    </row>
    <row r="198" customFormat="false" ht="14.25" hidden="false" customHeight="false" outlineLevel="0" collapsed="false">
      <c r="A198" s="0" t="s">
        <v>363</v>
      </c>
      <c r="B198" s="0" t="n">
        <v>42</v>
      </c>
      <c r="C198" s="0" t="n">
        <v>6</v>
      </c>
      <c r="D198" s="0" t="n">
        <v>0.6</v>
      </c>
      <c r="E198" s="0" t="n">
        <v>0.1</v>
      </c>
      <c r="F198" s="0" t="n">
        <v>0</v>
      </c>
      <c r="G198" s="0" t="n">
        <v>0</v>
      </c>
      <c r="H198" s="0" t="s">
        <v>364</v>
      </c>
    </row>
    <row r="199" customFormat="false" ht="14.25" hidden="false" customHeight="false" outlineLevel="0" collapsed="false">
      <c r="A199" s="0" t="s">
        <v>365</v>
      </c>
      <c r="B199" s="0" t="n">
        <v>134</v>
      </c>
      <c r="C199" s="0" t="n">
        <v>45</v>
      </c>
      <c r="D199" s="0" t="n">
        <v>1.9</v>
      </c>
      <c r="E199" s="0" t="n">
        <v>0.5</v>
      </c>
      <c r="F199" s="0" t="n">
        <v>0</v>
      </c>
      <c r="G199" s="0" t="n">
        <v>0</v>
      </c>
      <c r="H199" s="0" t="s">
        <v>366</v>
      </c>
    </row>
    <row r="200" customFormat="false" ht="14.25" hidden="false" customHeight="false" outlineLevel="0" collapsed="false">
      <c r="A200" s="0" t="s">
        <v>367</v>
      </c>
      <c r="B200" s="0" t="n">
        <v>47</v>
      </c>
      <c r="C200" s="0" t="n">
        <v>8</v>
      </c>
      <c r="D200" s="0" t="n">
        <v>0.7</v>
      </c>
      <c r="E200" s="0" t="n">
        <v>0.1</v>
      </c>
      <c r="F200" s="0" t="n">
        <v>0</v>
      </c>
      <c r="G200" s="0" t="n">
        <v>0</v>
      </c>
      <c r="H200" s="0" t="s">
        <v>368</v>
      </c>
    </row>
    <row r="201" customFormat="false" ht="14.25" hidden="false" customHeight="false" outlineLevel="0" collapsed="false">
      <c r="A201" s="0" t="s">
        <v>369</v>
      </c>
      <c r="B201" s="0" t="n">
        <v>217</v>
      </c>
      <c r="C201" s="0" t="n">
        <v>109</v>
      </c>
      <c r="D201" s="0" t="n">
        <v>3</v>
      </c>
      <c r="E201" s="0" t="n">
        <v>1.3</v>
      </c>
      <c r="F201" s="0" t="n">
        <v>0</v>
      </c>
      <c r="G201" s="0" t="n">
        <v>0</v>
      </c>
      <c r="H201" s="0" t="s">
        <v>174</v>
      </c>
    </row>
    <row r="202" customFormat="false" ht="14.25" hidden="false" customHeight="false" outlineLevel="0" collapsed="false">
      <c r="A202" s="0" t="s">
        <v>370</v>
      </c>
      <c r="B202" s="0" t="n">
        <v>197</v>
      </c>
      <c r="C202" s="0" t="n">
        <v>56</v>
      </c>
      <c r="D202" s="0" t="n">
        <v>2.7</v>
      </c>
      <c r="E202" s="0" t="n">
        <v>0.7</v>
      </c>
      <c r="F202" s="0" t="n">
        <v>0</v>
      </c>
      <c r="G202" s="0" t="n">
        <v>0</v>
      </c>
      <c r="H202" s="0" t="s">
        <v>371</v>
      </c>
    </row>
    <row r="203" customFormat="false" ht="14.25" hidden="false" customHeight="false" outlineLevel="0" collapsed="false">
      <c r="A203" s="0" t="s">
        <v>372</v>
      </c>
      <c r="B203" s="0" t="n">
        <v>733</v>
      </c>
      <c r="C203" s="0" t="n">
        <v>422</v>
      </c>
      <c r="D203" s="0" t="n">
        <v>10.2</v>
      </c>
      <c r="E203" s="0" t="n">
        <v>5</v>
      </c>
      <c r="F203" s="0" t="n">
        <v>0</v>
      </c>
      <c r="G203" s="0" t="n">
        <v>0</v>
      </c>
      <c r="H203" s="0" t="s">
        <v>373</v>
      </c>
    </row>
    <row r="204" customFormat="false" ht="14.25" hidden="false" customHeight="false" outlineLevel="0" collapsed="false">
      <c r="A204" s="0" t="s">
        <v>374</v>
      </c>
      <c r="B204" s="0" t="n">
        <v>46</v>
      </c>
      <c r="C204" s="0" t="n">
        <v>10</v>
      </c>
      <c r="D204" s="0" t="n">
        <v>0.6</v>
      </c>
      <c r="E204" s="0" t="n">
        <v>0.1</v>
      </c>
      <c r="F204" s="0" t="n">
        <v>0</v>
      </c>
      <c r="G204" s="0" t="n">
        <v>0</v>
      </c>
      <c r="H204" s="0" t="s">
        <v>375</v>
      </c>
    </row>
    <row r="205" customFormat="false" ht="14.25" hidden="false" customHeight="false" outlineLevel="0" collapsed="false">
      <c r="A205" s="0" t="s">
        <v>376</v>
      </c>
      <c r="B205" s="0" t="n">
        <v>1454</v>
      </c>
      <c r="C205" s="0" t="n">
        <v>1055</v>
      </c>
      <c r="D205" s="0" t="n">
        <v>20.2</v>
      </c>
      <c r="E205" s="0" t="n">
        <v>12.6</v>
      </c>
      <c r="F205" s="0" t="n">
        <v>0</v>
      </c>
      <c r="G205" s="0" t="n">
        <v>0</v>
      </c>
      <c r="H205" s="0" t="s">
        <v>377</v>
      </c>
    </row>
    <row r="206" customFormat="false" ht="14.25" hidden="false" customHeight="false" outlineLevel="0" collapsed="false">
      <c r="A206" s="0" t="s">
        <v>378</v>
      </c>
      <c r="B206" s="0" t="n">
        <v>361</v>
      </c>
      <c r="C206" s="0" t="n">
        <v>158</v>
      </c>
      <c r="D206" s="0" t="n">
        <v>5</v>
      </c>
      <c r="E206" s="0" t="n">
        <v>1.9</v>
      </c>
      <c r="F206" s="0" t="n">
        <v>0</v>
      </c>
      <c r="G206" s="0" t="n">
        <v>0</v>
      </c>
      <c r="H206" s="0" t="s">
        <v>379</v>
      </c>
    </row>
    <row r="207" customFormat="false" ht="14.25" hidden="false" customHeight="false" outlineLevel="0" collapsed="false">
      <c r="A207" s="0" t="s">
        <v>380</v>
      </c>
      <c r="B207" s="0" t="n">
        <v>147</v>
      </c>
      <c r="C207" s="0" t="n">
        <v>74</v>
      </c>
      <c r="D207" s="0" t="n">
        <v>2</v>
      </c>
      <c r="E207" s="0" t="n">
        <v>0.9</v>
      </c>
      <c r="F207" s="0" t="n">
        <v>0</v>
      </c>
      <c r="G207" s="0" t="n">
        <v>0</v>
      </c>
      <c r="H207" s="0" t="s">
        <v>381</v>
      </c>
    </row>
    <row r="208" customFormat="false" ht="14.25" hidden="false" customHeight="false" outlineLevel="0" collapsed="false">
      <c r="A208" s="0" t="s">
        <v>382</v>
      </c>
      <c r="B208" s="0" t="n">
        <v>926</v>
      </c>
      <c r="C208" s="0" t="n">
        <v>509</v>
      </c>
      <c r="D208" s="0" t="n">
        <v>12.9</v>
      </c>
      <c r="E208" s="0" t="n">
        <v>6.1</v>
      </c>
      <c r="F208" s="0" t="n">
        <v>0</v>
      </c>
      <c r="G208" s="0" t="n">
        <v>0</v>
      </c>
      <c r="H208" s="0" t="s">
        <v>383</v>
      </c>
    </row>
    <row r="209" customFormat="false" ht="14.25" hidden="false" customHeight="false" outlineLevel="0" collapsed="false">
      <c r="A209" s="0" t="s">
        <v>384</v>
      </c>
      <c r="B209" s="0" t="n">
        <v>157</v>
      </c>
      <c r="C209" s="0" t="n">
        <v>86</v>
      </c>
      <c r="D209" s="0" t="n">
        <v>2.2</v>
      </c>
      <c r="E209" s="0" t="n">
        <v>1</v>
      </c>
      <c r="F209" s="0" t="n">
        <v>0</v>
      </c>
      <c r="G209" s="0" t="n">
        <v>0</v>
      </c>
      <c r="H209" s="0" t="s">
        <v>385</v>
      </c>
    </row>
    <row r="210" customFormat="false" ht="14.25" hidden="false" customHeight="false" outlineLevel="0" collapsed="false">
      <c r="A210" s="0" t="s">
        <v>386</v>
      </c>
      <c r="B210" s="0" t="n">
        <v>82</v>
      </c>
      <c r="C210" s="0" t="n">
        <v>11</v>
      </c>
      <c r="D210" s="0" t="n">
        <v>1.1</v>
      </c>
      <c r="E210" s="0" t="n">
        <v>0.1</v>
      </c>
      <c r="F210" s="0" t="n">
        <v>0</v>
      </c>
      <c r="G210" s="0" t="n">
        <v>0</v>
      </c>
      <c r="H210" s="0" t="s">
        <v>95</v>
      </c>
    </row>
    <row r="211" customFormat="false" ht="14.25" hidden="false" customHeight="false" outlineLevel="0" collapsed="false">
      <c r="A211" s="0" t="s">
        <v>387</v>
      </c>
      <c r="B211" s="0" t="n">
        <v>23</v>
      </c>
      <c r="C211" s="0" t="n">
        <v>1</v>
      </c>
      <c r="D211" s="0" t="n">
        <v>0.3</v>
      </c>
      <c r="E211" s="0" t="n">
        <v>0</v>
      </c>
      <c r="F211" s="0" t="n">
        <v>0</v>
      </c>
      <c r="G211" s="0" t="n">
        <v>0</v>
      </c>
      <c r="H211" s="0" t="s">
        <v>335</v>
      </c>
    </row>
    <row r="212" customFormat="false" ht="14.25" hidden="false" customHeight="false" outlineLevel="0" collapsed="false">
      <c r="A212" s="0" t="s">
        <v>388</v>
      </c>
      <c r="B212" s="0" t="n">
        <v>815</v>
      </c>
      <c r="C212" s="0" t="n">
        <v>491</v>
      </c>
      <c r="D212" s="0" t="n">
        <v>11.3</v>
      </c>
      <c r="E212" s="0" t="n">
        <v>5.9</v>
      </c>
      <c r="F212" s="0" t="n">
        <v>0</v>
      </c>
      <c r="G212" s="0" t="n">
        <v>0</v>
      </c>
      <c r="H212" s="0" t="s">
        <v>389</v>
      </c>
    </row>
    <row r="213" customFormat="false" ht="14.25" hidden="false" customHeight="false" outlineLevel="0" collapsed="false">
      <c r="A213" s="0" t="s">
        <v>390</v>
      </c>
      <c r="B213" s="0" t="n">
        <v>140</v>
      </c>
      <c r="C213" s="0" t="n">
        <v>17</v>
      </c>
      <c r="D213" s="0" t="n">
        <v>1.9</v>
      </c>
      <c r="E213" s="0" t="n">
        <v>0.2</v>
      </c>
      <c r="F213" s="0" t="n">
        <v>0</v>
      </c>
      <c r="G213" s="0" t="n">
        <v>0</v>
      </c>
      <c r="H213" s="0" t="s">
        <v>391</v>
      </c>
    </row>
    <row r="214" customFormat="false" ht="14.25" hidden="false" customHeight="false" outlineLevel="0" collapsed="false">
      <c r="A214" s="0" t="s">
        <v>392</v>
      </c>
      <c r="B214" s="0" t="n">
        <v>92</v>
      </c>
      <c r="C214" s="0" t="n">
        <v>42</v>
      </c>
      <c r="D214" s="0" t="n">
        <v>1.3</v>
      </c>
      <c r="E214" s="0" t="n">
        <v>0.5</v>
      </c>
      <c r="F214" s="0" t="n">
        <v>0</v>
      </c>
      <c r="G214" s="0" t="n">
        <v>0</v>
      </c>
      <c r="H214" s="0" t="s">
        <v>393</v>
      </c>
    </row>
    <row r="215" customFormat="false" ht="14.25" hidden="false" customHeight="false" outlineLevel="0" collapsed="false">
      <c r="A215" s="9" t="s">
        <v>394</v>
      </c>
      <c r="B215" s="9" t="n">
        <v>26</v>
      </c>
      <c r="C215" s="9" t="n">
        <v>1</v>
      </c>
      <c r="D215" s="9" t="n">
        <v>0.4</v>
      </c>
      <c r="E215" s="9" t="n">
        <v>0</v>
      </c>
      <c r="F215" s="9" t="n">
        <v>0</v>
      </c>
      <c r="G215" s="0" t="n">
        <v>0</v>
      </c>
      <c r="H215" s="9" t="s">
        <v>395</v>
      </c>
    </row>
    <row r="216" customFormat="false" ht="14.25" hidden="false" customHeight="false" outlineLevel="0" collapsed="false">
      <c r="A216" s="0" t="s">
        <v>396</v>
      </c>
      <c r="B216" s="0" t="n">
        <v>290</v>
      </c>
      <c r="C216" s="0" t="n">
        <v>163</v>
      </c>
      <c r="D216" s="0" t="n">
        <v>4</v>
      </c>
      <c r="E216" s="0" t="n">
        <v>1.9</v>
      </c>
      <c r="F216" s="0" t="n">
        <v>0</v>
      </c>
      <c r="G216" s="0" t="n">
        <v>0</v>
      </c>
      <c r="H216" s="0" t="s">
        <v>391</v>
      </c>
    </row>
    <row r="217" customFormat="false" ht="14.25" hidden="false" customHeight="false" outlineLevel="0" collapsed="false">
      <c r="A217" s="0" t="s">
        <v>397</v>
      </c>
      <c r="B217" s="0" t="n">
        <v>525</v>
      </c>
      <c r="C217" s="0" t="n">
        <v>184</v>
      </c>
      <c r="D217" s="0" t="n">
        <v>7.3</v>
      </c>
      <c r="E217" s="0" t="n">
        <v>2.2</v>
      </c>
      <c r="F217" s="0" t="n">
        <v>0</v>
      </c>
      <c r="G217" s="0" t="n">
        <v>0</v>
      </c>
      <c r="H217" s="0" t="s">
        <v>389</v>
      </c>
    </row>
    <row r="218" customFormat="false" ht="14.25" hidden="false" customHeight="false" outlineLevel="0" collapsed="false">
      <c r="A218" s="0" t="s">
        <v>398</v>
      </c>
      <c r="B218" s="0" t="n">
        <v>155</v>
      </c>
      <c r="C218" s="0" t="n">
        <v>77</v>
      </c>
      <c r="D218" s="0" t="n">
        <v>2.2</v>
      </c>
      <c r="E218" s="0" t="n">
        <v>0.9</v>
      </c>
      <c r="F218" s="0" t="n">
        <v>0</v>
      </c>
      <c r="G218" s="0" t="n">
        <v>0</v>
      </c>
      <c r="H218" s="0" t="s">
        <v>399</v>
      </c>
    </row>
    <row r="219" customFormat="false" ht="14.25" hidden="false" customHeight="false" outlineLevel="0" collapsed="false">
      <c r="A219" s="0" t="s">
        <v>400</v>
      </c>
      <c r="B219" s="0" t="n">
        <v>84</v>
      </c>
      <c r="C219" s="0" t="n">
        <v>25</v>
      </c>
      <c r="D219" s="0" t="n">
        <v>1.2</v>
      </c>
      <c r="E219" s="0" t="n">
        <v>0.3</v>
      </c>
      <c r="F219" s="0" t="n">
        <v>0</v>
      </c>
      <c r="G219" s="0" t="n">
        <v>0</v>
      </c>
      <c r="H219" s="0" t="s">
        <v>391</v>
      </c>
    </row>
    <row r="220" customFormat="false" ht="14.25" hidden="false" customHeight="false" outlineLevel="0" collapsed="false">
      <c r="A220" s="0" t="s">
        <v>401</v>
      </c>
      <c r="B220" s="0" t="n">
        <v>80</v>
      </c>
      <c r="C220" s="0" t="n">
        <v>24</v>
      </c>
      <c r="D220" s="0" t="n">
        <v>1.1</v>
      </c>
      <c r="E220" s="0" t="n">
        <v>0.3</v>
      </c>
      <c r="F220" s="0" t="n">
        <v>0</v>
      </c>
      <c r="G220" s="0" t="n">
        <v>0</v>
      </c>
      <c r="H220" s="0" t="s">
        <v>391</v>
      </c>
    </row>
    <row r="221" customFormat="false" ht="14.25" hidden="false" customHeight="false" outlineLevel="0" collapsed="false">
      <c r="A221" s="0" t="s">
        <v>402</v>
      </c>
      <c r="B221" s="0" t="n">
        <v>47</v>
      </c>
      <c r="C221" s="0" t="n">
        <v>5</v>
      </c>
      <c r="D221" s="0" t="n">
        <v>0.7</v>
      </c>
      <c r="E221" s="0" t="n">
        <v>0.1</v>
      </c>
      <c r="F221" s="0" t="n">
        <v>0</v>
      </c>
      <c r="G221" s="0" t="n">
        <v>0</v>
      </c>
      <c r="H221" s="0" t="s">
        <v>403</v>
      </c>
    </row>
    <row r="222" customFormat="false" ht="14.25" hidden="false" customHeight="false" outlineLevel="0" collapsed="false">
      <c r="A222" s="0" t="s">
        <v>404</v>
      </c>
      <c r="B222" s="0" t="n">
        <v>254</v>
      </c>
      <c r="C222" s="0" t="n">
        <v>60</v>
      </c>
      <c r="D222" s="0" t="n">
        <v>3.5</v>
      </c>
      <c r="E222" s="0" t="n">
        <v>0.7</v>
      </c>
      <c r="F222" s="0" t="n">
        <v>0</v>
      </c>
      <c r="G222" s="0" t="n">
        <v>0</v>
      </c>
      <c r="H222" s="0" t="s">
        <v>405</v>
      </c>
    </row>
    <row r="223" customFormat="false" ht="14.25" hidden="false" customHeight="false" outlineLevel="0" collapsed="false">
      <c r="A223" s="0" t="s">
        <v>406</v>
      </c>
      <c r="B223" s="0" t="n">
        <v>82</v>
      </c>
      <c r="C223" s="0" t="n">
        <v>21</v>
      </c>
      <c r="D223" s="0" t="n">
        <v>1.1</v>
      </c>
      <c r="E223" s="0" t="n">
        <v>0.3</v>
      </c>
      <c r="F223" s="0" t="n">
        <v>0</v>
      </c>
      <c r="G223" s="0" t="n">
        <v>0</v>
      </c>
      <c r="H223" s="0" t="s">
        <v>407</v>
      </c>
    </row>
    <row r="224" customFormat="false" ht="14.25" hidden="false" customHeight="false" outlineLevel="0" collapsed="false">
      <c r="A224" s="0" t="s">
        <v>408</v>
      </c>
      <c r="B224" s="0" t="n">
        <v>217</v>
      </c>
      <c r="C224" s="0" t="n">
        <v>31</v>
      </c>
      <c r="D224" s="0" t="n">
        <v>3</v>
      </c>
      <c r="E224" s="0" t="n">
        <v>0.4</v>
      </c>
      <c r="F224" s="0" t="n">
        <v>0</v>
      </c>
      <c r="G224" s="0" t="n">
        <v>0</v>
      </c>
      <c r="H224" s="0" t="s">
        <v>409</v>
      </c>
    </row>
    <row r="225" customFormat="false" ht="14.25" hidden="false" customHeight="false" outlineLevel="0" collapsed="false">
      <c r="A225" s="0" t="s">
        <v>410</v>
      </c>
      <c r="B225" s="0" t="n">
        <v>119</v>
      </c>
      <c r="C225" s="0" t="n">
        <v>28</v>
      </c>
      <c r="D225" s="0" t="n">
        <v>1.7</v>
      </c>
      <c r="E225" s="0" t="n">
        <v>0.3</v>
      </c>
      <c r="F225" s="0" t="n">
        <v>0</v>
      </c>
      <c r="G225" s="0" t="n">
        <v>0</v>
      </c>
      <c r="H225" s="0" t="s">
        <v>411</v>
      </c>
    </row>
    <row r="226" customFormat="false" ht="14.25" hidden="false" customHeight="false" outlineLevel="0" collapsed="false">
      <c r="A226" s="0" t="s">
        <v>412</v>
      </c>
      <c r="B226" s="0" t="n">
        <v>438</v>
      </c>
      <c r="C226" s="0" t="n">
        <v>342</v>
      </c>
      <c r="D226" s="0" t="n">
        <v>6.1</v>
      </c>
      <c r="E226" s="0" t="n">
        <v>4.1</v>
      </c>
      <c r="F226" s="0" t="n">
        <v>0</v>
      </c>
      <c r="G226" s="0" t="n">
        <v>0</v>
      </c>
      <c r="H226" s="0" t="s">
        <v>413</v>
      </c>
    </row>
    <row r="227" customFormat="false" ht="14.25" hidden="false" customHeight="false" outlineLevel="0" collapsed="false">
      <c r="A227" s="0" t="s">
        <v>414</v>
      </c>
      <c r="B227" s="0" t="n">
        <v>30</v>
      </c>
      <c r="C227" s="0" t="n">
        <v>3</v>
      </c>
      <c r="D227" s="0" t="n">
        <v>0.4</v>
      </c>
      <c r="E227" s="0" t="n">
        <v>0</v>
      </c>
      <c r="F227" s="0" t="n">
        <v>0</v>
      </c>
      <c r="G227" s="0" t="n">
        <v>0</v>
      </c>
      <c r="H227" s="0" t="s">
        <v>415</v>
      </c>
    </row>
    <row r="228" customFormat="false" ht="14.25" hidden="false" customHeight="false" outlineLevel="0" collapsed="false">
      <c r="A228" s="0" t="s">
        <v>416</v>
      </c>
      <c r="B228" s="0" t="n">
        <v>843</v>
      </c>
      <c r="C228" s="0" t="n">
        <v>489</v>
      </c>
      <c r="D228" s="0" t="n">
        <v>11.7</v>
      </c>
      <c r="E228" s="0" t="n">
        <v>5.8</v>
      </c>
      <c r="F228" s="0" t="n">
        <v>0</v>
      </c>
      <c r="G228" s="0" t="n">
        <v>0</v>
      </c>
      <c r="H228" s="0" t="s">
        <v>417</v>
      </c>
    </row>
    <row r="229" customFormat="false" ht="14.25" hidden="false" customHeight="false" outlineLevel="0" collapsed="false">
      <c r="A229" s="0" t="s">
        <v>418</v>
      </c>
      <c r="B229" s="0" t="n">
        <v>684</v>
      </c>
      <c r="C229" s="0" t="n">
        <v>406</v>
      </c>
      <c r="D229" s="0" t="n">
        <v>9.5</v>
      </c>
      <c r="E229" s="0" t="n">
        <v>4.9</v>
      </c>
      <c r="F229" s="0" t="n">
        <v>0</v>
      </c>
      <c r="G229" s="0" t="n">
        <v>0</v>
      </c>
      <c r="H229" s="0" t="s">
        <v>419</v>
      </c>
    </row>
    <row r="230" customFormat="false" ht="14.25" hidden="false" customHeight="false" outlineLevel="0" collapsed="false">
      <c r="A230" s="0" t="s">
        <v>420</v>
      </c>
      <c r="B230" s="0" t="n">
        <v>259</v>
      </c>
      <c r="C230" s="0" t="n">
        <v>142</v>
      </c>
      <c r="D230" s="0" t="n">
        <v>3.6</v>
      </c>
      <c r="E230" s="0" t="n">
        <v>1.7</v>
      </c>
      <c r="F230" s="0" t="n">
        <v>0</v>
      </c>
      <c r="G230" s="0" t="n">
        <v>0</v>
      </c>
      <c r="H230" s="0" t="s">
        <v>421</v>
      </c>
    </row>
    <row r="231" customFormat="false" ht="14.25" hidden="false" customHeight="false" outlineLevel="0" collapsed="false">
      <c r="A231" s="0" t="s">
        <v>422</v>
      </c>
      <c r="B231" s="0" t="n">
        <v>41</v>
      </c>
      <c r="C231" s="0" t="n">
        <v>7</v>
      </c>
      <c r="D231" s="0" t="n">
        <v>0.6</v>
      </c>
      <c r="E231" s="0" t="n">
        <v>0.1</v>
      </c>
      <c r="F231" s="0" t="n">
        <v>0</v>
      </c>
      <c r="G231" s="0" t="n">
        <v>0</v>
      </c>
      <c r="H231" s="0" t="s">
        <v>411</v>
      </c>
    </row>
    <row r="232" customFormat="false" ht="14.25" hidden="false" customHeight="false" outlineLevel="0" collapsed="false">
      <c r="A232" s="0" t="s">
        <v>423</v>
      </c>
      <c r="B232" s="0" t="n">
        <v>116</v>
      </c>
      <c r="C232" s="0" t="n">
        <v>15</v>
      </c>
      <c r="D232" s="0" t="n">
        <v>1.6</v>
      </c>
      <c r="E232" s="0" t="n">
        <v>0.2</v>
      </c>
      <c r="F232" s="0" t="n">
        <v>0</v>
      </c>
      <c r="G232" s="0" t="n">
        <v>0</v>
      </c>
      <c r="H232" s="0" t="s">
        <v>424</v>
      </c>
    </row>
    <row r="233" customFormat="false" ht="14.25" hidden="false" customHeight="false" outlineLevel="0" collapsed="false">
      <c r="A233" s="0" t="s">
        <v>425</v>
      </c>
      <c r="B233" s="0" t="n">
        <v>144</v>
      </c>
      <c r="C233" s="0" t="n">
        <v>75</v>
      </c>
      <c r="D233" s="0" t="n">
        <v>2</v>
      </c>
      <c r="E233" s="0" t="n">
        <v>0.9</v>
      </c>
      <c r="F233" s="0" t="n">
        <v>0</v>
      </c>
      <c r="G233" s="0" t="n">
        <v>0</v>
      </c>
      <c r="H233" s="0" t="s">
        <v>426</v>
      </c>
    </row>
    <row r="234" customFormat="false" ht="14.25" hidden="false" customHeight="false" outlineLevel="0" collapsed="false">
      <c r="A234" s="0" t="s">
        <v>427</v>
      </c>
      <c r="B234" s="0" t="n">
        <v>553</v>
      </c>
      <c r="C234" s="0" t="n">
        <v>321</v>
      </c>
      <c r="D234" s="0" t="n">
        <v>7.7</v>
      </c>
      <c r="E234" s="0" t="n">
        <v>3.8</v>
      </c>
      <c r="F234" s="0" t="n">
        <v>0</v>
      </c>
      <c r="G234" s="0" t="n">
        <v>0</v>
      </c>
      <c r="H234" s="0" t="s">
        <v>428</v>
      </c>
    </row>
    <row r="235" customFormat="false" ht="14.25" hidden="false" customHeight="false" outlineLevel="0" collapsed="false">
      <c r="A235" s="0" t="s">
        <v>429</v>
      </c>
      <c r="B235" s="0" t="n">
        <v>40</v>
      </c>
      <c r="C235" s="0" t="n">
        <v>8</v>
      </c>
      <c r="D235" s="0" t="n">
        <v>0.6</v>
      </c>
      <c r="E235" s="0" t="n">
        <v>0.1</v>
      </c>
      <c r="F235" s="0" t="n">
        <v>0</v>
      </c>
      <c r="G235" s="0" t="n">
        <v>0</v>
      </c>
      <c r="H235" s="0" t="s">
        <v>430</v>
      </c>
    </row>
    <row r="236" customFormat="false" ht="14.25" hidden="false" customHeight="false" outlineLevel="0" collapsed="false">
      <c r="A236" s="0" t="s">
        <v>431</v>
      </c>
      <c r="B236" s="0" t="n">
        <v>357</v>
      </c>
      <c r="C236" s="0" t="n">
        <v>208</v>
      </c>
      <c r="D236" s="0" t="n">
        <v>4.1</v>
      </c>
      <c r="E236" s="0" t="n">
        <v>2.5</v>
      </c>
      <c r="F236" s="0" t="n">
        <v>0</v>
      </c>
      <c r="G236" s="0" t="n">
        <v>0</v>
      </c>
      <c r="H236" s="0" t="s">
        <v>432</v>
      </c>
    </row>
    <row r="237" customFormat="false" ht="14.25" hidden="false" customHeight="false" outlineLevel="0" collapsed="false">
      <c r="A237" s="0" t="s">
        <v>433</v>
      </c>
      <c r="B237" s="0" t="n">
        <v>73</v>
      </c>
      <c r="C237" s="0" t="n">
        <v>15</v>
      </c>
      <c r="D237" s="0" t="n">
        <v>1</v>
      </c>
      <c r="E237" s="0" t="n">
        <v>0.2</v>
      </c>
      <c r="F237" s="0" t="n">
        <v>0</v>
      </c>
      <c r="G237" s="0" t="n">
        <v>0</v>
      </c>
      <c r="H237" s="0" t="s">
        <v>434</v>
      </c>
    </row>
    <row r="238" customFormat="false" ht="14.25" hidden="false" customHeight="false" outlineLevel="0" collapsed="false">
      <c r="A238" s="0" t="s">
        <v>435</v>
      </c>
      <c r="B238" s="0" t="n">
        <v>98</v>
      </c>
      <c r="C238" s="0" t="n">
        <v>29</v>
      </c>
      <c r="D238" s="0" t="n">
        <v>1.4</v>
      </c>
      <c r="E238" s="0" t="n">
        <v>0.3</v>
      </c>
      <c r="F238" s="0" t="n">
        <v>0</v>
      </c>
      <c r="G238" s="0" t="n">
        <v>0</v>
      </c>
      <c r="H238" s="0" t="s">
        <v>436</v>
      </c>
    </row>
    <row r="239" customFormat="false" ht="14.25" hidden="false" customHeight="false" outlineLevel="0" collapsed="false">
      <c r="A239" s="0" t="s">
        <v>437</v>
      </c>
      <c r="B239" s="0" t="n">
        <v>310</v>
      </c>
      <c r="C239" s="0" t="n">
        <v>20</v>
      </c>
      <c r="D239" s="0" t="n">
        <v>4.3</v>
      </c>
      <c r="E239" s="0" t="n">
        <v>0.2</v>
      </c>
      <c r="F239" s="0" t="n">
        <v>0</v>
      </c>
      <c r="G239" s="0" t="n">
        <v>0</v>
      </c>
      <c r="H239" s="0" t="s">
        <v>438</v>
      </c>
    </row>
    <row r="240" customFormat="false" ht="14.25" hidden="false" customHeight="false" outlineLevel="0" collapsed="false">
      <c r="A240" s="0" t="s">
        <v>439</v>
      </c>
      <c r="B240" s="0" t="n">
        <v>55</v>
      </c>
      <c r="C240" s="0" t="n">
        <v>17</v>
      </c>
      <c r="D240" s="0" t="n">
        <v>0.8</v>
      </c>
      <c r="E240" s="0" t="n">
        <v>0.2</v>
      </c>
      <c r="F240" s="0" t="n">
        <v>0</v>
      </c>
      <c r="G240" s="0" t="n">
        <v>0</v>
      </c>
      <c r="H240" s="0" t="s">
        <v>440</v>
      </c>
    </row>
    <row r="241" customFormat="false" ht="14.25" hidden="false" customHeight="false" outlineLevel="0" collapsed="false">
      <c r="A241" s="0" t="s">
        <v>441</v>
      </c>
      <c r="B241" s="0" t="n">
        <v>117</v>
      </c>
      <c r="C241" s="0" t="n">
        <v>41</v>
      </c>
      <c r="D241" s="0" t="n">
        <v>1.6</v>
      </c>
      <c r="E241" s="0" t="n">
        <v>0.5</v>
      </c>
      <c r="F241" s="0" t="n">
        <v>0</v>
      </c>
      <c r="G241" s="0" t="n">
        <v>0</v>
      </c>
      <c r="H241" s="0" t="s">
        <v>442</v>
      </c>
    </row>
    <row r="242" customFormat="false" ht="14.25" hidden="false" customHeight="false" outlineLevel="0" collapsed="false">
      <c r="A242" s="0" t="s">
        <v>443</v>
      </c>
      <c r="B242" s="0" t="n">
        <v>296</v>
      </c>
      <c r="C242" s="0" t="n">
        <v>94</v>
      </c>
      <c r="D242" s="0" t="n">
        <v>4.1</v>
      </c>
      <c r="E242" s="0" t="n">
        <v>1.1</v>
      </c>
      <c r="F242" s="0" t="n">
        <v>0</v>
      </c>
      <c r="G242" s="0" t="n">
        <v>0</v>
      </c>
      <c r="H242" s="0" t="s">
        <v>444</v>
      </c>
    </row>
    <row r="243" customFormat="false" ht="14.25" hidden="false" customHeight="false" outlineLevel="0" collapsed="false">
      <c r="A243" s="0" t="s">
        <v>445</v>
      </c>
      <c r="B243" s="0" t="n">
        <v>76</v>
      </c>
      <c r="C243" s="0" t="n">
        <v>10</v>
      </c>
      <c r="D243" s="0" t="n">
        <v>1.1</v>
      </c>
      <c r="E243" s="0" t="n">
        <v>0.1</v>
      </c>
      <c r="F243" s="0" t="n">
        <v>0</v>
      </c>
      <c r="G243" s="0" t="n">
        <v>0</v>
      </c>
      <c r="H243" s="0" t="s">
        <v>446</v>
      </c>
    </row>
    <row r="244" customFormat="false" ht="14.25" hidden="false" customHeight="false" outlineLevel="0" collapsed="false">
      <c r="A244" s="0" t="s">
        <v>447</v>
      </c>
      <c r="B244" s="0" t="n">
        <v>29</v>
      </c>
      <c r="C244" s="0" t="n">
        <v>3</v>
      </c>
      <c r="D244" s="0" t="n">
        <v>0.4</v>
      </c>
      <c r="E244" s="0" t="n">
        <v>0</v>
      </c>
      <c r="F244" s="0" t="n">
        <v>0</v>
      </c>
      <c r="G244" s="0" t="n">
        <v>0</v>
      </c>
      <c r="H244" s="0" t="s">
        <v>448</v>
      </c>
    </row>
    <row r="245" customFormat="false" ht="14.25" hidden="false" customHeight="false" outlineLevel="0" collapsed="false">
      <c r="A245" s="0" t="s">
        <v>449</v>
      </c>
      <c r="B245" s="0" t="n">
        <v>66</v>
      </c>
      <c r="C245" s="0" t="n">
        <v>21</v>
      </c>
      <c r="D245" s="0" t="n">
        <v>0.9</v>
      </c>
      <c r="E245" s="0" t="n">
        <v>0.3</v>
      </c>
      <c r="F245" s="0" t="n">
        <v>0</v>
      </c>
      <c r="G245" s="0" t="n">
        <v>0</v>
      </c>
      <c r="H245" s="0" t="s">
        <v>450</v>
      </c>
    </row>
    <row r="246" customFormat="false" ht="14.25" hidden="false" customHeight="false" outlineLevel="0" collapsed="false">
      <c r="A246" s="0" t="s">
        <v>451</v>
      </c>
      <c r="B246" s="0" t="n">
        <v>12818</v>
      </c>
      <c r="C246" s="0" t="n">
        <v>6600</v>
      </c>
      <c r="D246" s="0" t="n">
        <v>178.1</v>
      </c>
      <c r="E246" s="0" t="n">
        <v>78.8</v>
      </c>
      <c r="F246" s="0" t="n">
        <v>0</v>
      </c>
      <c r="G246" s="0" t="n">
        <v>0</v>
      </c>
      <c r="H246" s="0" t="s">
        <v>452</v>
      </c>
    </row>
    <row r="247" customFormat="false" ht="14.25" hidden="false" customHeight="false" outlineLevel="0" collapsed="false">
      <c r="A247" s="0" t="s">
        <v>453</v>
      </c>
      <c r="B247" s="0" t="n">
        <v>178</v>
      </c>
      <c r="C247" s="0" t="n">
        <v>99</v>
      </c>
      <c r="D247" s="0" t="n">
        <v>2.5</v>
      </c>
      <c r="E247" s="0" t="n">
        <v>1.2</v>
      </c>
      <c r="F247" s="0" t="n">
        <v>0</v>
      </c>
      <c r="G247" s="0" t="n">
        <v>0</v>
      </c>
      <c r="H247" s="0" t="s">
        <v>385</v>
      </c>
    </row>
    <row r="248" customFormat="false" ht="14.25" hidden="false" customHeight="false" outlineLevel="0" collapsed="false">
      <c r="A248" s="0" t="s">
        <v>454</v>
      </c>
      <c r="B248" s="0" t="n">
        <v>707</v>
      </c>
      <c r="C248" s="0" t="n">
        <v>402</v>
      </c>
      <c r="D248" s="0" t="n">
        <v>9.8</v>
      </c>
      <c r="E248" s="0" t="n">
        <v>4.8</v>
      </c>
      <c r="F248" s="0" t="n">
        <v>0</v>
      </c>
      <c r="G248" s="0" t="n">
        <v>0</v>
      </c>
      <c r="H248" s="0" t="s">
        <v>455</v>
      </c>
    </row>
    <row r="249" customFormat="false" ht="14.25" hidden="false" customHeight="false" outlineLevel="0" collapsed="false">
      <c r="A249" s="0" t="s">
        <v>456</v>
      </c>
      <c r="B249" s="0" t="n">
        <v>26</v>
      </c>
      <c r="C249" s="0" t="n">
        <v>2</v>
      </c>
      <c r="D249" s="0" t="n">
        <v>0.4</v>
      </c>
      <c r="E249" s="0" t="n">
        <v>0</v>
      </c>
      <c r="F249" s="0" t="n">
        <v>0</v>
      </c>
      <c r="G249" s="0" t="n">
        <v>0</v>
      </c>
    </row>
    <row r="250" customFormat="false" ht="14.25" hidden="false" customHeight="false" outlineLevel="0" collapsed="false">
      <c r="A250" s="0" t="s">
        <v>457</v>
      </c>
      <c r="B250" s="0" t="n">
        <v>2483</v>
      </c>
      <c r="C250" s="0" t="n">
        <v>1271</v>
      </c>
      <c r="D250" s="0" t="n">
        <v>34.5</v>
      </c>
      <c r="E250" s="0" t="n">
        <v>15.2</v>
      </c>
      <c r="F250" s="0" t="n">
        <v>0</v>
      </c>
      <c r="G250" s="0" t="n">
        <v>0</v>
      </c>
      <c r="H250" s="0" t="s">
        <v>391</v>
      </c>
    </row>
    <row r="251" customFormat="false" ht="14.25" hidden="false" customHeight="false" outlineLevel="0" collapsed="false">
      <c r="A251" s="0" t="s">
        <v>458</v>
      </c>
      <c r="B251" s="0" t="n">
        <v>241</v>
      </c>
      <c r="C251" s="0" t="n">
        <v>112</v>
      </c>
      <c r="D251" s="0" t="n">
        <v>3.3</v>
      </c>
      <c r="E251" s="0" t="n">
        <v>1.3</v>
      </c>
      <c r="F251" s="0" t="n">
        <v>0</v>
      </c>
      <c r="G251" s="0" t="n">
        <v>0</v>
      </c>
      <c r="H251" s="0" t="s">
        <v>459</v>
      </c>
    </row>
    <row r="252" customFormat="false" ht="14.25" hidden="false" customHeight="false" outlineLevel="0" collapsed="false">
      <c r="A252" s="0" t="s">
        <v>460</v>
      </c>
      <c r="B252" s="0" t="n">
        <v>202</v>
      </c>
      <c r="C252" s="0" t="n">
        <v>52</v>
      </c>
      <c r="D252" s="0" t="n">
        <v>2.8</v>
      </c>
      <c r="E252" s="0" t="n">
        <v>0.6</v>
      </c>
      <c r="F252" s="0" t="n">
        <v>0</v>
      </c>
      <c r="G252" s="0" t="n">
        <v>0</v>
      </c>
      <c r="H252" s="0" t="s">
        <v>415</v>
      </c>
    </row>
    <row r="253" customFormat="false" ht="14.25" hidden="false" customHeight="false" outlineLevel="0" collapsed="false">
      <c r="A253" s="0" t="s">
        <v>461</v>
      </c>
      <c r="B253" s="0" t="n">
        <v>55</v>
      </c>
      <c r="C253" s="0" t="n">
        <v>12</v>
      </c>
      <c r="D253" s="0" t="n">
        <v>0.8</v>
      </c>
      <c r="E253" s="0" t="n">
        <v>0.1</v>
      </c>
      <c r="F253" s="0" t="n">
        <v>0</v>
      </c>
      <c r="G253" s="0" t="n">
        <v>0</v>
      </c>
      <c r="H253" s="0" t="s">
        <v>462</v>
      </c>
    </row>
    <row r="254" customFormat="false" ht="14.25" hidden="false" customHeight="false" outlineLevel="0" collapsed="false">
      <c r="A254" s="0" t="s">
        <v>463</v>
      </c>
      <c r="B254" s="0" t="n">
        <v>150</v>
      </c>
      <c r="C254" s="0" t="n">
        <v>74</v>
      </c>
      <c r="D254" s="0" t="n">
        <v>2.1</v>
      </c>
      <c r="E254" s="0" t="n">
        <v>0.9</v>
      </c>
      <c r="F254" s="0" t="n">
        <v>0</v>
      </c>
      <c r="G254" s="0" t="n">
        <v>0</v>
      </c>
      <c r="H254" s="0" t="s">
        <v>464</v>
      </c>
    </row>
    <row r="255" customFormat="false" ht="14.25" hidden="false" customHeight="false" outlineLevel="0" collapsed="false">
      <c r="A255" s="0" t="s">
        <v>465</v>
      </c>
      <c r="B255" s="0" t="n">
        <v>325</v>
      </c>
      <c r="C255" s="0" t="n">
        <v>173</v>
      </c>
      <c r="D255" s="0" t="n">
        <v>4.5</v>
      </c>
      <c r="E255" s="0" t="n">
        <v>2.1</v>
      </c>
      <c r="F255" s="0" t="n">
        <v>0</v>
      </c>
      <c r="G255" s="0" t="n">
        <v>0</v>
      </c>
      <c r="H255" s="0" t="s">
        <v>466</v>
      </c>
    </row>
    <row r="256" customFormat="false" ht="14.25" hidden="false" customHeight="false" outlineLevel="0" collapsed="false">
      <c r="A256" s="9" t="s">
        <v>467</v>
      </c>
      <c r="B256" s="9" t="n">
        <v>168</v>
      </c>
      <c r="C256" s="9" t="n">
        <v>96</v>
      </c>
      <c r="D256" s="9" t="n">
        <v>2.3</v>
      </c>
      <c r="E256" s="9" t="n">
        <v>1.1</v>
      </c>
      <c r="F256" s="9" t="n">
        <v>0</v>
      </c>
      <c r="G256" s="0" t="n">
        <v>0</v>
      </c>
      <c r="H256" s="9" t="s">
        <v>178</v>
      </c>
    </row>
    <row r="257" customFormat="false" ht="14.25" hidden="false" customHeight="false" outlineLevel="0" collapsed="false">
      <c r="A257" s="0" t="s">
        <v>468</v>
      </c>
      <c r="B257" s="0" t="n">
        <v>359</v>
      </c>
      <c r="C257" s="0" t="n">
        <v>55</v>
      </c>
      <c r="D257" s="0" t="n">
        <v>4.1</v>
      </c>
      <c r="E257" s="0" t="n">
        <v>0.7</v>
      </c>
      <c r="F257" s="0" t="n">
        <v>0</v>
      </c>
      <c r="G257" s="0" t="n">
        <v>0</v>
      </c>
      <c r="H257" s="0" t="s">
        <v>469</v>
      </c>
    </row>
    <row r="258" customFormat="false" ht="14.25" hidden="false" customHeight="false" outlineLevel="0" collapsed="false">
      <c r="A258" s="0" t="s">
        <v>470</v>
      </c>
      <c r="B258" s="0" t="n">
        <v>284</v>
      </c>
      <c r="C258" s="0" t="n">
        <v>120</v>
      </c>
      <c r="D258" s="0" t="n">
        <v>3.9</v>
      </c>
      <c r="E258" s="0" t="n">
        <v>1.4</v>
      </c>
      <c r="F258" s="0" t="n">
        <v>0</v>
      </c>
      <c r="G258" s="0" t="n">
        <v>0</v>
      </c>
      <c r="H258" s="0" t="s">
        <v>471</v>
      </c>
    </row>
    <row r="259" customFormat="false" ht="14.25" hidden="false" customHeight="false" outlineLevel="0" collapsed="false">
      <c r="A259" s="0" t="s">
        <v>472</v>
      </c>
      <c r="B259" s="0" t="n">
        <v>75</v>
      </c>
      <c r="C259" s="0" t="n">
        <v>29</v>
      </c>
      <c r="D259" s="0" t="n">
        <v>1</v>
      </c>
      <c r="E259" s="0" t="n">
        <v>0.3</v>
      </c>
      <c r="F259" s="0" t="n">
        <v>0</v>
      </c>
      <c r="G259" s="0" t="n">
        <v>0</v>
      </c>
      <c r="H259" s="0" t="s">
        <v>473</v>
      </c>
    </row>
    <row r="260" customFormat="false" ht="14.25" hidden="false" customHeight="false" outlineLevel="0" collapsed="false">
      <c r="A260" s="0" t="s">
        <v>474</v>
      </c>
      <c r="B260" s="0" t="n">
        <v>140</v>
      </c>
      <c r="C260" s="0" t="n">
        <v>41</v>
      </c>
      <c r="D260" s="0" t="n">
        <v>1.9</v>
      </c>
      <c r="E260" s="0" t="n">
        <v>0.5</v>
      </c>
      <c r="F260" s="0" t="n">
        <v>0</v>
      </c>
      <c r="G260" s="0" t="n">
        <v>0</v>
      </c>
      <c r="H260" s="0" t="s">
        <v>475</v>
      </c>
    </row>
    <row r="261" customFormat="false" ht="14.25" hidden="false" customHeight="false" outlineLevel="0" collapsed="false">
      <c r="A261" s="0" t="s">
        <v>476</v>
      </c>
      <c r="B261" s="0" t="n">
        <v>89</v>
      </c>
      <c r="C261" s="0" t="n">
        <v>34</v>
      </c>
      <c r="D261" s="0" t="n">
        <v>1.2</v>
      </c>
      <c r="E261" s="0" t="n">
        <v>0.4</v>
      </c>
      <c r="F261" s="0" t="n">
        <v>0</v>
      </c>
      <c r="G261" s="0" t="n">
        <v>0</v>
      </c>
      <c r="H261" s="0" t="s">
        <v>477</v>
      </c>
    </row>
    <row r="262" customFormat="false" ht="14.25" hidden="false" customHeight="false" outlineLevel="0" collapsed="false">
      <c r="A262" s="0" t="s">
        <v>478</v>
      </c>
      <c r="B262" s="0" t="n">
        <v>42</v>
      </c>
      <c r="C262" s="0" t="n">
        <v>10</v>
      </c>
      <c r="D262" s="0" t="n">
        <v>0.6</v>
      </c>
      <c r="E262" s="0" t="n">
        <v>0.1</v>
      </c>
      <c r="F262" s="0" t="n">
        <v>0</v>
      </c>
      <c r="G262" s="0" t="n">
        <v>1E-006</v>
      </c>
      <c r="H262" s="0" t="s">
        <v>479</v>
      </c>
    </row>
    <row r="263" customFormat="false" ht="14.25" hidden="false" customHeight="false" outlineLevel="0" collapsed="false">
      <c r="A263" s="9" t="s">
        <v>480</v>
      </c>
      <c r="B263" s="9" t="n">
        <v>1300</v>
      </c>
      <c r="C263" s="9" t="n">
        <v>346</v>
      </c>
      <c r="D263" s="9" t="n">
        <v>18.1</v>
      </c>
      <c r="E263" s="9" t="n">
        <v>4.1</v>
      </c>
      <c r="F263" s="9" t="n">
        <v>0</v>
      </c>
      <c r="G263" s="0" t="n">
        <v>0</v>
      </c>
      <c r="H263" s="9" t="s">
        <v>481</v>
      </c>
    </row>
    <row r="264" customFormat="false" ht="14.25" hidden="false" customHeight="false" outlineLevel="0" collapsed="false">
      <c r="A264" s="0" t="s">
        <v>482</v>
      </c>
      <c r="B264" s="0" t="n">
        <v>240</v>
      </c>
      <c r="C264" s="0" t="n">
        <v>53</v>
      </c>
      <c r="D264" s="0" t="n">
        <v>3.3</v>
      </c>
      <c r="E264" s="0" t="n">
        <v>0.6</v>
      </c>
      <c r="F264" s="0" t="n">
        <v>0</v>
      </c>
      <c r="G264" s="0" t="n">
        <v>0</v>
      </c>
      <c r="H264" s="0" t="s">
        <v>483</v>
      </c>
    </row>
    <row r="265" customFormat="false" ht="14.25" hidden="false" customHeight="false" outlineLevel="0" collapsed="false">
      <c r="A265" s="0" t="s">
        <v>484</v>
      </c>
      <c r="B265" s="0" t="n">
        <v>403</v>
      </c>
      <c r="C265" s="0" t="n">
        <v>64</v>
      </c>
      <c r="D265" s="0" t="n">
        <v>5.6</v>
      </c>
      <c r="E265" s="0" t="n">
        <v>0.8</v>
      </c>
      <c r="F265" s="0" t="n">
        <v>0</v>
      </c>
      <c r="G265" s="0" t="n">
        <v>0</v>
      </c>
      <c r="H265" s="0" t="s">
        <v>485</v>
      </c>
    </row>
    <row r="266" customFormat="false" ht="14.25" hidden="false" customHeight="false" outlineLevel="0" collapsed="false">
      <c r="A266" s="0" t="s">
        <v>486</v>
      </c>
      <c r="B266" s="0" t="n">
        <v>44</v>
      </c>
      <c r="C266" s="0" t="n">
        <v>6</v>
      </c>
      <c r="D266" s="0" t="n">
        <v>0.6</v>
      </c>
      <c r="E266" s="0" t="n">
        <v>0.1</v>
      </c>
      <c r="F266" s="0" t="n">
        <v>0</v>
      </c>
      <c r="G266" s="0" t="n">
        <v>0</v>
      </c>
      <c r="H266" s="0" t="s">
        <v>487</v>
      </c>
    </row>
    <row r="267" customFormat="false" ht="14.25" hidden="false" customHeight="false" outlineLevel="0" collapsed="false">
      <c r="A267" s="0" t="s">
        <v>488</v>
      </c>
      <c r="B267" s="0" t="n">
        <v>192</v>
      </c>
      <c r="C267" s="0" t="n">
        <v>95</v>
      </c>
      <c r="D267" s="0" t="n">
        <v>2.7</v>
      </c>
      <c r="E267" s="0" t="n">
        <v>1.1</v>
      </c>
      <c r="F267" s="0" t="n">
        <v>0</v>
      </c>
      <c r="G267" s="0" t="n">
        <v>0</v>
      </c>
      <c r="H267" s="0" t="s">
        <v>489</v>
      </c>
    </row>
    <row r="268" customFormat="false" ht="14.25" hidden="false" customHeight="false" outlineLevel="0" collapsed="false">
      <c r="A268" s="0" t="s">
        <v>490</v>
      </c>
      <c r="B268" s="0" t="n">
        <v>443</v>
      </c>
      <c r="C268" s="0" t="n">
        <v>256</v>
      </c>
      <c r="D268" s="0" t="n">
        <v>6.2</v>
      </c>
      <c r="E268" s="0" t="n">
        <v>3.1</v>
      </c>
      <c r="F268" s="0" t="n">
        <v>0</v>
      </c>
      <c r="G268" s="0" t="n">
        <v>0</v>
      </c>
      <c r="H268" s="0" t="s">
        <v>491</v>
      </c>
    </row>
    <row r="269" customFormat="false" ht="14.25" hidden="false" customHeight="false" outlineLevel="0" collapsed="false">
      <c r="A269" s="0" t="s">
        <v>492</v>
      </c>
      <c r="B269" s="0" t="n">
        <v>387</v>
      </c>
      <c r="C269" s="0" t="n">
        <v>264</v>
      </c>
      <c r="D269" s="0" t="n">
        <v>5.4</v>
      </c>
      <c r="E269" s="0" t="n">
        <v>3.2</v>
      </c>
      <c r="F269" s="0" t="n">
        <v>0</v>
      </c>
      <c r="G269" s="0" t="n">
        <v>0</v>
      </c>
      <c r="H269" s="0" t="s">
        <v>493</v>
      </c>
    </row>
    <row r="270" customFormat="false" ht="14.25" hidden="false" customHeight="false" outlineLevel="0" collapsed="false">
      <c r="A270" s="9" t="s">
        <v>494</v>
      </c>
      <c r="B270" s="9" t="n">
        <v>78</v>
      </c>
      <c r="C270" s="9" t="n">
        <v>25</v>
      </c>
      <c r="D270" s="9" t="n">
        <v>1.1</v>
      </c>
      <c r="E270" s="9" t="n">
        <v>0.3</v>
      </c>
      <c r="F270" s="9" t="n">
        <v>0</v>
      </c>
      <c r="G270" s="0" t="n">
        <v>0</v>
      </c>
      <c r="H270" s="9" t="s">
        <v>495</v>
      </c>
    </row>
    <row r="271" customFormat="false" ht="14.25" hidden="false" customHeight="false" outlineLevel="0" collapsed="false">
      <c r="A271" s="0" t="s">
        <v>496</v>
      </c>
      <c r="B271" s="0" t="n">
        <v>43</v>
      </c>
      <c r="C271" s="0" t="n">
        <v>8</v>
      </c>
      <c r="D271" s="0" t="n">
        <v>0.6</v>
      </c>
      <c r="E271" s="0" t="n">
        <v>0.1</v>
      </c>
      <c r="F271" s="0" t="n">
        <v>0</v>
      </c>
      <c r="G271" s="0" t="n">
        <v>0</v>
      </c>
      <c r="H271" s="0" t="s">
        <v>497</v>
      </c>
    </row>
    <row r="272" customFormat="false" ht="14.25" hidden="false" customHeight="false" outlineLevel="0" collapsed="false">
      <c r="A272" s="0" t="s">
        <v>498</v>
      </c>
      <c r="B272" s="0" t="n">
        <v>780</v>
      </c>
      <c r="C272" s="0" t="n">
        <v>260</v>
      </c>
      <c r="D272" s="0" t="n">
        <v>10.8</v>
      </c>
      <c r="E272" s="0" t="n">
        <v>3.1</v>
      </c>
      <c r="F272" s="0" t="n">
        <v>0</v>
      </c>
      <c r="G272" s="0" t="n">
        <v>0</v>
      </c>
      <c r="H272" s="0" t="s">
        <v>499</v>
      </c>
    </row>
    <row r="273" customFormat="false" ht="14.25" hidden="false" customHeight="false" outlineLevel="0" collapsed="false">
      <c r="A273" s="0" t="s">
        <v>500</v>
      </c>
      <c r="B273" s="0" t="n">
        <v>295</v>
      </c>
      <c r="C273" s="0" t="n">
        <v>153</v>
      </c>
      <c r="D273" s="0" t="n">
        <v>4.1</v>
      </c>
      <c r="E273" s="0" t="n">
        <v>1.8</v>
      </c>
      <c r="F273" s="0" t="n">
        <v>0</v>
      </c>
      <c r="G273" s="0" t="n">
        <v>0</v>
      </c>
      <c r="H273" s="0" t="s">
        <v>501</v>
      </c>
    </row>
    <row r="274" customFormat="false" ht="14.25" hidden="false" customHeight="false" outlineLevel="0" collapsed="false">
      <c r="A274" s="0" t="s">
        <v>502</v>
      </c>
      <c r="B274" s="0" t="n">
        <v>97</v>
      </c>
      <c r="C274" s="0" t="n">
        <v>38</v>
      </c>
      <c r="D274" s="0" t="n">
        <v>1.3</v>
      </c>
      <c r="E274" s="0" t="n">
        <v>0.5</v>
      </c>
      <c r="F274" s="0" t="n">
        <v>0</v>
      </c>
      <c r="G274" s="0" t="n">
        <v>0</v>
      </c>
      <c r="H274" s="0" t="s">
        <v>503</v>
      </c>
    </row>
    <row r="275" customFormat="false" ht="14.25" hidden="false" customHeight="false" outlineLevel="0" collapsed="false">
      <c r="A275" s="0" t="s">
        <v>504</v>
      </c>
      <c r="B275" s="0" t="n">
        <v>73</v>
      </c>
      <c r="C275" s="0" t="n">
        <v>16</v>
      </c>
      <c r="D275" s="0" t="n">
        <v>1</v>
      </c>
      <c r="E275" s="0" t="n">
        <v>0.2</v>
      </c>
      <c r="F275" s="0" t="n">
        <v>0</v>
      </c>
      <c r="G275" s="0" t="n">
        <v>0</v>
      </c>
      <c r="H275" s="0" t="s">
        <v>497</v>
      </c>
    </row>
    <row r="276" customFormat="false" ht="14.25" hidden="false" customHeight="false" outlineLevel="0" collapsed="false">
      <c r="A276" s="0" t="s">
        <v>505</v>
      </c>
      <c r="B276" s="0" t="n">
        <v>145</v>
      </c>
      <c r="C276" s="0" t="n">
        <v>18</v>
      </c>
      <c r="D276" s="0" t="n">
        <v>2</v>
      </c>
      <c r="E276" s="0" t="n">
        <v>0.2</v>
      </c>
      <c r="F276" s="0" t="n">
        <v>0</v>
      </c>
      <c r="G276" s="0" t="n">
        <v>0</v>
      </c>
      <c r="H276" s="0" t="s">
        <v>506</v>
      </c>
    </row>
    <row r="277" customFormat="false" ht="14.25" hidden="false" customHeight="false" outlineLevel="0" collapsed="false">
      <c r="A277" s="0" t="s">
        <v>507</v>
      </c>
      <c r="B277" s="0" t="n">
        <v>73</v>
      </c>
      <c r="C277" s="0" t="n">
        <v>25</v>
      </c>
      <c r="D277" s="0" t="n">
        <v>1</v>
      </c>
      <c r="E277" s="0" t="n">
        <v>0.3</v>
      </c>
      <c r="F277" s="0" t="n">
        <v>0</v>
      </c>
      <c r="G277" s="0" t="n">
        <v>0</v>
      </c>
    </row>
    <row r="278" customFormat="false" ht="14.25" hidden="false" customHeight="false" outlineLevel="0" collapsed="false">
      <c r="A278" s="0" t="s">
        <v>508</v>
      </c>
      <c r="B278" s="0" t="n">
        <v>317</v>
      </c>
      <c r="C278" s="0" t="n">
        <v>80</v>
      </c>
      <c r="D278" s="0" t="n">
        <v>4.4</v>
      </c>
      <c r="E278" s="0" t="n">
        <v>0.1</v>
      </c>
      <c r="F278" s="0" t="n">
        <v>0</v>
      </c>
      <c r="G278" s="0" t="n">
        <v>0</v>
      </c>
      <c r="H278" s="0" t="s">
        <v>509</v>
      </c>
    </row>
    <row r="279" customFormat="false" ht="14.25" hidden="false" customHeight="false" outlineLevel="0" collapsed="false">
      <c r="A279" s="0" t="s">
        <v>510</v>
      </c>
      <c r="B279" s="0" t="n">
        <v>191</v>
      </c>
      <c r="C279" s="0" t="n">
        <v>17</v>
      </c>
      <c r="D279" s="0" t="n">
        <v>2.7</v>
      </c>
      <c r="E279" s="0" t="n">
        <v>0.2</v>
      </c>
      <c r="F279" s="0" t="n">
        <v>0</v>
      </c>
      <c r="G279" s="0" t="n">
        <v>0</v>
      </c>
      <c r="H279" s="0" t="s">
        <v>511</v>
      </c>
    </row>
    <row r="280" customFormat="false" ht="14.25" hidden="false" customHeight="false" outlineLevel="0" collapsed="false">
      <c r="A280" s="0" t="s">
        <v>512</v>
      </c>
      <c r="B280" s="0" t="n">
        <v>530</v>
      </c>
      <c r="C280" s="0" t="n">
        <v>439</v>
      </c>
      <c r="D280" s="0" t="n">
        <v>7.4</v>
      </c>
      <c r="E280" s="0" t="n">
        <v>5.2</v>
      </c>
      <c r="F280" s="0" t="n">
        <v>0</v>
      </c>
      <c r="G280" s="0" t="n">
        <v>0</v>
      </c>
      <c r="H280" s="0" t="s">
        <v>513</v>
      </c>
    </row>
    <row r="281" customFormat="false" ht="14.25" hidden="false" customHeight="false" outlineLevel="0" collapsed="false">
      <c r="A281" s="0" t="s">
        <v>514</v>
      </c>
      <c r="B281" s="0" t="n">
        <v>201</v>
      </c>
      <c r="C281" s="0" t="n">
        <v>28</v>
      </c>
      <c r="D281" s="0" t="n">
        <v>2.8</v>
      </c>
      <c r="E281" s="0" t="n">
        <v>0.3</v>
      </c>
      <c r="F281" s="0" t="n">
        <v>0</v>
      </c>
      <c r="G281" s="0" t="n">
        <v>0</v>
      </c>
      <c r="H281" s="0" t="s">
        <v>515</v>
      </c>
    </row>
    <row r="282" customFormat="false" ht="14.25" hidden="false" customHeight="false" outlineLevel="0" collapsed="false">
      <c r="A282" s="0" t="s">
        <v>516</v>
      </c>
      <c r="B282" s="0" t="n">
        <v>44</v>
      </c>
      <c r="C282" s="0" t="n">
        <v>9</v>
      </c>
      <c r="D282" s="0" t="n">
        <v>0.6</v>
      </c>
      <c r="E282" s="0" t="n">
        <v>0.1</v>
      </c>
      <c r="F282" s="0" t="n">
        <v>0</v>
      </c>
      <c r="G282" s="0" t="n">
        <v>0</v>
      </c>
    </row>
    <row r="283" customFormat="false" ht="14.25" hidden="false" customHeight="false" outlineLevel="0" collapsed="false">
      <c r="A283" s="0" t="s">
        <v>517</v>
      </c>
      <c r="B283" s="0" t="n">
        <v>61</v>
      </c>
      <c r="C283" s="0" t="n">
        <v>18</v>
      </c>
      <c r="D283" s="0" t="n">
        <v>0.8</v>
      </c>
      <c r="E283" s="0" t="n">
        <v>0.2</v>
      </c>
      <c r="F283" s="0" t="n">
        <v>0</v>
      </c>
      <c r="G283" s="0" t="n">
        <v>0</v>
      </c>
      <c r="H283" s="0" t="s">
        <v>518</v>
      </c>
    </row>
    <row r="284" customFormat="false" ht="14.25" hidden="false" customHeight="false" outlineLevel="0" collapsed="false">
      <c r="A284" s="0" t="s">
        <v>519</v>
      </c>
      <c r="B284" s="0" t="n">
        <v>79</v>
      </c>
      <c r="C284" s="0" t="n">
        <v>29</v>
      </c>
      <c r="D284" s="0" t="n">
        <v>1.1</v>
      </c>
      <c r="E284" s="0" t="n">
        <v>0.3</v>
      </c>
      <c r="F284" s="0" t="n">
        <v>0</v>
      </c>
      <c r="G284" s="0" t="n">
        <v>0</v>
      </c>
      <c r="H284" s="0" t="s">
        <v>520</v>
      </c>
    </row>
    <row r="285" customFormat="false" ht="14.25" hidden="false" customHeight="false" outlineLevel="0" collapsed="false">
      <c r="A285" s="0" t="s">
        <v>521</v>
      </c>
      <c r="B285" s="0" t="n">
        <v>104</v>
      </c>
      <c r="C285" s="0" t="n">
        <v>42</v>
      </c>
      <c r="D285" s="0" t="n">
        <v>1.4</v>
      </c>
      <c r="E285" s="0" t="n">
        <v>0.5</v>
      </c>
      <c r="F285" s="0" t="n">
        <v>0</v>
      </c>
      <c r="G285" s="0" t="n">
        <v>0</v>
      </c>
      <c r="H285" s="0" t="s">
        <v>522</v>
      </c>
    </row>
    <row r="286" customFormat="false" ht="14.25" hidden="false" customHeight="false" outlineLevel="0" collapsed="false">
      <c r="A286" s="0" t="s">
        <v>523</v>
      </c>
      <c r="B286" s="0" t="n">
        <v>474</v>
      </c>
      <c r="C286" s="0" t="n">
        <v>196</v>
      </c>
      <c r="D286" s="0" t="n">
        <v>6.6</v>
      </c>
      <c r="E286" s="0" t="n">
        <v>2.3</v>
      </c>
      <c r="F286" s="0" t="n">
        <v>0</v>
      </c>
      <c r="G286" s="0" t="n">
        <v>0</v>
      </c>
      <c r="H286" s="0" t="s">
        <v>524</v>
      </c>
    </row>
    <row r="287" customFormat="false" ht="14.25" hidden="false" customHeight="false" outlineLevel="0" collapsed="false">
      <c r="A287" s="0" t="s">
        <v>525</v>
      </c>
      <c r="B287" s="0" t="n">
        <v>61</v>
      </c>
      <c r="C287" s="0" t="n">
        <v>14</v>
      </c>
      <c r="D287" s="0" t="n">
        <v>0.8</v>
      </c>
      <c r="E287" s="0" t="n">
        <v>0.2</v>
      </c>
      <c r="F287" s="0" t="n">
        <v>0</v>
      </c>
      <c r="G287" s="0" t="n">
        <v>0</v>
      </c>
      <c r="H287" s="0" t="s">
        <v>526</v>
      </c>
    </row>
    <row r="288" customFormat="false" ht="14.25" hidden="false" customHeight="false" outlineLevel="0" collapsed="false">
      <c r="A288" s="0" t="s">
        <v>527</v>
      </c>
      <c r="B288" s="0" t="n">
        <v>67</v>
      </c>
      <c r="C288" s="0" t="n">
        <v>24</v>
      </c>
      <c r="D288" s="0" t="n">
        <v>0.9</v>
      </c>
      <c r="E288" s="0" t="n">
        <v>0.3</v>
      </c>
      <c r="F288" s="0" t="n">
        <v>0</v>
      </c>
      <c r="G288" s="0" t="n">
        <v>0</v>
      </c>
      <c r="H288" s="0" t="s">
        <v>528</v>
      </c>
    </row>
    <row r="289" customFormat="false" ht="14.25" hidden="false" customHeight="false" outlineLevel="0" collapsed="false">
      <c r="A289" s="0" t="s">
        <v>529</v>
      </c>
      <c r="B289" s="0" t="n">
        <v>142</v>
      </c>
      <c r="C289" s="0" t="n">
        <v>49</v>
      </c>
      <c r="D289" s="0" t="n">
        <v>1.1</v>
      </c>
      <c r="E289" s="0" t="n">
        <v>0.6</v>
      </c>
      <c r="F289" s="0" t="n">
        <v>0</v>
      </c>
      <c r="G289" s="0" t="n">
        <v>0</v>
      </c>
      <c r="H289" s="0" t="s">
        <v>530</v>
      </c>
    </row>
    <row r="290" customFormat="false" ht="14.25" hidden="false" customHeight="false" outlineLevel="0" collapsed="false">
      <c r="A290" s="0" t="s">
        <v>531</v>
      </c>
      <c r="B290" s="0" t="n">
        <v>171</v>
      </c>
      <c r="C290" s="0" t="n">
        <v>89</v>
      </c>
      <c r="D290" s="0" t="n">
        <v>2.4</v>
      </c>
      <c r="E290" s="0" t="n">
        <v>1.1</v>
      </c>
      <c r="F290" s="0" t="n">
        <v>0</v>
      </c>
      <c r="G290" s="0" t="n">
        <v>0</v>
      </c>
      <c r="H290" s="0" t="s">
        <v>532</v>
      </c>
    </row>
    <row r="291" customFormat="false" ht="14.25" hidden="false" customHeight="false" outlineLevel="0" collapsed="false">
      <c r="A291" s="0" t="s">
        <v>533</v>
      </c>
      <c r="B291" s="0" t="n">
        <v>269</v>
      </c>
      <c r="C291" s="0" t="n">
        <v>160</v>
      </c>
      <c r="D291" s="0" t="n">
        <v>3.7</v>
      </c>
      <c r="E291" s="0" t="n">
        <v>1.9</v>
      </c>
      <c r="F291" s="0" t="n">
        <v>0</v>
      </c>
      <c r="G291" s="0" t="n">
        <v>0</v>
      </c>
      <c r="H291" s="0" t="s">
        <v>534</v>
      </c>
    </row>
    <row r="292" customFormat="false" ht="14.25" hidden="false" customHeight="false" outlineLevel="0" collapsed="false">
      <c r="A292" s="9" t="s">
        <v>535</v>
      </c>
      <c r="B292" s="9" t="n">
        <v>122</v>
      </c>
      <c r="C292" s="9" t="n">
        <v>14</v>
      </c>
      <c r="D292" s="9" t="n">
        <v>1.7</v>
      </c>
      <c r="E292" s="9" t="n">
        <v>0.2</v>
      </c>
      <c r="F292" s="9" t="n">
        <v>0</v>
      </c>
      <c r="G292" s="0" t="n">
        <v>0</v>
      </c>
      <c r="H292" s="9" t="s">
        <v>536</v>
      </c>
    </row>
    <row r="293" customFormat="false" ht="14.25" hidden="false" customHeight="false" outlineLevel="0" collapsed="false">
      <c r="A293" s="0" t="s">
        <v>537</v>
      </c>
      <c r="B293" s="0" t="n">
        <v>1283</v>
      </c>
      <c r="C293" s="0" t="n">
        <v>306</v>
      </c>
      <c r="D293" s="0" t="n">
        <v>17.8</v>
      </c>
      <c r="E293" s="0" t="n">
        <v>3.7</v>
      </c>
      <c r="F293" s="0" t="n">
        <v>0</v>
      </c>
      <c r="G293" s="0" t="n">
        <v>0</v>
      </c>
      <c r="H293" s="0" t="s">
        <v>538</v>
      </c>
    </row>
    <row r="294" customFormat="false" ht="14.25" hidden="false" customHeight="false" outlineLevel="0" collapsed="false">
      <c r="A294" s="0" t="s">
        <v>539</v>
      </c>
      <c r="B294" s="0" t="n">
        <v>36</v>
      </c>
      <c r="C294" s="0" t="n">
        <v>3</v>
      </c>
      <c r="D294" s="0" t="n">
        <v>0.5</v>
      </c>
      <c r="E294" s="0" t="n">
        <v>0</v>
      </c>
      <c r="F294" s="0" t="n">
        <v>0</v>
      </c>
      <c r="G294" s="0" t="n">
        <v>0</v>
      </c>
      <c r="H294" s="0" t="s">
        <v>540</v>
      </c>
    </row>
    <row r="295" customFormat="false" ht="14.25" hidden="false" customHeight="false" outlineLevel="0" collapsed="false">
      <c r="A295" s="0" t="s">
        <v>541</v>
      </c>
      <c r="B295" s="0" t="n">
        <v>133</v>
      </c>
      <c r="C295" s="0" t="n">
        <v>37</v>
      </c>
      <c r="D295" s="0" t="n">
        <v>1.8</v>
      </c>
      <c r="E295" s="0" t="n">
        <v>0.4</v>
      </c>
      <c r="F295" s="0" t="n">
        <v>0</v>
      </c>
      <c r="G295" s="0" t="n">
        <v>0</v>
      </c>
    </row>
    <row r="296" customFormat="false" ht="14.25" hidden="false" customHeight="false" outlineLevel="0" collapsed="false">
      <c r="A296" s="0" t="s">
        <v>542</v>
      </c>
      <c r="B296" s="0" t="n">
        <v>88</v>
      </c>
      <c r="C296" s="0" t="n">
        <v>10</v>
      </c>
      <c r="D296" s="0" t="n">
        <v>1.2</v>
      </c>
      <c r="E296" s="0" t="n">
        <v>0.1</v>
      </c>
      <c r="F296" s="0" t="n">
        <v>0</v>
      </c>
      <c r="G296" s="0" t="n">
        <v>0</v>
      </c>
      <c r="H296" s="0" t="s">
        <v>543</v>
      </c>
    </row>
    <row r="297" customFormat="false" ht="14.25" hidden="false" customHeight="false" outlineLevel="0" collapsed="false">
      <c r="A297" s="0" t="s">
        <v>544</v>
      </c>
      <c r="B297" s="0" t="n">
        <v>40</v>
      </c>
      <c r="C297" s="0" t="n">
        <v>6</v>
      </c>
      <c r="D297" s="0" t="n">
        <v>0.6</v>
      </c>
      <c r="E297" s="0" t="n">
        <v>0.1</v>
      </c>
      <c r="F297" s="0" t="n">
        <v>0</v>
      </c>
      <c r="G297" s="0" t="n">
        <v>0</v>
      </c>
      <c r="H297" s="0" t="s">
        <v>477</v>
      </c>
    </row>
    <row r="298" customFormat="false" ht="14.25" hidden="false" customHeight="false" outlineLevel="0" collapsed="false">
      <c r="A298" s="0" t="s">
        <v>545</v>
      </c>
      <c r="B298" s="0" t="n">
        <v>153</v>
      </c>
      <c r="C298" s="0" t="n">
        <v>42</v>
      </c>
      <c r="D298" s="0" t="n">
        <v>2.1</v>
      </c>
      <c r="E298" s="0" t="n">
        <v>0.5</v>
      </c>
      <c r="F298" s="0" t="n">
        <v>0</v>
      </c>
      <c r="G298" s="0" t="n">
        <v>0</v>
      </c>
      <c r="H298" s="0" t="s">
        <v>546</v>
      </c>
    </row>
    <row r="299" customFormat="false" ht="14.25" hidden="false" customHeight="false" outlineLevel="0" collapsed="false">
      <c r="A299" s="0" t="s">
        <v>547</v>
      </c>
      <c r="B299" s="0" t="n">
        <v>54</v>
      </c>
      <c r="C299" s="0" t="n">
        <v>14</v>
      </c>
      <c r="D299" s="0" t="n">
        <v>0.8</v>
      </c>
      <c r="E299" s="0" t="n">
        <v>0.2</v>
      </c>
      <c r="F299" s="0" t="n">
        <v>0</v>
      </c>
      <c r="G299" s="0" t="n">
        <v>0</v>
      </c>
      <c r="H299" s="0" t="s">
        <v>548</v>
      </c>
    </row>
    <row r="300" customFormat="false" ht="14.25" hidden="false" customHeight="false" outlineLevel="0" collapsed="false">
      <c r="A300" s="9" t="s">
        <v>549</v>
      </c>
      <c r="B300" s="9" t="n">
        <v>2280</v>
      </c>
      <c r="C300" s="9" t="n">
        <v>1697</v>
      </c>
      <c r="D300" s="9" t="n">
        <v>31.7</v>
      </c>
      <c r="E300" s="9" t="n">
        <v>20.3</v>
      </c>
      <c r="F300" s="9" t="n">
        <v>0</v>
      </c>
      <c r="G300" s="0" t="n">
        <v>0</v>
      </c>
      <c r="H300" s="9" t="s">
        <v>550</v>
      </c>
    </row>
    <row r="301" customFormat="false" ht="14.25" hidden="false" customHeight="false" outlineLevel="0" collapsed="false">
      <c r="A301" s="0" t="s">
        <v>551</v>
      </c>
      <c r="B301" s="0" t="n">
        <v>396</v>
      </c>
      <c r="C301" s="0" t="n">
        <v>173</v>
      </c>
      <c r="D301" s="0" t="n">
        <v>5.5</v>
      </c>
      <c r="E301" s="0" t="n">
        <v>2.1</v>
      </c>
      <c r="F301" s="0" t="n">
        <v>0</v>
      </c>
      <c r="G301" s="0" t="n">
        <v>0</v>
      </c>
      <c r="H301" s="0" t="s">
        <v>552</v>
      </c>
    </row>
    <row r="302" customFormat="false" ht="14.25" hidden="false" customHeight="false" outlineLevel="0" collapsed="false">
      <c r="A302" s="0" t="s">
        <v>553</v>
      </c>
      <c r="B302" s="0" t="n">
        <v>445</v>
      </c>
      <c r="C302" s="0" t="n">
        <v>210</v>
      </c>
      <c r="D302" s="0" t="n">
        <v>6.2</v>
      </c>
      <c r="E302" s="0" t="n">
        <v>2.5</v>
      </c>
      <c r="F302" s="0" t="n">
        <v>0</v>
      </c>
      <c r="G302" s="0" t="n">
        <v>0</v>
      </c>
      <c r="H302" s="0" t="s">
        <v>552</v>
      </c>
    </row>
    <row r="303" customFormat="false" ht="14.25" hidden="false" customHeight="false" outlineLevel="0" collapsed="false">
      <c r="A303" s="0" t="s">
        <v>554</v>
      </c>
      <c r="B303" s="0" t="n">
        <v>75</v>
      </c>
      <c r="C303" s="0" t="n">
        <v>28</v>
      </c>
      <c r="D303" s="0" t="n">
        <v>1</v>
      </c>
      <c r="E303" s="0" t="n">
        <v>0.3</v>
      </c>
      <c r="F303" s="0" t="n">
        <v>0</v>
      </c>
      <c r="G303" s="0" t="n">
        <v>0</v>
      </c>
      <c r="H303" s="0" t="s">
        <v>555</v>
      </c>
    </row>
    <row r="304" customFormat="false" ht="14.25" hidden="false" customHeight="false" outlineLevel="0" collapsed="false">
      <c r="A304" s="0" t="s">
        <v>556</v>
      </c>
      <c r="B304" s="0" t="n">
        <v>112</v>
      </c>
      <c r="C304" s="0" t="n">
        <v>20</v>
      </c>
      <c r="D304" s="0" t="n">
        <v>1.6</v>
      </c>
      <c r="E304" s="0" t="n">
        <v>0.2</v>
      </c>
      <c r="F304" s="0" t="n">
        <v>0</v>
      </c>
      <c r="G304" s="0" t="n">
        <v>0</v>
      </c>
      <c r="H304" s="0" t="s">
        <v>557</v>
      </c>
    </row>
    <row r="305" customFormat="false" ht="14.25" hidden="false" customHeight="false" outlineLevel="0" collapsed="false">
      <c r="A305" s="0" t="s">
        <v>558</v>
      </c>
      <c r="B305" s="0" t="n">
        <v>209</v>
      </c>
      <c r="C305" s="0" t="n">
        <v>112</v>
      </c>
      <c r="D305" s="0" t="n">
        <v>2.9</v>
      </c>
      <c r="E305" s="0" t="n">
        <v>1.3</v>
      </c>
      <c r="F305" s="0" t="n">
        <v>0</v>
      </c>
      <c r="G305" s="0" t="n">
        <v>0</v>
      </c>
    </row>
    <row r="306" customFormat="false" ht="14.25" hidden="false" customHeight="false" outlineLevel="0" collapsed="false">
      <c r="A306" s="0" t="s">
        <v>559</v>
      </c>
      <c r="B306" s="0" t="n">
        <v>111</v>
      </c>
      <c r="C306" s="0" t="n">
        <v>37</v>
      </c>
      <c r="D306" s="0" t="n">
        <v>1.5</v>
      </c>
      <c r="E306" s="0" t="n">
        <v>0.4</v>
      </c>
      <c r="F306" s="0" t="n">
        <v>0</v>
      </c>
      <c r="G306" s="0" t="n">
        <v>0</v>
      </c>
    </row>
    <row r="307" customFormat="false" ht="14.25" hidden="false" customHeight="false" outlineLevel="0" collapsed="false">
      <c r="A307" s="0" t="s">
        <v>560</v>
      </c>
      <c r="B307" s="0" t="n">
        <v>140</v>
      </c>
      <c r="C307" s="0" t="n">
        <v>71</v>
      </c>
      <c r="D307" s="0" t="n">
        <v>1.9</v>
      </c>
      <c r="E307" s="0" t="n">
        <v>0.8</v>
      </c>
      <c r="F307" s="0" t="n">
        <v>0</v>
      </c>
      <c r="G307" s="0" t="n">
        <v>0</v>
      </c>
    </row>
    <row r="308" customFormat="false" ht="14.25" hidden="false" customHeight="false" outlineLevel="0" collapsed="false">
      <c r="A308" s="0" t="s">
        <v>561</v>
      </c>
      <c r="B308" s="0" t="n">
        <v>88</v>
      </c>
      <c r="C308" s="0" t="n">
        <v>18</v>
      </c>
      <c r="D308" s="0" t="n">
        <v>1.2</v>
      </c>
      <c r="E308" s="0" t="n">
        <v>0.2</v>
      </c>
      <c r="F308" s="0" t="n">
        <v>0</v>
      </c>
      <c r="G308" s="0" t="n">
        <v>0</v>
      </c>
      <c r="H308" s="0" t="s">
        <v>562</v>
      </c>
    </row>
    <row r="309" customFormat="false" ht="14.25" hidden="false" customHeight="false" outlineLevel="0" collapsed="false">
      <c r="A309" s="0" t="s">
        <v>563</v>
      </c>
      <c r="B309" s="0" t="n">
        <v>62</v>
      </c>
      <c r="C309" s="0" t="n">
        <v>21</v>
      </c>
      <c r="D309" s="0" t="n">
        <v>0.9</v>
      </c>
      <c r="E309" s="0" t="n">
        <v>0.3</v>
      </c>
      <c r="F309" s="0" t="n">
        <v>0</v>
      </c>
      <c r="G309" s="0" t="n">
        <v>0</v>
      </c>
    </row>
    <row r="310" customFormat="false" ht="14.25" hidden="false" customHeight="false" outlineLevel="0" collapsed="false">
      <c r="A310" s="0" t="s">
        <v>564</v>
      </c>
      <c r="B310" s="0" t="n">
        <v>126</v>
      </c>
      <c r="C310" s="0" t="n">
        <v>52</v>
      </c>
      <c r="D310" s="0" t="n">
        <v>1.8</v>
      </c>
      <c r="E310" s="0" t="n">
        <v>0.6</v>
      </c>
      <c r="F310" s="0" t="n">
        <v>0</v>
      </c>
      <c r="G310" s="0" t="n">
        <v>0</v>
      </c>
      <c r="H310" s="0" t="s">
        <v>565</v>
      </c>
    </row>
    <row r="311" customFormat="false" ht="14.25" hidden="false" customHeight="false" outlineLevel="0" collapsed="false">
      <c r="A311" s="0" t="s">
        <v>566</v>
      </c>
      <c r="B311" s="0" t="n">
        <v>56</v>
      </c>
      <c r="C311" s="0" t="n">
        <v>14</v>
      </c>
      <c r="D311" s="0" t="n">
        <v>0.8</v>
      </c>
      <c r="E311" s="0" t="n">
        <v>0.2</v>
      </c>
      <c r="F311" s="0" t="n">
        <v>0</v>
      </c>
      <c r="G311" s="0" t="n">
        <v>0</v>
      </c>
      <c r="H311" s="0" t="s">
        <v>567</v>
      </c>
    </row>
    <row r="312" customFormat="false" ht="14.25" hidden="false" customHeight="false" outlineLevel="0" collapsed="false">
      <c r="A312" s="0" t="s">
        <v>568</v>
      </c>
      <c r="B312" s="0" t="n">
        <v>126</v>
      </c>
      <c r="C312" s="0" t="n">
        <v>68</v>
      </c>
      <c r="D312" s="0" t="n">
        <v>1.8</v>
      </c>
      <c r="E312" s="0" t="n">
        <v>0.8</v>
      </c>
      <c r="F312" s="0" t="n">
        <v>0</v>
      </c>
      <c r="G312" s="0" t="n">
        <v>0</v>
      </c>
      <c r="H312" s="0" t="s">
        <v>569</v>
      </c>
    </row>
    <row r="313" customFormat="false" ht="14.25" hidden="false" customHeight="false" outlineLevel="0" collapsed="false">
      <c r="A313" s="0" t="s">
        <v>570</v>
      </c>
      <c r="B313" s="0" t="n">
        <v>277</v>
      </c>
      <c r="C313" s="0" t="n">
        <v>139</v>
      </c>
      <c r="D313" s="0" t="n">
        <v>3.8</v>
      </c>
      <c r="E313" s="0" t="n">
        <v>1.7</v>
      </c>
      <c r="F313" s="0" t="n">
        <v>0</v>
      </c>
      <c r="G313" s="0" t="n">
        <v>0</v>
      </c>
      <c r="H313" s="0" t="s">
        <v>571</v>
      </c>
    </row>
    <row r="314" customFormat="false" ht="14.25" hidden="false" customHeight="false" outlineLevel="0" collapsed="false">
      <c r="A314" s="0" t="s">
        <v>572</v>
      </c>
      <c r="B314" s="0" t="n">
        <v>83</v>
      </c>
      <c r="C314" s="0" t="n">
        <v>36</v>
      </c>
      <c r="D314" s="0" t="n">
        <v>1.2</v>
      </c>
      <c r="E314" s="0" t="n">
        <v>0.4</v>
      </c>
      <c r="F314" s="0" t="n">
        <v>0</v>
      </c>
      <c r="G314" s="0" t="n">
        <v>0</v>
      </c>
      <c r="H314" s="0" t="s">
        <v>573</v>
      </c>
    </row>
    <row r="315" customFormat="false" ht="14.25" hidden="false" customHeight="false" outlineLevel="0" collapsed="false">
      <c r="A315" s="0" t="s">
        <v>574</v>
      </c>
      <c r="B315" s="0" t="n">
        <v>137</v>
      </c>
      <c r="C315" s="0" t="n">
        <v>57</v>
      </c>
      <c r="D315" s="0" t="n">
        <v>1.9</v>
      </c>
      <c r="E315" s="0" t="n">
        <v>0.7</v>
      </c>
      <c r="F315" s="0" t="n">
        <v>0</v>
      </c>
      <c r="G315" s="0" t="n">
        <v>0</v>
      </c>
      <c r="H315" s="0" t="s">
        <v>575</v>
      </c>
    </row>
    <row r="316" customFormat="false" ht="14.25" hidden="false" customHeight="false" outlineLevel="0" collapsed="false">
      <c r="A316" s="0" t="s">
        <v>576</v>
      </c>
      <c r="B316" s="0" t="n">
        <v>125</v>
      </c>
      <c r="C316" s="0" t="n">
        <v>39</v>
      </c>
      <c r="D316" s="0" t="n">
        <v>1.7</v>
      </c>
      <c r="E316" s="0" t="n">
        <v>0.5</v>
      </c>
      <c r="F316" s="0" t="n">
        <v>0</v>
      </c>
      <c r="G316" s="0" t="n">
        <v>0</v>
      </c>
      <c r="H316" s="0" t="s">
        <v>524</v>
      </c>
    </row>
    <row r="317" customFormat="false" ht="14.25" hidden="false" customHeight="false" outlineLevel="0" collapsed="false">
      <c r="A317" s="0" t="s">
        <v>577</v>
      </c>
      <c r="B317" s="0" t="n">
        <v>236</v>
      </c>
      <c r="C317" s="0" t="n">
        <v>152</v>
      </c>
      <c r="D317" s="0" t="n">
        <v>3.3</v>
      </c>
      <c r="E317" s="0" t="n">
        <v>1.8</v>
      </c>
      <c r="F317" s="0" t="n">
        <v>0</v>
      </c>
      <c r="G317" s="0" t="n">
        <v>0</v>
      </c>
    </row>
    <row r="318" customFormat="false" ht="14.25" hidden="false" customHeight="false" outlineLevel="0" collapsed="false">
      <c r="A318" s="0" t="s">
        <v>578</v>
      </c>
      <c r="B318" s="0" t="n">
        <v>48</v>
      </c>
      <c r="C318" s="0" t="n">
        <v>10</v>
      </c>
      <c r="D318" s="0" t="n">
        <v>0.7</v>
      </c>
      <c r="E318" s="0" t="n">
        <v>0.1</v>
      </c>
      <c r="F318" s="0" t="n">
        <v>0</v>
      </c>
      <c r="G318" s="0" t="n">
        <v>0</v>
      </c>
    </row>
    <row r="319" customFormat="false" ht="14.25" hidden="false" customHeight="false" outlineLevel="0" collapsed="false">
      <c r="A319" s="0" t="s">
        <v>579</v>
      </c>
      <c r="B319" s="0" t="n">
        <v>49</v>
      </c>
      <c r="C319" s="0" t="n">
        <v>9</v>
      </c>
      <c r="D319" s="0" t="n">
        <v>0.7</v>
      </c>
      <c r="E319" s="0" t="n">
        <v>0.1</v>
      </c>
      <c r="F319" s="0" t="n">
        <v>0</v>
      </c>
      <c r="G319" s="0" t="n">
        <v>0</v>
      </c>
      <c r="H319" s="0" t="s">
        <v>580</v>
      </c>
    </row>
    <row r="320" customFormat="false" ht="14.25" hidden="false" customHeight="false" outlineLevel="0" collapsed="false">
      <c r="A320" s="0" t="s">
        <v>581</v>
      </c>
      <c r="B320" s="0" t="n">
        <v>138</v>
      </c>
      <c r="C320" s="0" t="n">
        <v>22</v>
      </c>
      <c r="D320" s="0" t="n">
        <v>1.9</v>
      </c>
      <c r="E320" s="0" t="n">
        <v>0.3</v>
      </c>
      <c r="F320" s="0" t="n">
        <v>0</v>
      </c>
      <c r="G320" s="0" t="n">
        <v>0</v>
      </c>
      <c r="H320" s="0" t="s">
        <v>582</v>
      </c>
    </row>
    <row r="321" customFormat="false" ht="14.25" hidden="false" customHeight="false" outlineLevel="0" collapsed="false">
      <c r="A321" s="9" t="s">
        <v>583</v>
      </c>
      <c r="B321" s="9" t="n">
        <v>30</v>
      </c>
      <c r="C321" s="9" t="n">
        <v>2</v>
      </c>
      <c r="D321" s="9" t="n">
        <v>0.4</v>
      </c>
      <c r="E321" s="9" t="n">
        <v>0</v>
      </c>
      <c r="F321" s="9" t="n">
        <v>0</v>
      </c>
      <c r="G321" s="0" t="n">
        <v>0</v>
      </c>
      <c r="H321" s="9" t="s">
        <v>584</v>
      </c>
    </row>
    <row r="322" customFormat="false" ht="14.25" hidden="false" customHeight="false" outlineLevel="0" collapsed="false">
      <c r="A322" s="0" t="s">
        <v>585</v>
      </c>
      <c r="B322" s="0" t="n">
        <v>248</v>
      </c>
      <c r="C322" s="0" t="n">
        <v>110</v>
      </c>
      <c r="D322" s="0" t="n">
        <v>3.4</v>
      </c>
      <c r="E322" s="0" t="n">
        <v>1.3</v>
      </c>
      <c r="F322" s="0" t="n">
        <v>0</v>
      </c>
      <c r="G322" s="0" t="n">
        <v>0</v>
      </c>
    </row>
    <row r="323" customFormat="false" ht="14.25" hidden="false" customHeight="false" outlineLevel="0" collapsed="false">
      <c r="A323" s="0" t="s">
        <v>586</v>
      </c>
      <c r="B323" s="0" t="n">
        <v>251</v>
      </c>
      <c r="C323" s="0" t="n">
        <v>158</v>
      </c>
      <c r="D323" s="0" t="n">
        <v>3.5</v>
      </c>
      <c r="E323" s="0" t="n">
        <v>1.9</v>
      </c>
      <c r="F323" s="0" t="n">
        <v>0</v>
      </c>
      <c r="G323" s="0" t="n">
        <v>0</v>
      </c>
      <c r="H323" s="0" t="s">
        <v>587</v>
      </c>
    </row>
    <row r="324" customFormat="false" ht="14.25" hidden="false" customHeight="false" outlineLevel="0" collapsed="false">
      <c r="A324" s="0" t="s">
        <v>588</v>
      </c>
      <c r="B324" s="0" t="n">
        <v>114</v>
      </c>
      <c r="C324" s="0" t="n">
        <v>51</v>
      </c>
      <c r="D324" s="0" t="n">
        <v>1.6</v>
      </c>
      <c r="E324" s="0" t="n">
        <v>0.6</v>
      </c>
      <c r="F324" s="0" t="n">
        <v>0</v>
      </c>
      <c r="G324" s="0" t="n">
        <v>0</v>
      </c>
      <c r="H324" s="0" t="s">
        <v>589</v>
      </c>
    </row>
    <row r="325" customFormat="false" ht="14.25" hidden="false" customHeight="false" outlineLevel="0" collapsed="false">
      <c r="A325" s="0" t="s">
        <v>590</v>
      </c>
      <c r="B325" s="0" t="n">
        <v>397</v>
      </c>
      <c r="C325" s="0" t="n">
        <v>254</v>
      </c>
      <c r="D325" s="0" t="n">
        <v>5.5</v>
      </c>
      <c r="E325" s="0" t="n">
        <v>3</v>
      </c>
      <c r="F325" s="0" t="n">
        <v>0</v>
      </c>
      <c r="G325" s="0" t="n">
        <v>0</v>
      </c>
      <c r="H325" s="0" t="s">
        <v>591</v>
      </c>
    </row>
    <row r="326" customFormat="false" ht="14.25" hidden="false" customHeight="false" outlineLevel="0" collapsed="false">
      <c r="A326" s="0" t="s">
        <v>592</v>
      </c>
      <c r="B326" s="0" t="n">
        <v>313</v>
      </c>
      <c r="C326" s="0" t="n">
        <v>189</v>
      </c>
      <c r="D326" s="0" t="n">
        <v>4.3</v>
      </c>
      <c r="E326" s="0" t="n">
        <v>2.3</v>
      </c>
      <c r="F326" s="0" t="n">
        <v>0</v>
      </c>
      <c r="G326" s="0" t="n">
        <v>0</v>
      </c>
      <c r="H326" s="0" t="s">
        <v>593</v>
      </c>
    </row>
    <row r="327" customFormat="false" ht="14.25" hidden="false" customHeight="false" outlineLevel="0" collapsed="false">
      <c r="A327" s="0" t="s">
        <v>594</v>
      </c>
      <c r="B327" s="0" t="n">
        <v>56</v>
      </c>
      <c r="C327" s="0" t="n">
        <v>0</v>
      </c>
      <c r="D327" s="0" t="n">
        <v>0.7</v>
      </c>
      <c r="E327" s="0" t="n">
        <v>0</v>
      </c>
      <c r="F327" s="0" t="n">
        <v>0</v>
      </c>
      <c r="G327" s="0" t="n">
        <v>0</v>
      </c>
      <c r="H327" s="0" t="s">
        <v>595</v>
      </c>
    </row>
    <row r="328" customFormat="false" ht="14.25" hidden="false" customHeight="false" outlineLevel="0" collapsed="false">
      <c r="A328" s="0" t="s">
        <v>596</v>
      </c>
      <c r="B328" s="0" t="n">
        <v>335</v>
      </c>
      <c r="C328" s="0" t="n">
        <v>13</v>
      </c>
      <c r="D328" s="0" t="n">
        <v>4.7</v>
      </c>
      <c r="E328" s="0" t="n">
        <v>0.2</v>
      </c>
      <c r="F328" s="0" t="n">
        <v>0</v>
      </c>
      <c r="G328" s="0" t="n">
        <v>0</v>
      </c>
      <c r="H328" s="0" t="s">
        <v>597</v>
      </c>
    </row>
    <row r="329" customFormat="false" ht="14.25" hidden="false" customHeight="false" outlineLevel="0" collapsed="false">
      <c r="A329" s="0" t="s">
        <v>598</v>
      </c>
      <c r="B329" s="0" t="n">
        <v>75</v>
      </c>
      <c r="C329" s="0" t="n">
        <v>11</v>
      </c>
      <c r="D329" s="0" t="n">
        <v>1</v>
      </c>
      <c r="E329" s="0" t="n">
        <v>0.1</v>
      </c>
      <c r="F329" s="0" t="n">
        <v>0</v>
      </c>
      <c r="G329" s="0" t="n">
        <v>0</v>
      </c>
      <c r="H329" s="0" t="s">
        <v>599</v>
      </c>
    </row>
    <row r="330" customFormat="false" ht="14.25" hidden="false" customHeight="false" outlineLevel="0" collapsed="false">
      <c r="A330" s="0" t="s">
        <v>600</v>
      </c>
      <c r="B330" s="0" t="n">
        <v>144</v>
      </c>
      <c r="C330" s="0" t="n">
        <v>66</v>
      </c>
      <c r="D330" s="0" t="n">
        <v>2</v>
      </c>
      <c r="E330" s="0" t="n">
        <v>0.8</v>
      </c>
      <c r="F330" s="0" t="n">
        <v>0</v>
      </c>
      <c r="G330" s="0" t="n">
        <v>0</v>
      </c>
      <c r="H330" s="0" t="s">
        <v>174</v>
      </c>
    </row>
    <row r="331" customFormat="false" ht="14.25" hidden="false" customHeight="false" outlineLevel="0" collapsed="false">
      <c r="A331" s="0" t="s">
        <v>601</v>
      </c>
      <c r="B331" s="0" t="n">
        <v>104</v>
      </c>
      <c r="C331" s="0" t="n">
        <v>10</v>
      </c>
      <c r="D331" s="0" t="n">
        <v>1.4</v>
      </c>
      <c r="E331" s="0" t="n">
        <v>0.1</v>
      </c>
      <c r="F331" s="0" t="n">
        <v>0</v>
      </c>
      <c r="G331" s="0" t="n">
        <v>0</v>
      </c>
      <c r="H331" s="0" t="s">
        <v>552</v>
      </c>
    </row>
    <row r="332" customFormat="false" ht="14.25" hidden="false" customHeight="false" outlineLevel="0" collapsed="false">
      <c r="A332" s="0" t="s">
        <v>602</v>
      </c>
      <c r="B332" s="0" t="n">
        <v>616</v>
      </c>
      <c r="C332" s="0" t="n">
        <v>466</v>
      </c>
      <c r="D332" s="0" t="n">
        <v>8.6</v>
      </c>
      <c r="E332" s="0" t="n">
        <v>5.6</v>
      </c>
      <c r="F332" s="0" t="n">
        <v>0</v>
      </c>
      <c r="G332" s="0" t="n">
        <v>0</v>
      </c>
      <c r="H332" s="0" t="s">
        <v>603</v>
      </c>
    </row>
    <row r="333" customFormat="false" ht="14.25" hidden="false" customHeight="false" outlineLevel="0" collapsed="false">
      <c r="A333" s="0" t="s">
        <v>604</v>
      </c>
      <c r="B333" s="0" t="n">
        <v>298</v>
      </c>
      <c r="C333" s="0" t="n">
        <v>74</v>
      </c>
      <c r="D333" s="0" t="n">
        <v>4.1</v>
      </c>
      <c r="E333" s="0" t="n">
        <v>0.9</v>
      </c>
      <c r="F333" s="0" t="n">
        <v>0</v>
      </c>
      <c r="G333" s="0" t="n">
        <v>0</v>
      </c>
      <c r="H333" s="0" t="s">
        <v>605</v>
      </c>
    </row>
    <row r="334" customFormat="false" ht="14.25" hidden="false" customHeight="false" outlineLevel="0" collapsed="false">
      <c r="A334" s="0" t="s">
        <v>606</v>
      </c>
      <c r="B334" s="0" t="n">
        <v>31</v>
      </c>
      <c r="C334" s="0" t="n">
        <v>1</v>
      </c>
      <c r="D334" s="0" t="n">
        <v>0.4</v>
      </c>
      <c r="E334" s="0" t="n">
        <v>0</v>
      </c>
      <c r="F334" s="0" t="n">
        <v>0</v>
      </c>
      <c r="G334" s="0" t="n">
        <v>0</v>
      </c>
      <c r="H334" s="0" t="s">
        <v>607</v>
      </c>
    </row>
    <row r="335" customFormat="false" ht="14.25" hidden="false" customHeight="false" outlineLevel="0" collapsed="false">
      <c r="A335" s="0" t="s">
        <v>608</v>
      </c>
      <c r="B335" s="0" t="n">
        <v>165</v>
      </c>
      <c r="C335" s="0" t="n">
        <v>97</v>
      </c>
      <c r="D335" s="0" t="n">
        <v>2.3</v>
      </c>
      <c r="E335" s="0" t="n">
        <v>1.2</v>
      </c>
      <c r="F335" s="0" t="n">
        <v>0</v>
      </c>
      <c r="G335" s="0" t="n">
        <v>0</v>
      </c>
      <c r="H335" s="0" t="s">
        <v>282</v>
      </c>
    </row>
    <row r="336" customFormat="false" ht="14.25" hidden="false" customHeight="false" outlineLevel="0" collapsed="false">
      <c r="A336" s="0" t="s">
        <v>609</v>
      </c>
      <c r="B336" s="0" t="n">
        <v>47</v>
      </c>
      <c r="C336" s="0" t="n">
        <v>11</v>
      </c>
      <c r="D336" s="0" t="n">
        <v>0.7</v>
      </c>
      <c r="E336" s="0" t="n">
        <v>0.1</v>
      </c>
      <c r="F336" s="0" t="n">
        <v>0</v>
      </c>
      <c r="G336" s="0" t="n">
        <v>0</v>
      </c>
      <c r="H336" s="0" t="s">
        <v>610</v>
      </c>
    </row>
    <row r="337" customFormat="false" ht="14.25" hidden="false" customHeight="false" outlineLevel="0" collapsed="false">
      <c r="A337" s="0" t="s">
        <v>611</v>
      </c>
      <c r="B337" s="0" t="n">
        <v>22</v>
      </c>
      <c r="C337" s="0" t="n">
        <v>0</v>
      </c>
      <c r="D337" s="0" t="n">
        <v>0.3</v>
      </c>
      <c r="E337" s="0" t="n">
        <v>0</v>
      </c>
      <c r="F337" s="0" t="n">
        <v>0</v>
      </c>
      <c r="G337" s="0" t="n">
        <v>0</v>
      </c>
      <c r="H337" s="0" t="s">
        <v>612</v>
      </c>
    </row>
    <row r="338" customFormat="false" ht="14.25" hidden="false" customHeight="false" outlineLevel="0" collapsed="false">
      <c r="A338" s="0" t="s">
        <v>613</v>
      </c>
      <c r="B338" s="0" t="n">
        <v>53</v>
      </c>
      <c r="C338" s="0" t="n">
        <v>10</v>
      </c>
      <c r="D338" s="0" t="n">
        <v>0.7</v>
      </c>
      <c r="E338" s="0" t="n">
        <v>0.1</v>
      </c>
      <c r="F338" s="0" t="n">
        <v>0</v>
      </c>
      <c r="G338" s="0" t="n">
        <v>0</v>
      </c>
      <c r="H338" s="0" t="s">
        <v>184</v>
      </c>
    </row>
    <row r="339" customFormat="false" ht="14.25" hidden="false" customHeight="false" outlineLevel="0" collapsed="false">
      <c r="A339" s="0" t="s">
        <v>614</v>
      </c>
      <c r="B339" s="0" t="n">
        <v>42</v>
      </c>
      <c r="C339" s="0" t="n">
        <v>8</v>
      </c>
      <c r="D339" s="0" t="n">
        <v>0.6</v>
      </c>
      <c r="E339" s="0" t="n">
        <v>0.1</v>
      </c>
      <c r="F339" s="0" t="n">
        <v>0</v>
      </c>
      <c r="G339" s="0" t="n">
        <v>0</v>
      </c>
      <c r="H339" s="0" t="s">
        <v>615</v>
      </c>
    </row>
    <row r="340" customFormat="false" ht="14.25" hidden="false" customHeight="false" outlineLevel="0" collapsed="false">
      <c r="A340" s="0" t="s">
        <v>616</v>
      </c>
      <c r="B340" s="0" t="n">
        <v>246</v>
      </c>
      <c r="C340" s="0" t="n">
        <v>58</v>
      </c>
      <c r="D340" s="0" t="n">
        <v>3.4</v>
      </c>
      <c r="E340" s="0" t="n">
        <v>0.7</v>
      </c>
      <c r="F340" s="0" t="n">
        <v>0</v>
      </c>
      <c r="G340" s="0" t="n">
        <v>0</v>
      </c>
      <c r="H340" s="0" t="s">
        <v>617</v>
      </c>
    </row>
    <row r="341" customFormat="false" ht="14.25" hidden="false" customHeight="false" outlineLevel="0" collapsed="false">
      <c r="A341" s="0" t="s">
        <v>618</v>
      </c>
      <c r="B341" s="0" t="n">
        <v>124</v>
      </c>
      <c r="C341" s="0" t="n">
        <v>14</v>
      </c>
      <c r="D341" s="0" t="n">
        <v>1.7</v>
      </c>
      <c r="E341" s="0" t="n">
        <v>0.2</v>
      </c>
      <c r="F341" s="0" t="n">
        <v>0</v>
      </c>
      <c r="G341" s="0" t="n">
        <v>0</v>
      </c>
      <c r="H341" s="0" t="s">
        <v>254</v>
      </c>
    </row>
    <row r="342" customFormat="false" ht="14.25" hidden="false" customHeight="false" outlineLevel="0" collapsed="false">
      <c r="A342" s="0" t="s">
        <v>619</v>
      </c>
      <c r="B342" s="0" t="n">
        <v>374</v>
      </c>
      <c r="C342" s="0" t="n">
        <v>74</v>
      </c>
      <c r="D342" s="0" t="n">
        <v>5.2</v>
      </c>
      <c r="E342" s="0" t="n">
        <v>0.9</v>
      </c>
      <c r="F342" s="0" t="n">
        <v>0</v>
      </c>
      <c r="G342" s="0" t="n">
        <v>0</v>
      </c>
      <c r="H342" s="0" t="s">
        <v>462</v>
      </c>
    </row>
    <row r="343" customFormat="false" ht="14.25" hidden="false" customHeight="false" outlineLevel="0" collapsed="false">
      <c r="A343" s="0" t="s">
        <v>620</v>
      </c>
      <c r="B343" s="0" t="n">
        <v>98</v>
      </c>
      <c r="C343" s="0" t="n">
        <v>33</v>
      </c>
      <c r="D343" s="0" t="n">
        <v>1.4</v>
      </c>
      <c r="E343" s="0" t="n">
        <v>0.4</v>
      </c>
      <c r="F343" s="0" t="n">
        <v>0</v>
      </c>
      <c r="G343" s="0" t="n">
        <v>0</v>
      </c>
      <c r="H343" s="0" t="s">
        <v>391</v>
      </c>
    </row>
    <row r="344" customFormat="false" ht="14.25" hidden="false" customHeight="false" outlineLevel="0" collapsed="false">
      <c r="A344" s="0" t="s">
        <v>621</v>
      </c>
      <c r="B344" s="0" t="n">
        <v>28</v>
      </c>
      <c r="C344" s="0" t="n">
        <v>3</v>
      </c>
      <c r="D344" s="0" t="n">
        <v>0.4</v>
      </c>
      <c r="E344" s="0" t="n">
        <v>0</v>
      </c>
      <c r="F344" s="0" t="n">
        <v>0</v>
      </c>
      <c r="G344" s="0" t="n">
        <v>0</v>
      </c>
    </row>
    <row r="345" customFormat="false" ht="14.25" hidden="false" customHeight="false" outlineLevel="0" collapsed="false">
      <c r="A345" s="0" t="s">
        <v>622</v>
      </c>
      <c r="B345" s="0" t="n">
        <v>81</v>
      </c>
      <c r="C345" s="0" t="n">
        <v>10</v>
      </c>
      <c r="D345" s="0" t="n">
        <v>1.1</v>
      </c>
      <c r="E345" s="0" t="n">
        <v>0.1</v>
      </c>
      <c r="F345" s="0" t="n">
        <v>0</v>
      </c>
      <c r="G345" s="0" t="n">
        <v>0</v>
      </c>
      <c r="H345" s="0" t="s">
        <v>623</v>
      </c>
    </row>
    <row r="346" customFormat="false" ht="14.25" hidden="false" customHeight="false" outlineLevel="0" collapsed="false">
      <c r="A346" s="0" t="s">
        <v>624</v>
      </c>
      <c r="B346" s="0" t="n">
        <v>1043</v>
      </c>
      <c r="C346" s="0" t="n">
        <v>525</v>
      </c>
      <c r="D346" s="0" t="n">
        <v>14.5</v>
      </c>
      <c r="E346" s="0" t="n">
        <v>6.3</v>
      </c>
      <c r="F346" s="0" t="n">
        <v>0</v>
      </c>
      <c r="G346" s="0" t="n">
        <v>0</v>
      </c>
      <c r="H346" s="0" t="s">
        <v>625</v>
      </c>
    </row>
    <row r="347" customFormat="false" ht="14.25" hidden="false" customHeight="false" outlineLevel="0" collapsed="false">
      <c r="A347" s="0" t="s">
        <v>626</v>
      </c>
      <c r="B347" s="0" t="n">
        <v>557</v>
      </c>
      <c r="C347" s="0" t="n">
        <v>135</v>
      </c>
      <c r="D347" s="0" t="n">
        <v>7.7</v>
      </c>
      <c r="E347" s="0" t="n">
        <v>1.6</v>
      </c>
      <c r="F347" s="0" t="n">
        <v>0</v>
      </c>
      <c r="G347" s="0" t="n">
        <v>0</v>
      </c>
      <c r="H347" s="0" t="s">
        <v>627</v>
      </c>
    </row>
    <row r="348" customFormat="false" ht="14.25" hidden="false" customHeight="false" outlineLevel="0" collapsed="false">
      <c r="A348" s="0" t="s">
        <v>628</v>
      </c>
      <c r="B348" s="0" t="n">
        <v>62</v>
      </c>
      <c r="C348" s="0" t="n">
        <v>5</v>
      </c>
      <c r="D348" s="0" t="n">
        <v>0.9</v>
      </c>
      <c r="E348" s="0" t="n">
        <v>0.1</v>
      </c>
      <c r="F348" s="0" t="n">
        <v>0</v>
      </c>
      <c r="G348" s="0" t="n">
        <v>0</v>
      </c>
      <c r="H348" s="0" t="s">
        <v>617</v>
      </c>
    </row>
    <row r="349" customFormat="false" ht="14.25" hidden="false" customHeight="false" outlineLevel="0" collapsed="false">
      <c r="A349" s="0" t="s">
        <v>629</v>
      </c>
      <c r="B349" s="0" t="n">
        <v>964</v>
      </c>
      <c r="C349" s="0" t="n">
        <v>757</v>
      </c>
      <c r="D349" s="0" t="n">
        <v>13.4</v>
      </c>
      <c r="E349" s="0" t="n">
        <v>9</v>
      </c>
      <c r="F349" s="0" t="n">
        <v>0</v>
      </c>
      <c r="G349" s="0" t="n">
        <v>0</v>
      </c>
      <c r="H349" s="0" t="s">
        <v>630</v>
      </c>
    </row>
    <row r="350" customFormat="false" ht="14.25" hidden="false" customHeight="false" outlineLevel="0" collapsed="false">
      <c r="A350" s="0" t="s">
        <v>631</v>
      </c>
      <c r="B350" s="0" t="n">
        <v>257</v>
      </c>
      <c r="C350" s="0" t="n">
        <v>179</v>
      </c>
      <c r="D350" s="0" t="n">
        <v>3.6</v>
      </c>
      <c r="E350" s="0" t="n">
        <v>2.1</v>
      </c>
      <c r="F350" s="0" t="n">
        <v>0</v>
      </c>
      <c r="G350" s="0" t="n">
        <v>0</v>
      </c>
    </row>
    <row r="351" customFormat="false" ht="14.25" hidden="false" customHeight="false" outlineLevel="0" collapsed="false">
      <c r="A351" s="0" t="s">
        <v>632</v>
      </c>
      <c r="B351" s="0" t="n">
        <v>707</v>
      </c>
      <c r="C351" s="0" t="n">
        <v>418</v>
      </c>
      <c r="D351" s="0" t="n">
        <v>9.8</v>
      </c>
      <c r="E351" s="0" t="n">
        <v>4.1</v>
      </c>
      <c r="F351" s="0" t="n">
        <v>0</v>
      </c>
      <c r="G351" s="0" t="n">
        <v>0</v>
      </c>
      <c r="H351" s="0" t="s">
        <v>633</v>
      </c>
    </row>
    <row r="352" customFormat="false" ht="14.25" hidden="false" customHeight="false" outlineLevel="0" collapsed="false">
      <c r="A352" s="0" t="s">
        <v>634</v>
      </c>
      <c r="B352" s="0" t="n">
        <v>139</v>
      </c>
      <c r="C352" s="0" t="n">
        <v>73</v>
      </c>
      <c r="D352" s="0" t="n">
        <v>1.9</v>
      </c>
      <c r="E352" s="0" t="n">
        <v>0.9</v>
      </c>
      <c r="F352" s="0" t="n">
        <v>0</v>
      </c>
      <c r="G352" s="0" t="n">
        <v>0</v>
      </c>
      <c r="H352" s="0" t="s">
        <v>635</v>
      </c>
    </row>
    <row r="353" customFormat="false" ht="14.25" hidden="false" customHeight="false" outlineLevel="0" collapsed="false">
      <c r="A353" s="0" t="s">
        <v>636</v>
      </c>
      <c r="B353" s="0" t="n">
        <v>86</v>
      </c>
      <c r="C353" s="0" t="n">
        <v>25</v>
      </c>
      <c r="D353" s="0" t="n">
        <v>1.2</v>
      </c>
      <c r="E353" s="0" t="n">
        <v>0.3</v>
      </c>
      <c r="F353" s="0" t="n">
        <v>0</v>
      </c>
      <c r="G353" s="0" t="n">
        <v>0</v>
      </c>
      <c r="H353" s="0" t="s">
        <v>637</v>
      </c>
    </row>
    <row r="354" customFormat="false" ht="14.25" hidden="false" customHeight="false" outlineLevel="0" collapsed="false">
      <c r="A354" s="0" t="s">
        <v>638</v>
      </c>
      <c r="B354" s="0" t="n">
        <v>429</v>
      </c>
      <c r="C354" s="0" t="n">
        <v>296</v>
      </c>
      <c r="D354" s="0" t="n">
        <v>5.1</v>
      </c>
      <c r="E354" s="0" t="n">
        <v>3.5</v>
      </c>
      <c r="F354" s="0" t="n">
        <v>0</v>
      </c>
      <c r="G354" s="0" t="n">
        <v>0</v>
      </c>
      <c r="H354" s="0" t="s">
        <v>639</v>
      </c>
    </row>
    <row r="355" customFormat="false" ht="14.25" hidden="false" customHeight="false" outlineLevel="0" collapsed="false">
      <c r="A355" s="0" t="s">
        <v>640</v>
      </c>
      <c r="B355" s="0" t="n">
        <v>314</v>
      </c>
      <c r="C355" s="0" t="n">
        <v>186</v>
      </c>
      <c r="D355" s="0" t="n">
        <v>4.4</v>
      </c>
      <c r="E355" s="0" t="n">
        <v>2.2</v>
      </c>
      <c r="F355" s="0" t="n">
        <v>0</v>
      </c>
      <c r="G355" s="0" t="n">
        <v>0</v>
      </c>
      <c r="H355" s="0" t="s">
        <v>641</v>
      </c>
    </row>
    <row r="356" customFormat="false" ht="14.25" hidden="false" customHeight="false" outlineLevel="0" collapsed="false">
      <c r="A356" s="0" t="s">
        <v>642</v>
      </c>
      <c r="B356" s="0" t="n">
        <v>155</v>
      </c>
      <c r="C356" s="0" t="n">
        <v>39</v>
      </c>
      <c r="D356" s="0" t="n">
        <v>2.2</v>
      </c>
      <c r="E356" s="0" t="n">
        <v>0.5</v>
      </c>
      <c r="F356" s="0" t="n">
        <v>0</v>
      </c>
      <c r="G356" s="0" t="n">
        <v>0</v>
      </c>
      <c r="H356" s="0" t="s">
        <v>605</v>
      </c>
    </row>
    <row r="357" customFormat="false" ht="14.25" hidden="false" customHeight="false" outlineLevel="0" collapsed="false">
      <c r="A357" s="0" t="s">
        <v>643</v>
      </c>
      <c r="B357" s="0" t="n">
        <v>30</v>
      </c>
      <c r="C357" s="0" t="n">
        <v>1</v>
      </c>
      <c r="D357" s="0" t="n">
        <v>0.4</v>
      </c>
      <c r="E357" s="0" t="n">
        <v>0</v>
      </c>
      <c r="F357" s="0" t="n">
        <v>0</v>
      </c>
      <c r="G357" s="0" t="n">
        <v>0</v>
      </c>
      <c r="H357" s="0" t="s">
        <v>282</v>
      </c>
    </row>
    <row r="358" customFormat="false" ht="14.25" hidden="false" customHeight="false" outlineLevel="0" collapsed="false">
      <c r="A358" s="9" t="s">
        <v>644</v>
      </c>
      <c r="B358" s="9" t="n">
        <v>4050</v>
      </c>
      <c r="C358" s="9" t="n">
        <v>1448</v>
      </c>
      <c r="D358" s="9" t="n">
        <v>56.3</v>
      </c>
      <c r="E358" s="9" t="n">
        <v>17.3</v>
      </c>
      <c r="F358" s="9" t="n">
        <v>0</v>
      </c>
      <c r="G358" s="0" t="n">
        <v>0</v>
      </c>
      <c r="H358" s="9" t="s">
        <v>645</v>
      </c>
    </row>
    <row r="359" customFormat="false" ht="14.25" hidden="false" customHeight="false" outlineLevel="0" collapsed="false">
      <c r="A359" s="0" t="s">
        <v>646</v>
      </c>
      <c r="B359" s="0" t="n">
        <v>21</v>
      </c>
      <c r="C359" s="0" t="n">
        <v>0</v>
      </c>
      <c r="D359" s="0" t="n">
        <v>0.3</v>
      </c>
      <c r="E359" s="0" t="n">
        <v>0</v>
      </c>
      <c r="F359" s="0" t="n">
        <v>0</v>
      </c>
      <c r="G359" s="0" t="n">
        <v>0</v>
      </c>
      <c r="H359" s="0" t="s">
        <v>647</v>
      </c>
    </row>
    <row r="360" customFormat="false" ht="14.25" hidden="false" customHeight="false" outlineLevel="0" collapsed="false">
      <c r="A360" s="0" t="s">
        <v>648</v>
      </c>
      <c r="B360" s="0" t="n">
        <v>35</v>
      </c>
      <c r="C360" s="0" t="n">
        <v>1</v>
      </c>
      <c r="D360" s="0" t="n">
        <v>0.5</v>
      </c>
      <c r="E360" s="0" t="n">
        <v>0</v>
      </c>
      <c r="F360" s="0" t="n">
        <v>0</v>
      </c>
      <c r="G360" s="0" t="n">
        <v>0</v>
      </c>
      <c r="H360" s="0" t="s">
        <v>649</v>
      </c>
    </row>
    <row r="361" customFormat="false" ht="14.25" hidden="false" customHeight="false" outlineLevel="0" collapsed="false">
      <c r="A361" s="0" t="s">
        <v>650</v>
      </c>
      <c r="B361" s="0" t="n">
        <v>79</v>
      </c>
      <c r="C361" s="0" t="n">
        <v>33</v>
      </c>
      <c r="D361" s="0" t="n">
        <v>1.1</v>
      </c>
      <c r="E361" s="0" t="n">
        <v>0.4</v>
      </c>
      <c r="F361" s="0" t="n">
        <v>0</v>
      </c>
      <c r="G361" s="0" t="n">
        <v>0</v>
      </c>
      <c r="H361" s="0" t="s">
        <v>651</v>
      </c>
    </row>
    <row r="362" customFormat="false" ht="14.25" hidden="false" customHeight="false" outlineLevel="0" collapsed="false">
      <c r="A362" s="0" t="s">
        <v>652</v>
      </c>
      <c r="B362" s="0" t="n">
        <v>37</v>
      </c>
      <c r="C362" s="0" t="n">
        <v>0</v>
      </c>
      <c r="D362" s="0" t="n">
        <v>0.4</v>
      </c>
      <c r="E362" s="0" t="n">
        <v>0</v>
      </c>
      <c r="F362" s="0" t="n">
        <v>0</v>
      </c>
      <c r="G362" s="0" t="n">
        <v>0</v>
      </c>
      <c r="H362" s="0" t="s">
        <v>188</v>
      </c>
    </row>
    <row r="363" customFormat="false" ht="14.25" hidden="false" customHeight="false" outlineLevel="0" collapsed="false">
      <c r="A363" s="0" t="s">
        <v>653</v>
      </c>
      <c r="B363" s="0" t="n">
        <v>457</v>
      </c>
      <c r="C363" s="0" t="n">
        <v>165</v>
      </c>
      <c r="D363" s="0" t="n">
        <v>6.4</v>
      </c>
      <c r="E363" s="0" t="n">
        <v>1.1</v>
      </c>
      <c r="F363" s="0" t="n">
        <v>0</v>
      </c>
      <c r="G363" s="0" t="n">
        <v>0</v>
      </c>
      <c r="H363" s="0" t="s">
        <v>186</v>
      </c>
    </row>
    <row r="364" customFormat="false" ht="14.25" hidden="false" customHeight="false" outlineLevel="0" collapsed="false">
      <c r="A364" s="0" t="s">
        <v>654</v>
      </c>
      <c r="B364" s="0" t="n">
        <v>55</v>
      </c>
      <c r="C364" s="0" t="n">
        <v>15</v>
      </c>
      <c r="D364" s="0" t="n">
        <v>0.8</v>
      </c>
      <c r="E364" s="0" t="n">
        <v>0.2</v>
      </c>
      <c r="F364" s="0" t="n">
        <v>0</v>
      </c>
      <c r="G364" s="0" t="n">
        <v>0</v>
      </c>
      <c r="H364" s="0" t="s">
        <v>655</v>
      </c>
    </row>
    <row r="365" customFormat="false" ht="14.25" hidden="false" customHeight="false" outlineLevel="0" collapsed="false">
      <c r="A365" s="0" t="s">
        <v>656</v>
      </c>
      <c r="B365" s="0" t="n">
        <v>107</v>
      </c>
      <c r="C365" s="0" t="n">
        <v>37</v>
      </c>
      <c r="D365" s="0" t="n">
        <v>1.5</v>
      </c>
      <c r="E365" s="0" t="n">
        <v>0.4</v>
      </c>
      <c r="F365" s="0" t="n">
        <v>0</v>
      </c>
      <c r="G365" s="0" t="n">
        <v>0</v>
      </c>
      <c r="H365" s="0" t="s">
        <v>657</v>
      </c>
    </row>
    <row r="366" customFormat="false" ht="14.25" hidden="false" customHeight="false" outlineLevel="0" collapsed="false">
      <c r="A366" s="0" t="s">
        <v>658</v>
      </c>
      <c r="B366" s="0" t="n">
        <v>224</v>
      </c>
      <c r="C366" s="0" t="n">
        <v>96</v>
      </c>
      <c r="D366" s="0" t="n">
        <v>3.1</v>
      </c>
      <c r="E366" s="0" t="n">
        <v>1.1</v>
      </c>
      <c r="F366" s="0" t="n">
        <v>0</v>
      </c>
      <c r="G366" s="0" t="n">
        <v>0</v>
      </c>
      <c r="H366" s="0" t="s">
        <v>389</v>
      </c>
    </row>
    <row r="367" customFormat="false" ht="14.25" hidden="false" customHeight="false" outlineLevel="0" collapsed="false">
      <c r="A367" s="0" t="s">
        <v>659</v>
      </c>
      <c r="B367" s="0" t="n">
        <v>119</v>
      </c>
      <c r="C367" s="0" t="n">
        <v>62</v>
      </c>
      <c r="D367" s="0" t="n">
        <v>1.7</v>
      </c>
      <c r="E367" s="0" t="n">
        <v>0.7</v>
      </c>
      <c r="F367" s="0" t="n">
        <v>0</v>
      </c>
      <c r="G367" s="0" t="n">
        <v>0</v>
      </c>
    </row>
    <row r="368" customFormat="false" ht="14.25" hidden="false" customHeight="false" outlineLevel="0" collapsed="false">
      <c r="A368" s="0" t="s">
        <v>660</v>
      </c>
      <c r="B368" s="0" t="n">
        <v>35</v>
      </c>
      <c r="C368" s="0" t="n">
        <v>4</v>
      </c>
      <c r="D368" s="0" t="n">
        <v>0.5</v>
      </c>
      <c r="E368" s="0" t="n">
        <v>0</v>
      </c>
      <c r="F368" s="0" t="n">
        <v>0</v>
      </c>
      <c r="G368" s="0" t="n">
        <v>0</v>
      </c>
      <c r="H368" s="0" t="s">
        <v>354</v>
      </c>
    </row>
    <row r="369" customFormat="false" ht="14.25" hidden="false" customHeight="false" outlineLevel="0" collapsed="false">
      <c r="A369" s="0" t="s">
        <v>661</v>
      </c>
      <c r="B369" s="0" t="n">
        <v>164</v>
      </c>
      <c r="C369" s="0" t="n">
        <v>87</v>
      </c>
      <c r="D369" s="0" t="n">
        <v>2.3</v>
      </c>
      <c r="E369" s="0" t="n">
        <v>1</v>
      </c>
      <c r="F369" s="0" t="n">
        <v>0</v>
      </c>
      <c r="G369" s="0" t="n">
        <v>0</v>
      </c>
      <c r="H369" s="0" t="s">
        <v>662</v>
      </c>
    </row>
    <row r="370" customFormat="false" ht="14.25" hidden="false" customHeight="false" outlineLevel="0" collapsed="false">
      <c r="A370" s="0" t="s">
        <v>663</v>
      </c>
      <c r="B370" s="0" t="n">
        <v>78</v>
      </c>
      <c r="C370" s="0" t="n">
        <v>368</v>
      </c>
      <c r="D370" s="0" t="n">
        <v>1.1</v>
      </c>
      <c r="E370" s="0" t="n">
        <v>4.4</v>
      </c>
      <c r="F370" s="0" t="n">
        <v>0</v>
      </c>
      <c r="G370" s="0" t="n">
        <v>0</v>
      </c>
    </row>
    <row r="371" customFormat="false" ht="14.25" hidden="false" customHeight="false" outlineLevel="0" collapsed="false">
      <c r="A371" s="0" t="s">
        <v>664</v>
      </c>
      <c r="B371" s="0" t="n">
        <v>112</v>
      </c>
      <c r="C371" s="0" t="n">
        <v>414</v>
      </c>
      <c r="D371" s="0" t="n">
        <v>1.6</v>
      </c>
      <c r="E371" s="0" t="n">
        <v>4.9</v>
      </c>
      <c r="F371" s="0" t="n">
        <v>0</v>
      </c>
      <c r="G371" s="0" t="n">
        <v>0</v>
      </c>
      <c r="H371" s="0" t="s">
        <v>665</v>
      </c>
    </row>
    <row r="372" customFormat="false" ht="14.25" hidden="false" customHeight="false" outlineLevel="0" collapsed="false">
      <c r="A372" s="0" t="s">
        <v>666</v>
      </c>
      <c r="B372" s="0" t="n">
        <v>146</v>
      </c>
      <c r="C372" s="0" t="n">
        <v>940</v>
      </c>
      <c r="D372" s="0" t="n">
        <v>2</v>
      </c>
      <c r="E372" s="0" t="n">
        <v>11.2</v>
      </c>
      <c r="F372" s="0" t="n">
        <v>0</v>
      </c>
      <c r="G372" s="0" t="n">
        <v>0</v>
      </c>
      <c r="H372" s="0" t="s">
        <v>667</v>
      </c>
    </row>
    <row r="373" customFormat="false" ht="14.25" hidden="false" customHeight="false" outlineLevel="0" collapsed="false">
      <c r="A373" s="0" t="s">
        <v>668</v>
      </c>
      <c r="B373" s="0" t="n">
        <v>61</v>
      </c>
      <c r="C373" s="0" t="n">
        <v>161</v>
      </c>
      <c r="D373" s="0" t="n">
        <v>0.8</v>
      </c>
      <c r="E373" s="0" t="n">
        <v>1.9</v>
      </c>
      <c r="F373" s="0" t="n">
        <v>0</v>
      </c>
      <c r="G373" s="0" t="n">
        <v>0</v>
      </c>
      <c r="H373" s="0" t="s">
        <v>669</v>
      </c>
    </row>
    <row r="374" customFormat="false" ht="14.25" hidden="false" customHeight="false" outlineLevel="0" collapsed="false">
      <c r="A374" s="0" t="s">
        <v>670</v>
      </c>
      <c r="B374" s="0" t="n">
        <v>45</v>
      </c>
      <c r="C374" s="0" t="n">
        <v>201</v>
      </c>
      <c r="D374" s="0" t="n">
        <v>0.6</v>
      </c>
      <c r="E374" s="0" t="n">
        <v>2.4</v>
      </c>
      <c r="F374" s="0" t="n">
        <v>0</v>
      </c>
      <c r="G374" s="0" t="n">
        <v>0</v>
      </c>
      <c r="H374" s="0" t="s">
        <v>671</v>
      </c>
    </row>
    <row r="375" customFormat="false" ht="14.25" hidden="false" customHeight="false" outlineLevel="0" collapsed="false">
      <c r="A375" s="0" t="s">
        <v>672</v>
      </c>
      <c r="B375" s="0" t="n">
        <v>15</v>
      </c>
      <c r="C375" s="0" t="n">
        <v>87</v>
      </c>
      <c r="D375" s="0" t="n">
        <v>0.2</v>
      </c>
      <c r="E375" s="0" t="n">
        <v>1</v>
      </c>
      <c r="F375" s="0" t="n">
        <v>0</v>
      </c>
      <c r="G375" s="0" t="n">
        <v>0</v>
      </c>
      <c r="H375" s="0" t="s">
        <v>673</v>
      </c>
    </row>
    <row r="376" customFormat="false" ht="14.25" hidden="false" customHeight="false" outlineLevel="0" collapsed="false">
      <c r="A376" s="0" t="s">
        <v>674</v>
      </c>
      <c r="B376" s="0" t="n">
        <v>96</v>
      </c>
      <c r="C376" s="0" t="n">
        <v>244</v>
      </c>
      <c r="D376" s="0" t="n">
        <v>1.3</v>
      </c>
      <c r="E376" s="0" t="n">
        <v>2.9</v>
      </c>
      <c r="F376" s="0" t="n">
        <v>0</v>
      </c>
      <c r="G376" s="0" t="n">
        <v>0</v>
      </c>
      <c r="H376" s="0" t="s">
        <v>675</v>
      </c>
    </row>
    <row r="377" customFormat="false" ht="14.25" hidden="false" customHeight="false" outlineLevel="0" collapsed="false">
      <c r="A377" s="0" t="s">
        <v>676</v>
      </c>
      <c r="B377" s="0" t="n">
        <v>166</v>
      </c>
      <c r="C377" s="0" t="n">
        <v>358</v>
      </c>
      <c r="D377" s="0" t="n">
        <v>2.3</v>
      </c>
      <c r="E377" s="0" t="n">
        <v>4.3</v>
      </c>
      <c r="F377" s="0" t="n">
        <v>0</v>
      </c>
      <c r="G377" s="0" t="n">
        <v>0</v>
      </c>
      <c r="H377" s="0" t="s">
        <v>677</v>
      </c>
    </row>
    <row r="378" customFormat="false" ht="14.25" hidden="false" customHeight="false" outlineLevel="0" collapsed="false">
      <c r="A378" s="0" t="s">
        <v>678</v>
      </c>
      <c r="B378" s="0" t="n">
        <v>87</v>
      </c>
      <c r="C378" s="0" t="n">
        <v>290</v>
      </c>
      <c r="D378" s="0" t="n">
        <v>1.2</v>
      </c>
      <c r="E378" s="0" t="n">
        <v>3.5</v>
      </c>
      <c r="F378" s="0" t="n">
        <v>0</v>
      </c>
      <c r="G378" s="0" t="n">
        <v>0</v>
      </c>
      <c r="H378" s="0" t="s">
        <v>679</v>
      </c>
    </row>
    <row r="379" customFormat="false" ht="14.25" hidden="false" customHeight="false" outlineLevel="0" collapsed="false">
      <c r="A379" s="0" t="s">
        <v>680</v>
      </c>
      <c r="B379" s="0" t="n">
        <v>5</v>
      </c>
      <c r="C379" s="0" t="n">
        <v>48</v>
      </c>
      <c r="D379" s="0" t="n">
        <v>0.1</v>
      </c>
      <c r="E379" s="0" t="n">
        <v>0.6</v>
      </c>
      <c r="F379" s="0" t="n">
        <v>0</v>
      </c>
      <c r="G379" s="0" t="n">
        <v>0</v>
      </c>
      <c r="H379" s="0" t="s">
        <v>681</v>
      </c>
    </row>
    <row r="380" customFormat="false" ht="14.25" hidden="false" customHeight="false" outlineLevel="0" collapsed="false">
      <c r="A380" s="0" t="s">
        <v>682</v>
      </c>
      <c r="B380" s="0" t="n">
        <v>8546</v>
      </c>
      <c r="C380" s="0" t="n">
        <v>11823</v>
      </c>
      <c r="D380" s="0" t="n">
        <v>118.8</v>
      </c>
      <c r="E380" s="0" t="n">
        <v>141.2</v>
      </c>
      <c r="F380" s="0" t="n">
        <v>0</v>
      </c>
      <c r="G380" s="0" t="n">
        <v>0</v>
      </c>
      <c r="H380" s="0" t="s">
        <v>47</v>
      </c>
    </row>
    <row r="381" customFormat="false" ht="14.25" hidden="false" customHeight="false" outlineLevel="0" collapsed="false">
      <c r="A381" s="0" t="s">
        <v>683</v>
      </c>
      <c r="B381" s="0" t="n">
        <v>105</v>
      </c>
      <c r="C381" s="0" t="n">
        <v>220</v>
      </c>
      <c r="D381" s="0" t="n">
        <v>1.5</v>
      </c>
      <c r="E381" s="0" t="n">
        <v>2.6</v>
      </c>
      <c r="F381" s="0" t="n">
        <v>0</v>
      </c>
      <c r="G381" s="0" t="n">
        <v>0</v>
      </c>
      <c r="H381" s="0" t="s">
        <v>684</v>
      </c>
    </row>
    <row r="382" customFormat="false" ht="14.25" hidden="false" customHeight="false" outlineLevel="0" collapsed="false">
      <c r="A382" s="0" t="s">
        <v>685</v>
      </c>
      <c r="B382" s="0" t="n">
        <v>29</v>
      </c>
      <c r="C382" s="0" t="n">
        <v>196</v>
      </c>
      <c r="D382" s="0" t="n">
        <v>0.4</v>
      </c>
      <c r="E382" s="0" t="n">
        <v>2.3</v>
      </c>
      <c r="F382" s="0" t="n">
        <v>0</v>
      </c>
      <c r="G382" s="0" t="n">
        <v>0</v>
      </c>
      <c r="H382" s="0" t="s">
        <v>686</v>
      </c>
    </row>
    <row r="383" customFormat="false" ht="14.25" hidden="false" customHeight="false" outlineLevel="0" collapsed="false">
      <c r="A383" s="0" t="s">
        <v>687</v>
      </c>
      <c r="B383" s="0" t="n">
        <v>429</v>
      </c>
      <c r="C383" s="0" t="n">
        <v>1824</v>
      </c>
      <c r="D383" s="0" t="n">
        <v>5.1</v>
      </c>
      <c r="E383" s="0" t="n">
        <v>21.8</v>
      </c>
      <c r="F383" s="0" t="n">
        <v>0</v>
      </c>
      <c r="G383" s="0" t="n">
        <v>0</v>
      </c>
      <c r="H383" s="0" t="s">
        <v>686</v>
      </c>
    </row>
    <row r="384" customFormat="false" ht="14.25" hidden="false" customHeight="false" outlineLevel="0" collapsed="false">
      <c r="A384" s="0" t="s">
        <v>688</v>
      </c>
      <c r="B384" s="0" t="n">
        <v>57</v>
      </c>
      <c r="C384" s="0" t="n">
        <v>150</v>
      </c>
      <c r="D384" s="0" t="n">
        <v>0.8</v>
      </c>
      <c r="E384" s="0" t="n">
        <v>1.8</v>
      </c>
      <c r="F384" s="0" t="n">
        <v>0</v>
      </c>
      <c r="G384" s="0" t="n">
        <v>0</v>
      </c>
      <c r="H384" s="0" t="s">
        <v>689</v>
      </c>
    </row>
    <row r="385" customFormat="false" ht="14.25" hidden="false" customHeight="false" outlineLevel="0" collapsed="false">
      <c r="A385" s="0" t="s">
        <v>690</v>
      </c>
      <c r="B385" s="0" t="n">
        <v>29</v>
      </c>
      <c r="C385" s="0" t="n">
        <v>218</v>
      </c>
      <c r="D385" s="0" t="n">
        <v>0.4</v>
      </c>
      <c r="E385" s="0" t="n">
        <v>2.6</v>
      </c>
      <c r="F385" s="0" t="n">
        <v>0</v>
      </c>
      <c r="G385" s="0" t="n">
        <v>0</v>
      </c>
      <c r="H385" s="0" t="s">
        <v>691</v>
      </c>
    </row>
    <row r="386" customFormat="false" ht="14.25" hidden="false" customHeight="false" outlineLevel="0" collapsed="false">
      <c r="A386" s="0" t="s">
        <v>692</v>
      </c>
      <c r="B386" s="0" t="n">
        <v>75</v>
      </c>
      <c r="C386" s="0" t="n">
        <v>743</v>
      </c>
      <c r="D386" s="0" t="n">
        <v>1</v>
      </c>
      <c r="E386" s="0" t="n">
        <v>8.9</v>
      </c>
      <c r="F386" s="0" t="n">
        <v>0</v>
      </c>
      <c r="G386" s="0" t="n">
        <v>0</v>
      </c>
      <c r="H386" s="0" t="s">
        <v>693</v>
      </c>
    </row>
    <row r="387" customFormat="false" ht="14.25" hidden="false" customHeight="false" outlineLevel="0" collapsed="false">
      <c r="A387" s="0" t="s">
        <v>694</v>
      </c>
      <c r="B387" s="0" t="n">
        <v>1307</v>
      </c>
      <c r="C387" s="0" t="n">
        <v>2359</v>
      </c>
      <c r="D387" s="0" t="n">
        <v>18.2</v>
      </c>
      <c r="E387" s="0" t="n">
        <v>28.2</v>
      </c>
      <c r="F387" s="0" t="n">
        <v>0</v>
      </c>
      <c r="G387" s="0" t="n">
        <v>0</v>
      </c>
      <c r="H387" s="0" t="s">
        <v>695</v>
      </c>
    </row>
    <row r="388" customFormat="false" ht="14.25" hidden="false" customHeight="false" outlineLevel="0" collapsed="false">
      <c r="A388" s="0" t="s">
        <v>696</v>
      </c>
      <c r="B388" s="0" t="n">
        <v>30</v>
      </c>
      <c r="C388" s="0" t="n">
        <v>236</v>
      </c>
      <c r="D388" s="0" t="n">
        <v>0.4</v>
      </c>
      <c r="E388" s="0" t="n">
        <v>2.8</v>
      </c>
      <c r="F388" s="0" t="n">
        <v>0</v>
      </c>
      <c r="G388" s="0" t="n">
        <v>0</v>
      </c>
      <c r="H388" s="0" t="s">
        <v>697</v>
      </c>
    </row>
    <row r="389" customFormat="false" ht="14.25" hidden="false" customHeight="false" outlineLevel="0" collapsed="false">
      <c r="A389" s="0" t="s">
        <v>698</v>
      </c>
      <c r="B389" s="0" t="n">
        <v>67</v>
      </c>
      <c r="C389" s="0" t="n">
        <v>234</v>
      </c>
      <c r="D389" s="0" t="n">
        <v>0.9</v>
      </c>
      <c r="E389" s="0" t="n">
        <v>2.8</v>
      </c>
      <c r="F389" s="0" t="n">
        <v>0</v>
      </c>
      <c r="G389" s="0" t="n">
        <v>0</v>
      </c>
      <c r="H389" s="0" t="s">
        <v>699</v>
      </c>
    </row>
    <row r="390" customFormat="false" ht="14.25" hidden="false" customHeight="false" outlineLevel="0" collapsed="false">
      <c r="A390" s="0" t="s">
        <v>700</v>
      </c>
      <c r="B390" s="0" t="n">
        <v>34</v>
      </c>
      <c r="C390" s="0" t="n">
        <v>106</v>
      </c>
      <c r="D390" s="0" t="n">
        <v>0.5</v>
      </c>
      <c r="E390" s="0" t="n">
        <v>1.3</v>
      </c>
      <c r="F390" s="0" t="n">
        <v>0</v>
      </c>
      <c r="G390" s="0" t="n">
        <v>0</v>
      </c>
      <c r="H390" s="0" t="s">
        <v>701</v>
      </c>
    </row>
    <row r="391" customFormat="false" ht="14.25" hidden="false" customHeight="false" outlineLevel="0" collapsed="false">
      <c r="A391" s="0" t="s">
        <v>702</v>
      </c>
      <c r="B391" s="0" t="n">
        <v>490</v>
      </c>
      <c r="C391" s="0" t="n">
        <v>1005</v>
      </c>
      <c r="D391" s="0" t="n">
        <v>6.8</v>
      </c>
      <c r="E391" s="0" t="n">
        <v>12</v>
      </c>
      <c r="F391" s="0" t="n">
        <v>0</v>
      </c>
      <c r="G391" s="0" t="n">
        <v>0</v>
      </c>
      <c r="H391" s="0" t="s">
        <v>697</v>
      </c>
    </row>
    <row r="392" customFormat="false" ht="14.25" hidden="false" customHeight="false" outlineLevel="0" collapsed="false">
      <c r="A392" s="0" t="s">
        <v>703</v>
      </c>
      <c r="B392" s="0" t="n">
        <v>104</v>
      </c>
      <c r="C392" s="0" t="n">
        <v>225</v>
      </c>
      <c r="D392" s="0" t="n">
        <v>1.4</v>
      </c>
      <c r="E392" s="0" t="n">
        <v>2.7</v>
      </c>
      <c r="F392" s="0" t="n">
        <v>0</v>
      </c>
      <c r="G392" s="0" t="n">
        <v>0</v>
      </c>
      <c r="H392" s="0" t="s">
        <v>704</v>
      </c>
    </row>
    <row r="393" customFormat="false" ht="14.25" hidden="false" customHeight="false" outlineLevel="0" collapsed="false">
      <c r="A393" s="0" t="s">
        <v>705</v>
      </c>
      <c r="B393" s="0" t="n">
        <v>45</v>
      </c>
      <c r="C393" s="0" t="n">
        <v>129</v>
      </c>
      <c r="D393" s="0" t="n">
        <v>0.6</v>
      </c>
      <c r="E393" s="0" t="n">
        <v>1.5</v>
      </c>
      <c r="F393" s="0" t="n">
        <v>0</v>
      </c>
      <c r="G393" s="0" t="n">
        <v>0</v>
      </c>
      <c r="H393" s="0" t="s">
        <v>706</v>
      </c>
    </row>
    <row r="394" customFormat="false" ht="14.25" hidden="false" customHeight="false" outlineLevel="0" collapsed="false">
      <c r="A394" s="0" t="s">
        <v>707</v>
      </c>
      <c r="B394" s="0" t="n">
        <v>352</v>
      </c>
      <c r="C394" s="0" t="n">
        <v>584</v>
      </c>
      <c r="D394" s="0" t="n">
        <v>4.9</v>
      </c>
      <c r="E394" s="0" t="n">
        <v>6.1</v>
      </c>
      <c r="F394" s="0" t="n">
        <v>0</v>
      </c>
      <c r="G394" s="0" t="n">
        <v>0</v>
      </c>
      <c r="H394" s="0" t="s">
        <v>708</v>
      </c>
    </row>
    <row r="395" customFormat="false" ht="14.25" hidden="false" customHeight="false" outlineLevel="0" collapsed="false">
      <c r="A395" s="0" t="s">
        <v>709</v>
      </c>
      <c r="B395" s="0" t="n">
        <v>69</v>
      </c>
      <c r="C395" s="0" t="n">
        <v>194</v>
      </c>
      <c r="D395" s="0" t="n">
        <v>0.1</v>
      </c>
      <c r="E395" s="0" t="n">
        <v>2.3</v>
      </c>
      <c r="F395" s="0" t="n">
        <v>0</v>
      </c>
      <c r="G395" s="0" t="n">
        <v>0</v>
      </c>
      <c r="H395" s="0" t="s">
        <v>710</v>
      </c>
    </row>
    <row r="396" customFormat="false" ht="14.25" hidden="false" customHeight="false" outlineLevel="0" collapsed="false">
      <c r="A396" s="0" t="s">
        <v>711</v>
      </c>
      <c r="B396" s="0" t="n">
        <v>8</v>
      </c>
      <c r="C396" s="0" t="n">
        <v>55</v>
      </c>
      <c r="D396" s="0" t="n">
        <v>0.1</v>
      </c>
      <c r="E396" s="0" t="n">
        <v>0.7</v>
      </c>
      <c r="F396" s="0" t="n">
        <v>0</v>
      </c>
      <c r="G396" s="0" t="n">
        <v>0</v>
      </c>
      <c r="H396" s="0" t="s">
        <v>704</v>
      </c>
    </row>
    <row r="397" customFormat="false" ht="14.25" hidden="false" customHeight="false" outlineLevel="0" collapsed="false">
      <c r="A397" s="0" t="s">
        <v>712</v>
      </c>
      <c r="B397" s="0" t="n">
        <v>1</v>
      </c>
      <c r="C397" s="0" t="n">
        <v>40</v>
      </c>
      <c r="D397" s="0" t="n">
        <v>0</v>
      </c>
      <c r="E397" s="0" t="n">
        <v>0.5</v>
      </c>
      <c r="F397" s="0" t="n">
        <v>0</v>
      </c>
      <c r="G397" s="0" t="n">
        <v>0</v>
      </c>
      <c r="H397" s="0" t="s">
        <v>713</v>
      </c>
    </row>
    <row r="398" customFormat="false" ht="14.25" hidden="false" customHeight="false" outlineLevel="0" collapsed="false">
      <c r="A398" s="0" t="s">
        <v>714</v>
      </c>
      <c r="B398" s="0" t="n">
        <v>70</v>
      </c>
      <c r="C398" s="0" t="n">
        <v>196</v>
      </c>
      <c r="D398" s="0" t="n">
        <v>0.1</v>
      </c>
      <c r="E398" s="0" t="n">
        <v>2.3</v>
      </c>
      <c r="F398" s="0" t="n">
        <v>0</v>
      </c>
      <c r="G398" s="0" t="n">
        <v>0</v>
      </c>
      <c r="H398" s="0" t="s">
        <v>715</v>
      </c>
    </row>
    <row r="399" customFormat="false" ht="14.25" hidden="false" customHeight="false" outlineLevel="0" collapsed="false">
      <c r="A399" s="0" t="s">
        <v>716</v>
      </c>
      <c r="B399" s="0" t="n">
        <v>96</v>
      </c>
      <c r="C399" s="0" t="n">
        <v>306</v>
      </c>
      <c r="D399" s="0" t="n">
        <v>1.3</v>
      </c>
      <c r="E399" s="0" t="n">
        <v>3.7</v>
      </c>
      <c r="F399" s="0" t="n">
        <v>0</v>
      </c>
      <c r="G399" s="0" t="n">
        <v>0</v>
      </c>
      <c r="H399" s="0" t="s">
        <v>717</v>
      </c>
    </row>
    <row r="400" customFormat="false" ht="14.25" hidden="false" customHeight="false" outlineLevel="0" collapsed="false">
      <c r="A400" s="0" t="s">
        <v>718</v>
      </c>
      <c r="B400" s="0" t="n">
        <v>25</v>
      </c>
      <c r="C400" s="0" t="n">
        <v>111</v>
      </c>
      <c r="D400" s="0" t="n">
        <v>0.3</v>
      </c>
      <c r="E400" s="0" t="n">
        <v>1.3</v>
      </c>
      <c r="F400" s="0" t="n">
        <v>0</v>
      </c>
      <c r="G400" s="0" t="n">
        <v>0</v>
      </c>
      <c r="H400" s="0" t="s">
        <v>719</v>
      </c>
    </row>
    <row r="401" customFormat="false" ht="14.25" hidden="false" customHeight="false" outlineLevel="0" collapsed="false">
      <c r="A401" s="0" t="s">
        <v>720</v>
      </c>
      <c r="B401" s="0" t="n">
        <v>33</v>
      </c>
      <c r="C401" s="0" t="n">
        <v>105</v>
      </c>
      <c r="D401" s="0" t="n">
        <v>0.5</v>
      </c>
      <c r="E401" s="0" t="n">
        <v>1.3</v>
      </c>
      <c r="F401" s="0" t="n">
        <v>0</v>
      </c>
      <c r="G401" s="0" t="n">
        <v>0</v>
      </c>
      <c r="H401" s="0" t="s">
        <v>721</v>
      </c>
    </row>
    <row r="402" customFormat="false" ht="14.25" hidden="false" customHeight="false" outlineLevel="0" collapsed="false">
      <c r="A402" s="0" t="s">
        <v>722</v>
      </c>
      <c r="B402" s="0" t="n">
        <v>31</v>
      </c>
      <c r="C402" s="0" t="n">
        <v>131</v>
      </c>
      <c r="D402" s="0" t="n">
        <v>0.4</v>
      </c>
      <c r="E402" s="0" t="n">
        <v>1.6</v>
      </c>
      <c r="F402" s="0" t="n">
        <v>0</v>
      </c>
      <c r="G402" s="0" t="n">
        <v>0</v>
      </c>
      <c r="H402" s="0" t="s">
        <v>723</v>
      </c>
    </row>
    <row r="403" customFormat="false" ht="14.25" hidden="false" customHeight="false" outlineLevel="0" collapsed="false">
      <c r="A403" s="0" t="s">
        <v>724</v>
      </c>
      <c r="B403" s="0" t="n">
        <v>5</v>
      </c>
      <c r="C403" s="0" t="n">
        <v>46</v>
      </c>
      <c r="D403" s="0" t="n">
        <v>0.1</v>
      </c>
      <c r="E403" s="0" t="n">
        <v>0.5</v>
      </c>
      <c r="F403" s="0" t="n">
        <v>0</v>
      </c>
      <c r="G403" s="0" t="n">
        <v>0</v>
      </c>
      <c r="H403" s="0" t="s">
        <v>725</v>
      </c>
    </row>
    <row r="404" customFormat="false" ht="14.25" hidden="false" customHeight="false" outlineLevel="0" collapsed="false">
      <c r="A404" s="0" t="s">
        <v>726</v>
      </c>
      <c r="B404" s="0" t="n">
        <v>574</v>
      </c>
      <c r="C404" s="0" t="n">
        <v>964</v>
      </c>
      <c r="D404" s="0" t="n">
        <v>7.1</v>
      </c>
      <c r="E404" s="0" t="n">
        <v>11.5</v>
      </c>
      <c r="F404" s="0" t="n">
        <v>0</v>
      </c>
      <c r="G404" s="0" t="n">
        <v>0</v>
      </c>
      <c r="H404" s="0" t="s">
        <v>727</v>
      </c>
    </row>
    <row r="405" customFormat="false" ht="14.25" hidden="false" customHeight="false" outlineLevel="0" collapsed="false">
      <c r="A405" s="0" t="s">
        <v>728</v>
      </c>
      <c r="B405" s="0" t="n">
        <v>155</v>
      </c>
      <c r="C405" s="0" t="n">
        <v>369</v>
      </c>
      <c r="D405" s="0" t="n">
        <v>2.2</v>
      </c>
      <c r="E405" s="0" t="n">
        <v>4.4</v>
      </c>
      <c r="F405" s="0" t="n">
        <v>0</v>
      </c>
      <c r="G405" s="0" t="n">
        <v>0</v>
      </c>
      <c r="H405" s="0" t="s">
        <v>704</v>
      </c>
    </row>
    <row r="406" customFormat="false" ht="14.25" hidden="false" customHeight="false" outlineLevel="0" collapsed="false">
      <c r="A406" s="0" t="s">
        <v>729</v>
      </c>
      <c r="B406" s="0" t="n">
        <v>56</v>
      </c>
      <c r="C406" s="0" t="n">
        <v>158</v>
      </c>
      <c r="D406" s="0" t="n">
        <v>0.8</v>
      </c>
      <c r="E406" s="0" t="n">
        <v>1.9</v>
      </c>
      <c r="F406" s="0" t="n">
        <v>0</v>
      </c>
      <c r="G406" s="0" t="n">
        <v>0</v>
      </c>
      <c r="H406" s="0" t="s">
        <v>730</v>
      </c>
    </row>
    <row r="407" customFormat="false" ht="14.25" hidden="false" customHeight="false" outlineLevel="0" collapsed="false">
      <c r="A407" s="0" t="s">
        <v>731</v>
      </c>
      <c r="B407" s="0" t="n">
        <v>143</v>
      </c>
      <c r="C407" s="0" t="n">
        <v>303</v>
      </c>
      <c r="D407" s="0" t="n">
        <v>1.1</v>
      </c>
      <c r="E407" s="0" t="n">
        <v>3.6</v>
      </c>
      <c r="F407" s="0" t="n">
        <v>0</v>
      </c>
      <c r="G407" s="0" t="n">
        <v>0</v>
      </c>
      <c r="H407" s="0" t="s">
        <v>732</v>
      </c>
    </row>
    <row r="408" customFormat="false" ht="14.25" hidden="false" customHeight="false" outlineLevel="0" collapsed="false">
      <c r="A408" s="0" t="s">
        <v>733</v>
      </c>
      <c r="B408" s="0" t="n">
        <v>2</v>
      </c>
      <c r="C408" s="0" t="n">
        <v>33</v>
      </c>
      <c r="D408" s="0" t="n">
        <v>0</v>
      </c>
      <c r="E408" s="0" t="n">
        <v>0.4</v>
      </c>
      <c r="F408" s="0" t="n">
        <v>0</v>
      </c>
      <c r="G408" s="0" t="n">
        <v>2E-006</v>
      </c>
      <c r="H408" s="0" t="s">
        <v>734</v>
      </c>
    </row>
    <row r="409" customFormat="false" ht="14.25" hidden="false" customHeight="false" outlineLevel="0" collapsed="false">
      <c r="A409" s="0" t="s">
        <v>735</v>
      </c>
      <c r="B409" s="0" t="n">
        <v>0</v>
      </c>
      <c r="C409" s="0" t="n">
        <v>42</v>
      </c>
      <c r="D409" s="0" t="n">
        <v>0</v>
      </c>
      <c r="E409" s="0" t="n">
        <v>0.5</v>
      </c>
      <c r="F409" s="0" t="n">
        <v>0</v>
      </c>
      <c r="G409" s="0" t="n">
        <v>0</v>
      </c>
      <c r="H409" s="0" t="s">
        <v>172</v>
      </c>
    </row>
    <row r="410" customFormat="false" ht="14.25" hidden="false" customHeight="false" outlineLevel="0" collapsed="false">
      <c r="A410" s="0" t="s">
        <v>736</v>
      </c>
      <c r="B410" s="0" t="n">
        <v>30</v>
      </c>
      <c r="C410" s="0" t="n">
        <v>96</v>
      </c>
      <c r="D410" s="0" t="n">
        <v>0.4</v>
      </c>
      <c r="E410" s="0" t="n">
        <v>1.1</v>
      </c>
      <c r="F410" s="0" t="n">
        <v>0</v>
      </c>
      <c r="G410" s="0" t="n">
        <v>0</v>
      </c>
      <c r="H410" s="0" t="s">
        <v>737</v>
      </c>
    </row>
    <row r="411" customFormat="false" ht="14.25" hidden="false" customHeight="false" outlineLevel="0" collapsed="false">
      <c r="A411" s="0" t="s">
        <v>738</v>
      </c>
      <c r="B411" s="0" t="n">
        <v>188</v>
      </c>
      <c r="C411" s="0" t="n">
        <v>505</v>
      </c>
      <c r="D411" s="0" t="n">
        <v>2.6</v>
      </c>
      <c r="E411" s="0" t="n">
        <v>6</v>
      </c>
      <c r="F411" s="0" t="n">
        <v>0</v>
      </c>
      <c r="G411" s="0" t="n">
        <v>0</v>
      </c>
      <c r="H411" s="0" t="s">
        <v>739</v>
      </c>
    </row>
    <row r="412" customFormat="false" ht="14.25" hidden="false" customHeight="false" outlineLevel="0" collapsed="false">
      <c r="A412" s="0" t="s">
        <v>740</v>
      </c>
      <c r="B412" s="0" t="n">
        <v>916</v>
      </c>
      <c r="C412" s="0" t="n">
        <v>1512</v>
      </c>
      <c r="D412" s="0" t="n">
        <v>12.7</v>
      </c>
      <c r="E412" s="0" t="n">
        <v>18.1</v>
      </c>
      <c r="F412" s="0" t="n">
        <v>0</v>
      </c>
      <c r="G412" s="0" t="n">
        <v>0</v>
      </c>
      <c r="H412" s="0" t="s">
        <v>741</v>
      </c>
    </row>
    <row r="413" customFormat="false" ht="14.25" hidden="false" customHeight="false" outlineLevel="0" collapsed="false">
      <c r="A413" s="0" t="s">
        <v>742</v>
      </c>
      <c r="B413" s="0" t="n">
        <v>85</v>
      </c>
      <c r="C413" s="0" t="n">
        <v>216</v>
      </c>
      <c r="D413" s="0" t="n">
        <v>1.2</v>
      </c>
      <c r="E413" s="0" t="n">
        <v>2.6</v>
      </c>
      <c r="F413" s="0" t="n">
        <v>0</v>
      </c>
      <c r="G413" s="0" t="n">
        <v>0</v>
      </c>
      <c r="H413" s="0" t="s">
        <v>743</v>
      </c>
    </row>
    <row r="414" customFormat="false" ht="14.25" hidden="false" customHeight="false" outlineLevel="0" collapsed="false">
      <c r="A414" s="0" t="s">
        <v>744</v>
      </c>
      <c r="B414" s="0" t="n">
        <v>50</v>
      </c>
      <c r="C414" s="0" t="n">
        <v>146</v>
      </c>
      <c r="D414" s="0" t="n">
        <v>0.7</v>
      </c>
      <c r="E414" s="0" t="n">
        <v>1.7</v>
      </c>
      <c r="F414" s="0" t="n">
        <v>0</v>
      </c>
      <c r="G414" s="0" t="n">
        <v>0</v>
      </c>
      <c r="H414" s="0" t="s">
        <v>745</v>
      </c>
    </row>
    <row r="415" customFormat="false" ht="14.25" hidden="false" customHeight="false" outlineLevel="0" collapsed="false">
      <c r="A415" s="0" t="s">
        <v>746</v>
      </c>
      <c r="B415" s="0" t="n">
        <v>28</v>
      </c>
      <c r="C415" s="0" t="n">
        <v>93</v>
      </c>
      <c r="D415" s="0" t="n">
        <v>0.4</v>
      </c>
      <c r="E415" s="0" t="n">
        <v>1.1</v>
      </c>
      <c r="F415" s="0" t="n">
        <v>0</v>
      </c>
      <c r="G415" s="0" t="n">
        <v>1E-006</v>
      </c>
      <c r="H415" s="0" t="s">
        <v>747</v>
      </c>
    </row>
    <row r="416" customFormat="false" ht="14.25" hidden="false" customHeight="false" outlineLevel="0" collapsed="false">
      <c r="A416" s="0" t="s">
        <v>748</v>
      </c>
      <c r="B416" s="0" t="n">
        <v>102</v>
      </c>
      <c r="C416" s="0" t="n">
        <v>296</v>
      </c>
      <c r="D416" s="0" t="n">
        <v>1.4</v>
      </c>
      <c r="E416" s="0" t="n">
        <v>3.5</v>
      </c>
      <c r="F416" s="0" t="n">
        <v>0</v>
      </c>
      <c r="G416" s="0" t="n">
        <v>0</v>
      </c>
      <c r="H416" s="0" t="s">
        <v>749</v>
      </c>
    </row>
    <row r="417" customFormat="false" ht="14.25" hidden="false" customHeight="false" outlineLevel="0" collapsed="false">
      <c r="A417" s="0" t="s">
        <v>750</v>
      </c>
      <c r="B417" s="0" t="n">
        <v>601</v>
      </c>
      <c r="C417" s="0" t="n">
        <v>2137</v>
      </c>
      <c r="D417" s="0" t="n">
        <v>8.4</v>
      </c>
      <c r="E417" s="0" t="n">
        <v>25.5</v>
      </c>
      <c r="F417" s="0" t="n">
        <v>0</v>
      </c>
      <c r="G417" s="0" t="n">
        <v>0</v>
      </c>
      <c r="H417" s="0" t="s">
        <v>751</v>
      </c>
    </row>
    <row r="418" customFormat="false" ht="14.25" hidden="false" customHeight="false" outlineLevel="0" collapsed="false">
      <c r="A418" s="0" t="s">
        <v>752</v>
      </c>
      <c r="B418" s="0" t="n">
        <v>65</v>
      </c>
      <c r="C418" s="0" t="n">
        <v>214</v>
      </c>
      <c r="D418" s="0" t="n">
        <v>0.9</v>
      </c>
      <c r="E418" s="0" t="n">
        <v>2.6</v>
      </c>
      <c r="F418" s="0" t="n">
        <v>0</v>
      </c>
      <c r="G418" s="0" t="n">
        <v>0</v>
      </c>
      <c r="H418" s="0" t="s">
        <v>753</v>
      </c>
    </row>
    <row r="419" customFormat="false" ht="14.25" hidden="false" customHeight="false" outlineLevel="0" collapsed="false">
      <c r="A419" s="0" t="s">
        <v>754</v>
      </c>
      <c r="B419" s="0" t="n">
        <v>5</v>
      </c>
      <c r="C419" s="0" t="n">
        <v>45</v>
      </c>
      <c r="D419" s="0" t="n">
        <v>0.1</v>
      </c>
      <c r="E419" s="0" t="n">
        <v>0.5</v>
      </c>
      <c r="F419" s="0" t="n">
        <v>0</v>
      </c>
      <c r="G419" s="0" t="n">
        <v>0</v>
      </c>
      <c r="H419" s="0" t="s">
        <v>332</v>
      </c>
    </row>
    <row r="420" customFormat="false" ht="14.25" hidden="false" customHeight="false" outlineLevel="0" collapsed="false">
      <c r="A420" s="0" t="s">
        <v>755</v>
      </c>
      <c r="B420" s="0" t="n">
        <v>262</v>
      </c>
      <c r="C420" s="0" t="n">
        <v>549</v>
      </c>
      <c r="D420" s="0" t="n">
        <v>3.6</v>
      </c>
      <c r="E420" s="0" t="n">
        <v>6.6</v>
      </c>
      <c r="F420" s="0" t="n">
        <v>0</v>
      </c>
      <c r="G420" s="0" t="n">
        <v>0</v>
      </c>
      <c r="H420" s="0" t="s">
        <v>756</v>
      </c>
    </row>
    <row r="421" customFormat="false" ht="14.25" hidden="false" customHeight="false" outlineLevel="0" collapsed="false">
      <c r="A421" s="0" t="s">
        <v>757</v>
      </c>
      <c r="B421" s="0" t="n">
        <v>194</v>
      </c>
      <c r="C421" s="0" t="n">
        <v>898</v>
      </c>
      <c r="D421" s="0" t="n">
        <v>2.7</v>
      </c>
      <c r="E421" s="0" t="n">
        <v>10.7</v>
      </c>
      <c r="F421" s="0" t="n">
        <v>0</v>
      </c>
      <c r="G421" s="0" t="n">
        <v>0</v>
      </c>
      <c r="H421" s="0" t="s">
        <v>758</v>
      </c>
    </row>
    <row r="422" customFormat="false" ht="14.25" hidden="false" customHeight="false" outlineLevel="0" collapsed="false">
      <c r="A422" s="0" t="s">
        <v>759</v>
      </c>
      <c r="B422" s="0" t="n">
        <v>190</v>
      </c>
      <c r="C422" s="0" t="n">
        <v>505</v>
      </c>
      <c r="D422" s="0" t="n">
        <v>2.6</v>
      </c>
      <c r="E422" s="0" t="n">
        <v>6</v>
      </c>
      <c r="F422" s="0" t="n">
        <v>0</v>
      </c>
      <c r="G422" s="0" t="n">
        <v>0</v>
      </c>
      <c r="H422" s="0" t="s">
        <v>760</v>
      </c>
    </row>
    <row r="423" customFormat="false" ht="14.25" hidden="false" customHeight="false" outlineLevel="0" collapsed="false">
      <c r="A423" s="0" t="s">
        <v>761</v>
      </c>
      <c r="B423" s="0" t="n">
        <v>19</v>
      </c>
      <c r="C423" s="0" t="n">
        <v>127</v>
      </c>
      <c r="D423" s="0" t="n">
        <v>0.3</v>
      </c>
      <c r="E423" s="0" t="n">
        <v>1.5</v>
      </c>
      <c r="F423" s="0" t="n">
        <v>0</v>
      </c>
      <c r="G423" s="0" t="n">
        <v>0</v>
      </c>
    </row>
    <row r="424" customFormat="false" ht="14.25" hidden="false" customHeight="false" outlineLevel="0" collapsed="false">
      <c r="A424" s="0" t="s">
        <v>762</v>
      </c>
      <c r="B424" s="0" t="n">
        <v>4</v>
      </c>
      <c r="C424" s="0" t="n">
        <v>41</v>
      </c>
      <c r="D424" s="0" t="n">
        <v>0.1</v>
      </c>
      <c r="E424" s="0" t="n">
        <v>0.5</v>
      </c>
      <c r="F424" s="0" t="n">
        <v>0</v>
      </c>
      <c r="G424" s="0" t="n">
        <v>1E-006</v>
      </c>
      <c r="H424" s="0" t="s">
        <v>67</v>
      </c>
    </row>
    <row r="425" customFormat="false" ht="14.25" hidden="false" customHeight="false" outlineLevel="0" collapsed="false">
      <c r="A425" s="0" t="s">
        <v>763</v>
      </c>
      <c r="B425" s="0" t="n">
        <v>488</v>
      </c>
      <c r="C425" s="0" t="n">
        <v>1019</v>
      </c>
      <c r="D425" s="0" t="n">
        <v>6.8</v>
      </c>
      <c r="E425" s="0" t="n">
        <v>12.2</v>
      </c>
      <c r="F425" s="0" t="n">
        <v>0</v>
      </c>
      <c r="G425" s="0" t="n">
        <v>0</v>
      </c>
      <c r="H425" s="0" t="s">
        <v>764</v>
      </c>
    </row>
    <row r="426" customFormat="false" ht="14.25" hidden="false" customHeight="false" outlineLevel="0" collapsed="false">
      <c r="A426" s="0" t="s">
        <v>765</v>
      </c>
      <c r="B426" s="0" t="n">
        <v>436</v>
      </c>
      <c r="C426" s="0" t="n">
        <v>716</v>
      </c>
      <c r="D426" s="0" t="n">
        <v>6.1</v>
      </c>
      <c r="E426" s="0" t="n">
        <v>8.6</v>
      </c>
      <c r="F426" s="0" t="n">
        <v>0</v>
      </c>
      <c r="G426" s="0" t="n">
        <v>0</v>
      </c>
      <c r="H426" s="0" t="s">
        <v>766</v>
      </c>
    </row>
    <row r="427" customFormat="false" ht="14.25" hidden="false" customHeight="false" outlineLevel="0" collapsed="false">
      <c r="A427" s="0" t="s">
        <v>767</v>
      </c>
      <c r="B427" s="0" t="n">
        <v>74</v>
      </c>
      <c r="C427" s="0" t="n">
        <v>175</v>
      </c>
      <c r="D427" s="0" t="n">
        <v>1</v>
      </c>
      <c r="E427" s="0" t="n">
        <v>2.1</v>
      </c>
      <c r="F427" s="0" t="n">
        <v>0</v>
      </c>
      <c r="G427" s="0" t="n">
        <v>0</v>
      </c>
      <c r="H427" s="0" t="s">
        <v>768</v>
      </c>
    </row>
    <row r="428" customFormat="false" ht="14.25" hidden="false" customHeight="false" outlineLevel="0" collapsed="false">
      <c r="A428" s="0" t="s">
        <v>769</v>
      </c>
      <c r="B428" s="0" t="n">
        <v>13</v>
      </c>
      <c r="C428" s="0" t="n">
        <v>62</v>
      </c>
      <c r="D428" s="0" t="n">
        <v>0.2</v>
      </c>
      <c r="E428" s="0" t="n">
        <v>0.7</v>
      </c>
      <c r="F428" s="0" t="n">
        <v>0</v>
      </c>
      <c r="G428" s="0" t="n">
        <v>1E-006</v>
      </c>
    </row>
    <row r="429" customFormat="false" ht="14.25" hidden="false" customHeight="false" outlineLevel="0" collapsed="false">
      <c r="A429" s="0" t="s">
        <v>770</v>
      </c>
      <c r="B429" s="0" t="n">
        <v>156</v>
      </c>
      <c r="C429" s="0" t="n">
        <v>298</v>
      </c>
      <c r="D429" s="0" t="n">
        <v>2.2</v>
      </c>
      <c r="E429" s="0" t="n">
        <v>3.6</v>
      </c>
      <c r="F429" s="0" t="n">
        <v>0</v>
      </c>
      <c r="G429" s="0" t="n">
        <v>0</v>
      </c>
      <c r="H429" s="0" t="s">
        <v>771</v>
      </c>
    </row>
    <row r="430" customFormat="false" ht="14.25" hidden="false" customHeight="false" outlineLevel="0" collapsed="false">
      <c r="A430" s="0" t="s">
        <v>772</v>
      </c>
      <c r="B430" s="0" t="n">
        <v>62</v>
      </c>
      <c r="C430" s="0" t="n">
        <v>254</v>
      </c>
      <c r="D430" s="0" t="n">
        <v>0.9</v>
      </c>
      <c r="E430" s="0" t="n">
        <v>3</v>
      </c>
      <c r="F430" s="0" t="n">
        <v>0</v>
      </c>
      <c r="G430" s="0" t="n">
        <v>0</v>
      </c>
      <c r="H430" s="0" t="s">
        <v>773</v>
      </c>
    </row>
    <row r="431" customFormat="false" ht="14.25" hidden="false" customHeight="false" outlineLevel="0" collapsed="false">
      <c r="A431" s="0" t="s">
        <v>774</v>
      </c>
      <c r="B431" s="0" t="n">
        <v>8</v>
      </c>
      <c r="C431" s="0" t="n">
        <v>87</v>
      </c>
      <c r="D431" s="0" t="n">
        <v>0.1</v>
      </c>
      <c r="E431" s="0" t="n">
        <v>1</v>
      </c>
      <c r="F431" s="0" t="n">
        <v>0</v>
      </c>
      <c r="G431" s="0" t="n">
        <v>0</v>
      </c>
    </row>
    <row r="432" customFormat="false" ht="14.25" hidden="false" customHeight="false" outlineLevel="0" collapsed="false">
      <c r="A432" s="0" t="s">
        <v>775</v>
      </c>
      <c r="B432" s="0" t="n">
        <v>15</v>
      </c>
      <c r="C432" s="0" t="n">
        <v>76</v>
      </c>
      <c r="D432" s="0" t="n">
        <v>0.2</v>
      </c>
      <c r="E432" s="0" t="n">
        <v>0.9</v>
      </c>
      <c r="F432" s="0" t="n">
        <v>0</v>
      </c>
      <c r="G432" s="0" t="n">
        <v>0</v>
      </c>
      <c r="H432" s="0" t="s">
        <v>776</v>
      </c>
    </row>
    <row r="433" customFormat="false" ht="14.25" hidden="false" customHeight="false" outlineLevel="0" collapsed="false">
      <c r="A433" s="0" t="s">
        <v>777</v>
      </c>
      <c r="B433" s="0" t="n">
        <v>34</v>
      </c>
      <c r="C433" s="0" t="n">
        <v>208</v>
      </c>
      <c r="D433" s="0" t="n">
        <v>0.5</v>
      </c>
      <c r="E433" s="0" t="n">
        <v>2.5</v>
      </c>
      <c r="F433" s="0" t="n">
        <v>0</v>
      </c>
      <c r="G433" s="0" t="n">
        <v>0</v>
      </c>
      <c r="H433" s="0" t="s">
        <v>778</v>
      </c>
    </row>
    <row r="434" customFormat="false" ht="14.25" hidden="false" customHeight="false" outlineLevel="0" collapsed="false">
      <c r="A434" s="0" t="s">
        <v>779</v>
      </c>
      <c r="B434" s="0" t="n">
        <v>123</v>
      </c>
      <c r="C434" s="0" t="n">
        <v>270</v>
      </c>
      <c r="D434" s="0" t="n">
        <v>1.7</v>
      </c>
      <c r="E434" s="0" t="n">
        <v>3.2</v>
      </c>
      <c r="F434" s="0" t="n">
        <v>0</v>
      </c>
      <c r="G434" s="0" t="n">
        <v>0</v>
      </c>
      <c r="H434" s="0" t="s">
        <v>567</v>
      </c>
    </row>
    <row r="435" customFormat="false" ht="14.25" hidden="false" customHeight="false" outlineLevel="0" collapsed="false">
      <c r="A435" s="0" t="s">
        <v>780</v>
      </c>
      <c r="B435" s="0" t="n">
        <v>226</v>
      </c>
      <c r="C435" s="0" t="n">
        <v>510</v>
      </c>
      <c r="D435" s="0" t="n">
        <v>3.1</v>
      </c>
      <c r="E435" s="0" t="n">
        <v>6.1</v>
      </c>
      <c r="F435" s="0" t="n">
        <v>0</v>
      </c>
      <c r="G435" s="0" t="n">
        <v>0</v>
      </c>
      <c r="H435" s="0" t="s">
        <v>781</v>
      </c>
    </row>
    <row r="436" customFormat="false" ht="14.25" hidden="false" customHeight="false" outlineLevel="0" collapsed="false">
      <c r="A436" s="0" t="s">
        <v>782</v>
      </c>
      <c r="B436" s="0" t="n">
        <v>77</v>
      </c>
      <c r="C436" s="0" t="n">
        <v>185</v>
      </c>
      <c r="D436" s="0" t="n">
        <v>1.1</v>
      </c>
      <c r="E436" s="0" t="n">
        <v>2.2</v>
      </c>
      <c r="F436" s="0" t="n">
        <v>0</v>
      </c>
      <c r="G436" s="0" t="n">
        <v>0</v>
      </c>
      <c r="H436" s="0" t="s">
        <v>783</v>
      </c>
    </row>
    <row r="437" customFormat="false" ht="14.25" hidden="false" customHeight="false" outlineLevel="0" collapsed="false">
      <c r="A437" s="0" t="s">
        <v>784</v>
      </c>
      <c r="B437" s="0" t="n">
        <v>92</v>
      </c>
      <c r="C437" s="0" t="n">
        <v>310</v>
      </c>
      <c r="D437" s="0" t="n">
        <v>1.3</v>
      </c>
      <c r="E437" s="0" t="n">
        <v>3.7</v>
      </c>
      <c r="F437" s="0" t="n">
        <v>0</v>
      </c>
      <c r="G437" s="0" t="n">
        <v>0</v>
      </c>
      <c r="H437" s="0" t="s">
        <v>785</v>
      </c>
    </row>
    <row r="438" customFormat="false" ht="14.25" hidden="false" customHeight="false" outlineLevel="0" collapsed="false">
      <c r="A438" s="0" t="s">
        <v>786</v>
      </c>
      <c r="B438" s="0" t="n">
        <v>0</v>
      </c>
      <c r="C438" s="0" t="n">
        <v>22</v>
      </c>
      <c r="D438" s="0" t="n">
        <v>0</v>
      </c>
      <c r="E438" s="0" t="n">
        <v>0.3</v>
      </c>
      <c r="F438" s="0" t="n">
        <v>0</v>
      </c>
      <c r="G438" s="0" t="n">
        <v>0</v>
      </c>
      <c r="H438" s="0" t="s">
        <v>787</v>
      </c>
    </row>
    <row r="439" customFormat="false" ht="14.25" hidden="false" customHeight="false" outlineLevel="0" collapsed="false">
      <c r="A439" s="0" t="s">
        <v>788</v>
      </c>
      <c r="B439" s="0" t="n">
        <v>288</v>
      </c>
      <c r="C439" s="0" t="n">
        <v>1034</v>
      </c>
      <c r="D439" s="0" t="n">
        <v>4</v>
      </c>
      <c r="E439" s="0" t="n">
        <v>12.4</v>
      </c>
      <c r="F439" s="0" t="n">
        <v>0</v>
      </c>
      <c r="G439" s="0" t="n">
        <v>0</v>
      </c>
      <c r="H439" s="0" t="s">
        <v>789</v>
      </c>
    </row>
    <row r="440" customFormat="false" ht="14.25" hidden="false" customHeight="false" outlineLevel="0" collapsed="false">
      <c r="A440" s="0" t="s">
        <v>790</v>
      </c>
      <c r="B440" s="0" t="n">
        <v>93</v>
      </c>
      <c r="C440" s="0" t="n">
        <v>213</v>
      </c>
      <c r="D440" s="0" t="n">
        <v>1.3</v>
      </c>
      <c r="E440" s="0" t="n">
        <v>2.5</v>
      </c>
      <c r="F440" s="0" t="n">
        <v>0</v>
      </c>
      <c r="G440" s="0" t="n">
        <v>0</v>
      </c>
      <c r="H440" s="0" t="s">
        <v>768</v>
      </c>
    </row>
    <row r="441" customFormat="false" ht="14.25" hidden="false" customHeight="false" outlineLevel="0" collapsed="false">
      <c r="A441" s="0" t="s">
        <v>791</v>
      </c>
      <c r="B441" s="0" t="n">
        <v>7</v>
      </c>
      <c r="C441" s="0" t="n">
        <v>48</v>
      </c>
      <c r="D441" s="0" t="n">
        <v>0.1</v>
      </c>
      <c r="E441" s="0" t="n">
        <v>0.6</v>
      </c>
      <c r="F441" s="0" t="n">
        <v>0</v>
      </c>
      <c r="G441" s="0" t="n">
        <v>1E-006</v>
      </c>
      <c r="H441" s="0" t="s">
        <v>792</v>
      </c>
    </row>
    <row r="442" customFormat="false" ht="14.25" hidden="false" customHeight="false" outlineLevel="0" collapsed="false">
      <c r="A442" s="0" t="s">
        <v>793</v>
      </c>
      <c r="B442" s="0" t="n">
        <v>41</v>
      </c>
      <c r="C442" s="0" t="n">
        <v>139</v>
      </c>
      <c r="D442" s="0" t="n">
        <v>0.6</v>
      </c>
      <c r="E442" s="0" t="n">
        <v>1.7</v>
      </c>
      <c r="F442" s="0" t="n">
        <v>0</v>
      </c>
      <c r="G442" s="0" t="n">
        <v>0</v>
      </c>
      <c r="H442" s="0" t="s">
        <v>794</v>
      </c>
    </row>
    <row r="443" customFormat="false" ht="14.25" hidden="false" customHeight="false" outlineLevel="0" collapsed="false">
      <c r="A443" s="9" t="s">
        <v>795</v>
      </c>
      <c r="B443" s="9" t="n">
        <v>34</v>
      </c>
      <c r="C443" s="9" t="n">
        <v>114</v>
      </c>
      <c r="D443" s="9" t="n">
        <v>0.5</v>
      </c>
      <c r="E443" s="9" t="n">
        <v>1.4</v>
      </c>
      <c r="F443" s="9" t="n">
        <v>0</v>
      </c>
      <c r="G443" s="0" t="n">
        <v>0</v>
      </c>
      <c r="H443" s="9" t="s">
        <v>796</v>
      </c>
    </row>
    <row r="444" customFormat="false" ht="14.25" hidden="false" customHeight="false" outlineLevel="0" collapsed="false">
      <c r="A444" s="0" t="s">
        <v>797</v>
      </c>
      <c r="B444" s="0" t="n">
        <v>1012</v>
      </c>
      <c r="C444" s="0" t="n">
        <v>1594</v>
      </c>
      <c r="D444" s="0" t="n">
        <v>14.1</v>
      </c>
      <c r="E444" s="0" t="n">
        <v>19</v>
      </c>
      <c r="F444" s="0" t="n">
        <v>0</v>
      </c>
      <c r="G444" s="0" t="n">
        <v>0</v>
      </c>
      <c r="H444" s="0" t="s">
        <v>798</v>
      </c>
    </row>
    <row r="445" customFormat="false" ht="14.25" hidden="false" customHeight="false" outlineLevel="0" collapsed="false">
      <c r="A445" s="0" t="s">
        <v>799</v>
      </c>
      <c r="B445" s="0" t="n">
        <v>100</v>
      </c>
      <c r="C445" s="0" t="n">
        <v>289</v>
      </c>
      <c r="D445" s="0" t="n">
        <v>1.4</v>
      </c>
      <c r="E445" s="0" t="n">
        <v>3.5</v>
      </c>
      <c r="F445" s="0" t="n">
        <v>0</v>
      </c>
      <c r="G445" s="0" t="n">
        <v>0</v>
      </c>
      <c r="H445" s="0" t="s">
        <v>800</v>
      </c>
    </row>
    <row r="446" customFormat="false" ht="14.25" hidden="false" customHeight="false" outlineLevel="0" collapsed="false">
      <c r="A446" s="0" t="s">
        <v>801</v>
      </c>
      <c r="B446" s="0" t="n">
        <v>6</v>
      </c>
      <c r="C446" s="0" t="n">
        <v>44</v>
      </c>
      <c r="D446" s="0" t="n">
        <v>0.1</v>
      </c>
      <c r="E446" s="0" t="n">
        <v>0.5</v>
      </c>
      <c r="F446" s="0" t="n">
        <v>0</v>
      </c>
      <c r="G446" s="0" t="n">
        <v>1E-006</v>
      </c>
      <c r="H446" s="0" t="s">
        <v>802</v>
      </c>
    </row>
    <row r="447" customFormat="false" ht="14.25" hidden="false" customHeight="false" outlineLevel="0" collapsed="false">
      <c r="A447" s="0" t="s">
        <v>803</v>
      </c>
      <c r="B447" s="0" t="n">
        <v>208</v>
      </c>
      <c r="C447" s="0" t="n">
        <v>524</v>
      </c>
      <c r="D447" s="0" t="n">
        <v>2.9</v>
      </c>
      <c r="E447" s="0" t="n">
        <v>6.3</v>
      </c>
      <c r="F447" s="0" t="n">
        <v>0</v>
      </c>
      <c r="G447" s="0" t="n">
        <v>0</v>
      </c>
      <c r="H447" s="0" t="s">
        <v>804</v>
      </c>
    </row>
    <row r="448" customFormat="false" ht="14.25" hidden="false" customHeight="false" outlineLevel="0" collapsed="false">
      <c r="A448" s="0" t="s">
        <v>805</v>
      </c>
      <c r="B448" s="0" t="n">
        <v>362</v>
      </c>
      <c r="C448" s="0" t="n">
        <v>637</v>
      </c>
      <c r="D448" s="0" t="n">
        <v>5</v>
      </c>
      <c r="E448" s="0" t="n">
        <v>7.6</v>
      </c>
      <c r="F448" s="0" t="n">
        <v>0</v>
      </c>
      <c r="G448" s="0" t="n">
        <v>0</v>
      </c>
      <c r="H448" s="0" t="s">
        <v>802</v>
      </c>
    </row>
    <row r="449" customFormat="false" ht="14.25" hidden="false" customHeight="false" outlineLevel="0" collapsed="false">
      <c r="A449" s="0" t="s">
        <v>806</v>
      </c>
      <c r="B449" s="0" t="n">
        <v>446</v>
      </c>
      <c r="C449" s="0" t="n">
        <v>1528</v>
      </c>
      <c r="D449" s="0" t="n">
        <v>6.2</v>
      </c>
      <c r="E449" s="0" t="n">
        <v>18.3</v>
      </c>
      <c r="F449" s="0" t="n">
        <v>0</v>
      </c>
      <c r="G449" s="0" t="n">
        <v>0</v>
      </c>
      <c r="H449" s="0" t="s">
        <v>807</v>
      </c>
    </row>
    <row r="450" customFormat="false" ht="14.25" hidden="false" customHeight="false" outlineLevel="0" collapsed="false">
      <c r="A450" s="0" t="s">
        <v>808</v>
      </c>
      <c r="B450" s="0" t="n">
        <v>136</v>
      </c>
      <c r="C450" s="0" t="n">
        <v>361</v>
      </c>
      <c r="D450" s="0" t="n">
        <v>1.9</v>
      </c>
      <c r="E450" s="0" t="n">
        <v>4.3</v>
      </c>
      <c r="F450" s="0" t="n">
        <v>0</v>
      </c>
      <c r="G450" s="0" t="n">
        <v>0</v>
      </c>
      <c r="H450" s="0" t="s">
        <v>802</v>
      </c>
    </row>
    <row r="451" customFormat="false" ht="14.25" hidden="false" customHeight="false" outlineLevel="0" collapsed="false">
      <c r="A451" s="0" t="s">
        <v>809</v>
      </c>
      <c r="B451" s="0" t="n">
        <v>28</v>
      </c>
      <c r="C451" s="0" t="n">
        <v>139</v>
      </c>
      <c r="D451" s="0" t="n">
        <v>0.4</v>
      </c>
      <c r="E451" s="0" t="n">
        <v>1.7</v>
      </c>
      <c r="F451" s="0" t="n">
        <v>0</v>
      </c>
      <c r="G451" s="0" t="n">
        <v>0</v>
      </c>
      <c r="H451" s="0" t="s">
        <v>810</v>
      </c>
    </row>
    <row r="452" customFormat="false" ht="14.25" hidden="false" customHeight="false" outlineLevel="0" collapsed="false">
      <c r="A452" s="0" t="s">
        <v>811</v>
      </c>
      <c r="B452" s="0" t="n">
        <v>74</v>
      </c>
      <c r="C452" s="0" t="n">
        <v>191</v>
      </c>
      <c r="D452" s="0" t="n">
        <v>1</v>
      </c>
      <c r="E452" s="0" t="n">
        <v>2.3</v>
      </c>
      <c r="F452" s="0" t="n">
        <v>0</v>
      </c>
      <c r="G452" s="0" t="n">
        <v>0</v>
      </c>
      <c r="H452" s="0" t="s">
        <v>174</v>
      </c>
    </row>
    <row r="453" customFormat="false" ht="14.25" hidden="false" customHeight="false" outlineLevel="0" collapsed="false">
      <c r="A453" s="0" t="s">
        <v>812</v>
      </c>
      <c r="B453" s="0" t="n">
        <v>32</v>
      </c>
      <c r="C453" s="0" t="n">
        <v>104</v>
      </c>
      <c r="D453" s="0" t="n">
        <v>0.4</v>
      </c>
      <c r="E453" s="0" t="n">
        <v>1.2</v>
      </c>
      <c r="F453" s="0" t="n">
        <v>0</v>
      </c>
      <c r="G453" s="0" t="n">
        <v>0</v>
      </c>
      <c r="H453" s="0" t="s">
        <v>813</v>
      </c>
    </row>
    <row r="454" customFormat="false" ht="14.25" hidden="false" customHeight="false" outlineLevel="0" collapsed="false">
      <c r="A454" s="0" t="s">
        <v>814</v>
      </c>
      <c r="B454" s="0" t="n">
        <v>310</v>
      </c>
      <c r="C454" s="0" t="n">
        <v>550</v>
      </c>
      <c r="D454" s="0" t="n">
        <v>4.3</v>
      </c>
      <c r="E454" s="0" t="n">
        <v>6.6</v>
      </c>
      <c r="F454" s="0" t="n">
        <v>0</v>
      </c>
      <c r="G454" s="0" t="n">
        <v>0</v>
      </c>
      <c r="H454" s="0" t="s">
        <v>815</v>
      </c>
    </row>
    <row r="455" customFormat="false" ht="14.25" hidden="false" customHeight="false" outlineLevel="0" collapsed="false">
      <c r="A455" s="0" t="s">
        <v>816</v>
      </c>
      <c r="B455" s="0" t="n">
        <v>271</v>
      </c>
      <c r="C455" s="0" t="n">
        <v>531</v>
      </c>
      <c r="D455" s="0" t="n">
        <v>3.8</v>
      </c>
      <c r="E455" s="0" t="n">
        <v>6.3</v>
      </c>
      <c r="F455" s="0" t="n">
        <v>0</v>
      </c>
      <c r="G455" s="0" t="n">
        <v>0</v>
      </c>
      <c r="H455" s="0" t="s">
        <v>817</v>
      </c>
    </row>
    <row r="456" customFormat="false" ht="14.25" hidden="false" customHeight="false" outlineLevel="0" collapsed="false">
      <c r="A456" s="0" t="s">
        <v>818</v>
      </c>
      <c r="B456" s="0" t="n">
        <v>540</v>
      </c>
      <c r="C456" s="0" t="n">
        <v>1015</v>
      </c>
      <c r="D456" s="0" t="n">
        <v>7.5</v>
      </c>
      <c r="E456" s="0" t="n">
        <v>12.1</v>
      </c>
      <c r="F456" s="0" t="n">
        <v>0</v>
      </c>
      <c r="G456" s="0" t="n">
        <v>0</v>
      </c>
      <c r="H456" s="0" t="s">
        <v>819</v>
      </c>
    </row>
    <row r="457" customFormat="false" ht="14.25" hidden="false" customHeight="false" outlineLevel="0" collapsed="false">
      <c r="A457" s="0" t="s">
        <v>820</v>
      </c>
      <c r="B457" s="0" t="n">
        <v>103</v>
      </c>
      <c r="C457" s="0" t="n">
        <v>247</v>
      </c>
      <c r="D457" s="0" t="n">
        <v>1.4</v>
      </c>
      <c r="E457" s="0" t="n">
        <v>2.1</v>
      </c>
      <c r="F457" s="0" t="n">
        <v>0</v>
      </c>
      <c r="G457" s="0" t="n">
        <v>0</v>
      </c>
      <c r="H457" s="0" t="s">
        <v>821</v>
      </c>
    </row>
    <row r="458" customFormat="false" ht="14.25" hidden="false" customHeight="false" outlineLevel="0" collapsed="false">
      <c r="A458" s="0" t="s">
        <v>822</v>
      </c>
      <c r="B458" s="0" t="n">
        <v>12</v>
      </c>
      <c r="C458" s="0" t="n">
        <v>113</v>
      </c>
      <c r="D458" s="0" t="n">
        <v>0.2</v>
      </c>
      <c r="E458" s="0" t="n">
        <v>1.3</v>
      </c>
      <c r="F458" s="0" t="n">
        <v>0</v>
      </c>
      <c r="G458" s="0" t="n">
        <v>0</v>
      </c>
      <c r="H458" s="0" t="s">
        <v>823</v>
      </c>
    </row>
    <row r="459" customFormat="false" ht="14.25" hidden="false" customHeight="false" outlineLevel="0" collapsed="false">
      <c r="A459" s="0" t="s">
        <v>824</v>
      </c>
      <c r="B459" s="0" t="n">
        <v>4</v>
      </c>
      <c r="C459" s="0" t="n">
        <v>43</v>
      </c>
      <c r="D459" s="0" t="n">
        <v>0.1</v>
      </c>
      <c r="E459" s="0" t="n">
        <v>0.5</v>
      </c>
      <c r="F459" s="0" t="n">
        <v>0</v>
      </c>
      <c r="G459" s="0" t="n">
        <v>0</v>
      </c>
      <c r="H459" s="0" t="s">
        <v>174</v>
      </c>
    </row>
    <row r="460" customFormat="false" ht="14.25" hidden="false" customHeight="false" outlineLevel="0" collapsed="false">
      <c r="A460" s="0" t="s">
        <v>825</v>
      </c>
      <c r="B460" s="0" t="n">
        <v>88</v>
      </c>
      <c r="C460" s="0" t="n">
        <v>194</v>
      </c>
      <c r="D460" s="0" t="n">
        <v>1.2</v>
      </c>
      <c r="E460" s="0" t="n">
        <v>2.3</v>
      </c>
      <c r="F460" s="0" t="n">
        <v>0</v>
      </c>
      <c r="G460" s="0" t="n">
        <v>0</v>
      </c>
      <c r="H460" s="0" t="s">
        <v>826</v>
      </c>
    </row>
    <row r="461" customFormat="false" ht="14.25" hidden="false" customHeight="false" outlineLevel="0" collapsed="false">
      <c r="A461" s="0" t="s">
        <v>827</v>
      </c>
      <c r="B461" s="0" t="n">
        <v>43</v>
      </c>
      <c r="C461" s="0" t="n">
        <v>271</v>
      </c>
      <c r="D461" s="0" t="n">
        <v>0.6</v>
      </c>
      <c r="E461" s="0" t="n">
        <v>3.2</v>
      </c>
      <c r="F461" s="0" t="n">
        <v>0</v>
      </c>
      <c r="G461" s="0" t="n">
        <v>0</v>
      </c>
      <c r="H461" s="0" t="s">
        <v>828</v>
      </c>
    </row>
    <row r="462" customFormat="false" ht="14.25" hidden="false" customHeight="false" outlineLevel="0" collapsed="false">
      <c r="A462" s="0" t="s">
        <v>829</v>
      </c>
      <c r="B462" s="0" t="n">
        <v>721</v>
      </c>
      <c r="C462" s="0" t="n">
        <v>2931</v>
      </c>
      <c r="D462" s="0" t="n">
        <v>10</v>
      </c>
      <c r="E462" s="0" t="n">
        <v>35</v>
      </c>
      <c r="F462" s="0" t="n">
        <v>0</v>
      </c>
      <c r="G462" s="0" t="n">
        <v>0</v>
      </c>
      <c r="H462" s="0" t="s">
        <v>830</v>
      </c>
    </row>
    <row r="463" customFormat="false" ht="14.25" hidden="false" customHeight="false" outlineLevel="0" collapsed="false">
      <c r="A463" s="0" t="s">
        <v>831</v>
      </c>
      <c r="B463" s="0" t="n">
        <v>4</v>
      </c>
      <c r="C463" s="0" t="n">
        <v>42</v>
      </c>
      <c r="D463" s="0" t="n">
        <v>0.1</v>
      </c>
      <c r="E463" s="0" t="n">
        <v>0.5</v>
      </c>
      <c r="F463" s="0" t="n">
        <v>0</v>
      </c>
      <c r="G463" s="0" t="n">
        <v>0</v>
      </c>
    </row>
    <row r="464" customFormat="false" ht="14.25" hidden="false" customHeight="false" outlineLevel="0" collapsed="false">
      <c r="A464" s="0" t="s">
        <v>832</v>
      </c>
      <c r="B464" s="0" t="n">
        <v>95</v>
      </c>
      <c r="C464" s="0" t="n">
        <v>258</v>
      </c>
      <c r="D464" s="0" t="n">
        <v>1.3</v>
      </c>
      <c r="E464" s="0" t="n">
        <v>3.1</v>
      </c>
      <c r="F464" s="0" t="n">
        <v>0</v>
      </c>
      <c r="G464" s="0" t="n">
        <v>0</v>
      </c>
      <c r="H464" s="0" t="s">
        <v>830</v>
      </c>
    </row>
    <row r="465" customFormat="false" ht="14.25" hidden="false" customHeight="false" outlineLevel="0" collapsed="false">
      <c r="A465" s="0" t="s">
        <v>833</v>
      </c>
      <c r="B465" s="0" t="n">
        <v>80</v>
      </c>
      <c r="C465" s="0" t="n">
        <v>199</v>
      </c>
      <c r="D465" s="0" t="n">
        <v>1.1</v>
      </c>
      <c r="E465" s="0" t="n">
        <v>2.4</v>
      </c>
      <c r="F465" s="0" t="n">
        <v>0</v>
      </c>
      <c r="G465" s="0" t="n">
        <v>0</v>
      </c>
      <c r="H465" s="0" t="s">
        <v>834</v>
      </c>
    </row>
    <row r="466" customFormat="false" ht="14.25" hidden="false" customHeight="false" outlineLevel="0" collapsed="false">
      <c r="A466" s="0" t="s">
        <v>835</v>
      </c>
      <c r="B466" s="0" t="n">
        <v>104</v>
      </c>
      <c r="C466" s="0" t="n">
        <v>299</v>
      </c>
      <c r="D466" s="0" t="n">
        <v>1.4</v>
      </c>
      <c r="E466" s="0" t="n">
        <v>3.6</v>
      </c>
      <c r="F466" s="0" t="n">
        <v>0</v>
      </c>
      <c r="G466" s="0" t="n">
        <v>0</v>
      </c>
      <c r="H466" s="0" t="s">
        <v>836</v>
      </c>
    </row>
    <row r="467" customFormat="false" ht="14.25" hidden="false" customHeight="false" outlineLevel="0" collapsed="false">
      <c r="A467" s="0" t="s">
        <v>837</v>
      </c>
      <c r="B467" s="0" t="n">
        <v>152</v>
      </c>
      <c r="C467" s="0" t="n">
        <v>413</v>
      </c>
      <c r="D467" s="0" t="n">
        <v>2.1</v>
      </c>
      <c r="E467" s="0" t="n">
        <v>4.9</v>
      </c>
      <c r="F467" s="0" t="n">
        <v>0</v>
      </c>
      <c r="G467" s="0" t="n">
        <v>0</v>
      </c>
      <c r="H467" s="0" t="s">
        <v>838</v>
      </c>
    </row>
    <row r="468" customFormat="false" ht="14.25" hidden="false" customHeight="false" outlineLevel="0" collapsed="false">
      <c r="A468" s="0" t="s">
        <v>839</v>
      </c>
      <c r="B468" s="0" t="n">
        <v>2</v>
      </c>
      <c r="C468" s="0" t="n">
        <v>33</v>
      </c>
      <c r="D468" s="0" t="n">
        <v>0</v>
      </c>
      <c r="E468" s="0" t="n">
        <v>0.4</v>
      </c>
      <c r="F468" s="0" t="n">
        <v>0</v>
      </c>
      <c r="G468" s="0" t="n">
        <v>2E-006</v>
      </c>
      <c r="H468" s="0" t="s">
        <v>506</v>
      </c>
    </row>
    <row r="469" customFormat="false" ht="14.25" hidden="false" customHeight="false" outlineLevel="0" collapsed="false">
      <c r="A469" s="0" t="s">
        <v>840</v>
      </c>
      <c r="B469" s="0" t="n">
        <v>2</v>
      </c>
      <c r="C469" s="0" t="n">
        <v>32</v>
      </c>
      <c r="D469" s="0" t="n">
        <v>0</v>
      </c>
      <c r="E469" s="0" t="n">
        <v>0.4</v>
      </c>
      <c r="F469" s="0" t="n">
        <v>0</v>
      </c>
      <c r="G469" s="0" t="n">
        <v>2E-006</v>
      </c>
      <c r="H469" s="0" t="s">
        <v>506</v>
      </c>
    </row>
    <row r="470" customFormat="false" ht="14.25" hidden="false" customHeight="false" outlineLevel="0" collapsed="false">
      <c r="A470" s="0" t="s">
        <v>841</v>
      </c>
      <c r="B470" s="0" t="n">
        <v>9</v>
      </c>
      <c r="C470" s="0" t="n">
        <v>61</v>
      </c>
      <c r="D470" s="0" t="n">
        <v>0.1</v>
      </c>
      <c r="E470" s="0" t="n">
        <v>0.7</v>
      </c>
      <c r="F470" s="0" t="n">
        <v>0</v>
      </c>
      <c r="G470" s="0" t="n">
        <v>0</v>
      </c>
      <c r="H470" s="0" t="s">
        <v>842</v>
      </c>
    </row>
    <row r="471" customFormat="false" ht="14.25" hidden="false" customHeight="false" outlineLevel="0" collapsed="false">
      <c r="A471" s="0" t="s">
        <v>843</v>
      </c>
      <c r="B471" s="0" t="n">
        <v>304</v>
      </c>
      <c r="C471" s="0" t="n">
        <v>554</v>
      </c>
      <c r="D471" s="0" t="n">
        <v>4.2</v>
      </c>
      <c r="E471" s="0" t="n">
        <v>6.6</v>
      </c>
      <c r="F471" s="0" t="n">
        <v>0</v>
      </c>
      <c r="G471" s="0" t="n">
        <v>0</v>
      </c>
      <c r="H471" s="0" t="s">
        <v>836</v>
      </c>
    </row>
    <row r="472" customFormat="false" ht="14.25" hidden="false" customHeight="false" outlineLevel="0" collapsed="false">
      <c r="A472" s="0" t="s">
        <v>844</v>
      </c>
      <c r="B472" s="0" t="n">
        <v>41</v>
      </c>
      <c r="C472" s="0" t="n">
        <v>172</v>
      </c>
      <c r="D472" s="0" t="n">
        <v>0.6</v>
      </c>
      <c r="E472" s="0" t="n">
        <v>2.1</v>
      </c>
      <c r="F472" s="0" t="n">
        <v>0</v>
      </c>
      <c r="G472" s="0" t="n">
        <v>0</v>
      </c>
      <c r="H472" s="0" t="s">
        <v>845</v>
      </c>
    </row>
    <row r="473" customFormat="false" ht="14.25" hidden="false" customHeight="false" outlineLevel="0" collapsed="false">
      <c r="A473" s="0" t="s">
        <v>846</v>
      </c>
      <c r="B473" s="0" t="n">
        <v>79</v>
      </c>
      <c r="C473" s="0" t="n">
        <v>270</v>
      </c>
      <c r="D473" s="0" t="n">
        <v>1.1</v>
      </c>
      <c r="E473" s="0" t="n">
        <v>3.2</v>
      </c>
      <c r="F473" s="0" t="n">
        <v>0</v>
      </c>
      <c r="G473" s="0" t="n">
        <v>0</v>
      </c>
      <c r="H473" s="0" t="s">
        <v>847</v>
      </c>
    </row>
    <row r="474" customFormat="false" ht="14.25" hidden="false" customHeight="false" outlineLevel="0" collapsed="false">
      <c r="A474" s="0" t="s">
        <v>848</v>
      </c>
      <c r="B474" s="0" t="n">
        <v>21</v>
      </c>
      <c r="C474" s="0" t="n">
        <v>177</v>
      </c>
      <c r="D474" s="0" t="n">
        <v>0.3</v>
      </c>
      <c r="E474" s="0" t="n">
        <v>2.1</v>
      </c>
      <c r="F474" s="0" t="n">
        <v>0</v>
      </c>
      <c r="G474" s="0" t="n">
        <v>0</v>
      </c>
      <c r="H474" s="0" t="s">
        <v>849</v>
      </c>
    </row>
    <row r="475" customFormat="false" ht="14.25" hidden="false" customHeight="false" outlineLevel="0" collapsed="false">
      <c r="A475" s="0" t="s">
        <v>850</v>
      </c>
      <c r="B475" s="0" t="n">
        <v>19</v>
      </c>
      <c r="C475" s="0" t="n">
        <v>165</v>
      </c>
      <c r="D475" s="0" t="n">
        <v>0.3</v>
      </c>
      <c r="E475" s="0" t="n">
        <v>1.1</v>
      </c>
      <c r="F475" s="0" t="n">
        <v>0</v>
      </c>
      <c r="G475" s="0" t="n">
        <v>0</v>
      </c>
      <c r="H475" s="0" t="s">
        <v>849</v>
      </c>
    </row>
    <row r="476" customFormat="false" ht="14.25" hidden="false" customHeight="false" outlineLevel="0" collapsed="false">
      <c r="A476" s="0" t="s">
        <v>851</v>
      </c>
      <c r="B476" s="0" t="n">
        <v>38</v>
      </c>
      <c r="C476" s="0" t="n">
        <v>114</v>
      </c>
      <c r="D476" s="0" t="n">
        <v>0.5</v>
      </c>
      <c r="E476" s="0" t="n">
        <v>1.4</v>
      </c>
      <c r="F476" s="0" t="n">
        <v>0</v>
      </c>
      <c r="G476" s="0" t="n">
        <v>0</v>
      </c>
      <c r="H476" s="0" t="s">
        <v>852</v>
      </c>
    </row>
    <row r="477" customFormat="false" ht="14.25" hidden="false" customHeight="false" outlineLevel="0" collapsed="false">
      <c r="A477" s="0" t="s">
        <v>853</v>
      </c>
      <c r="B477" s="0" t="n">
        <v>29</v>
      </c>
      <c r="C477" s="0" t="n">
        <v>115</v>
      </c>
      <c r="D477" s="0" t="n">
        <v>0.4</v>
      </c>
      <c r="E477" s="0" t="n">
        <v>1.4</v>
      </c>
      <c r="F477" s="0" t="n">
        <v>0</v>
      </c>
      <c r="G477" s="0" t="n">
        <v>0</v>
      </c>
      <c r="H477" s="0" t="s">
        <v>854</v>
      </c>
    </row>
    <row r="478" customFormat="false" ht="14.25" hidden="false" customHeight="false" outlineLevel="0" collapsed="false">
      <c r="A478" s="0" t="s">
        <v>855</v>
      </c>
      <c r="B478" s="0" t="n">
        <v>425</v>
      </c>
      <c r="C478" s="0" t="n">
        <v>786</v>
      </c>
      <c r="D478" s="0" t="n">
        <v>5.9</v>
      </c>
      <c r="E478" s="0" t="n">
        <v>9.4</v>
      </c>
      <c r="F478" s="0" t="n">
        <v>0</v>
      </c>
      <c r="G478" s="0" t="n">
        <v>0</v>
      </c>
      <c r="H478" s="0" t="s">
        <v>571</v>
      </c>
    </row>
    <row r="479" customFormat="false" ht="14.25" hidden="false" customHeight="false" outlineLevel="0" collapsed="false">
      <c r="A479" s="0" t="s">
        <v>856</v>
      </c>
      <c r="B479" s="0" t="n">
        <v>28</v>
      </c>
      <c r="C479" s="0" t="n">
        <v>119</v>
      </c>
      <c r="D479" s="0" t="n">
        <v>0.4</v>
      </c>
      <c r="E479" s="0" t="n">
        <v>1.4</v>
      </c>
      <c r="F479" s="0" t="n">
        <v>0</v>
      </c>
      <c r="G479" s="0" t="n">
        <v>0</v>
      </c>
      <c r="H479" s="0" t="s">
        <v>857</v>
      </c>
    </row>
    <row r="480" customFormat="false" ht="14.25" hidden="false" customHeight="false" outlineLevel="0" collapsed="false">
      <c r="A480" s="0" t="s">
        <v>858</v>
      </c>
      <c r="B480" s="0" t="n">
        <v>129</v>
      </c>
      <c r="C480" s="0" t="n">
        <v>375</v>
      </c>
      <c r="D480" s="0" t="n">
        <v>1.8</v>
      </c>
      <c r="E480" s="0" t="n">
        <v>4.5</v>
      </c>
      <c r="F480" s="0" t="n">
        <v>0</v>
      </c>
      <c r="G480" s="0" t="n">
        <v>0</v>
      </c>
    </row>
    <row r="481" customFormat="false" ht="14.25" hidden="false" customHeight="false" outlineLevel="0" collapsed="false">
      <c r="A481" s="0" t="s">
        <v>859</v>
      </c>
      <c r="B481" s="0" t="n">
        <v>62</v>
      </c>
      <c r="C481" s="0" t="n">
        <v>153</v>
      </c>
      <c r="D481" s="0" t="n">
        <v>0.9</v>
      </c>
      <c r="E481" s="0" t="n">
        <v>1.8</v>
      </c>
      <c r="F481" s="0" t="n">
        <v>0</v>
      </c>
      <c r="G481" s="0" t="n">
        <v>0</v>
      </c>
      <c r="H481" s="0" t="s">
        <v>575</v>
      </c>
    </row>
    <row r="482" customFormat="false" ht="14.25" hidden="false" customHeight="false" outlineLevel="0" collapsed="false">
      <c r="A482" s="0" t="s">
        <v>860</v>
      </c>
      <c r="B482" s="0" t="n">
        <v>120</v>
      </c>
      <c r="C482" s="0" t="n">
        <v>303</v>
      </c>
      <c r="D482" s="0" t="n">
        <v>1.7</v>
      </c>
      <c r="E482" s="0" t="n">
        <v>3.6</v>
      </c>
      <c r="F482" s="0" t="n">
        <v>0</v>
      </c>
      <c r="G482" s="0" t="n">
        <v>0</v>
      </c>
      <c r="H482" s="0" t="s">
        <v>575</v>
      </c>
    </row>
    <row r="483" customFormat="false" ht="14.25" hidden="false" customHeight="false" outlineLevel="0" collapsed="false">
      <c r="A483" s="0" t="s">
        <v>861</v>
      </c>
      <c r="B483" s="0" t="n">
        <v>57</v>
      </c>
      <c r="C483" s="0" t="n">
        <v>153</v>
      </c>
      <c r="D483" s="0" t="n">
        <v>0.8</v>
      </c>
      <c r="E483" s="0" t="n">
        <v>1.8</v>
      </c>
      <c r="F483" s="0" t="n">
        <v>0</v>
      </c>
      <c r="G483" s="0" t="n">
        <v>0</v>
      </c>
      <c r="H483" s="0" t="s">
        <v>575</v>
      </c>
    </row>
    <row r="484" customFormat="false" ht="14.25" hidden="false" customHeight="false" outlineLevel="0" collapsed="false">
      <c r="A484" s="0" t="s">
        <v>862</v>
      </c>
      <c r="B484" s="0" t="n">
        <v>364</v>
      </c>
      <c r="C484" s="0" t="n">
        <v>727</v>
      </c>
      <c r="D484" s="0" t="n">
        <v>5.1</v>
      </c>
      <c r="E484" s="0" t="n">
        <v>8.7</v>
      </c>
      <c r="F484" s="0" t="n">
        <v>0</v>
      </c>
      <c r="G484" s="0" t="n">
        <v>0</v>
      </c>
    </row>
    <row r="485" customFormat="false" ht="14.25" hidden="false" customHeight="false" outlineLevel="0" collapsed="false">
      <c r="A485" s="0" t="s">
        <v>863</v>
      </c>
      <c r="B485" s="0" t="n">
        <v>4</v>
      </c>
      <c r="C485" s="0" t="n">
        <v>44</v>
      </c>
      <c r="D485" s="0" t="n">
        <v>0.1</v>
      </c>
      <c r="E485" s="0" t="n">
        <v>0.5</v>
      </c>
      <c r="F485" s="0" t="n">
        <v>0</v>
      </c>
      <c r="G485" s="0" t="n">
        <v>0</v>
      </c>
      <c r="H485" s="0" t="s">
        <v>864</v>
      </c>
    </row>
    <row r="486" customFormat="false" ht="14.25" hidden="false" customHeight="false" outlineLevel="0" collapsed="false">
      <c r="A486" s="0" t="s">
        <v>865</v>
      </c>
      <c r="B486" s="0" t="n">
        <v>23</v>
      </c>
      <c r="C486" s="0" t="n">
        <v>340</v>
      </c>
      <c r="D486" s="0" t="n">
        <v>0.3</v>
      </c>
      <c r="E486" s="0" t="n">
        <v>4.1</v>
      </c>
      <c r="F486" s="0" t="n">
        <v>0</v>
      </c>
      <c r="G486" s="0" t="n">
        <v>0</v>
      </c>
      <c r="H486" s="0" t="s">
        <v>866</v>
      </c>
    </row>
    <row r="487" customFormat="false" ht="14.25" hidden="false" customHeight="false" outlineLevel="0" collapsed="false">
      <c r="A487" s="0" t="s">
        <v>867</v>
      </c>
      <c r="B487" s="0" t="n">
        <v>41</v>
      </c>
      <c r="C487" s="0" t="n">
        <v>122</v>
      </c>
      <c r="D487" s="0" t="n">
        <v>0.6</v>
      </c>
      <c r="E487" s="0" t="n">
        <v>1.5</v>
      </c>
      <c r="F487" s="0" t="n">
        <v>0</v>
      </c>
      <c r="G487" s="0" t="n">
        <v>0</v>
      </c>
      <c r="H487" s="0" t="s">
        <v>868</v>
      </c>
    </row>
    <row r="488" customFormat="false" ht="14.25" hidden="false" customHeight="false" outlineLevel="0" collapsed="false">
      <c r="A488" s="0" t="s">
        <v>869</v>
      </c>
      <c r="B488" s="0" t="n">
        <v>139</v>
      </c>
      <c r="C488" s="0" t="n">
        <v>344</v>
      </c>
      <c r="D488" s="0" t="n">
        <v>1.9</v>
      </c>
      <c r="E488" s="0" t="n">
        <v>4.1</v>
      </c>
      <c r="F488" s="0" t="n">
        <v>0</v>
      </c>
      <c r="G488" s="0" t="n">
        <v>0</v>
      </c>
    </row>
    <row r="489" customFormat="false" ht="14.25" hidden="false" customHeight="false" outlineLevel="0" collapsed="false">
      <c r="A489" s="0" t="s">
        <v>870</v>
      </c>
      <c r="B489" s="0" t="n">
        <v>30</v>
      </c>
      <c r="C489" s="0" t="n">
        <v>151</v>
      </c>
      <c r="D489" s="0" t="n">
        <v>0.4</v>
      </c>
      <c r="E489" s="0" t="n">
        <v>1.8</v>
      </c>
      <c r="F489" s="0" t="n">
        <v>0</v>
      </c>
      <c r="G489" s="0" t="n">
        <v>0</v>
      </c>
      <c r="H489" s="0" t="s">
        <v>871</v>
      </c>
    </row>
    <row r="490" customFormat="false" ht="14.25" hidden="false" customHeight="false" outlineLevel="0" collapsed="false">
      <c r="A490" s="0" t="s">
        <v>872</v>
      </c>
      <c r="B490" s="0" t="n">
        <v>5</v>
      </c>
      <c r="C490" s="0" t="n">
        <v>44</v>
      </c>
      <c r="D490" s="0" t="n">
        <v>0.1</v>
      </c>
      <c r="E490" s="0" t="n">
        <v>0.5</v>
      </c>
      <c r="F490" s="0" t="n">
        <v>0</v>
      </c>
      <c r="G490" s="0" t="n">
        <v>0</v>
      </c>
      <c r="H490" s="0" t="s">
        <v>580</v>
      </c>
    </row>
    <row r="491" customFormat="false" ht="14.25" hidden="false" customHeight="false" outlineLevel="0" collapsed="false">
      <c r="A491" s="0" t="s">
        <v>873</v>
      </c>
      <c r="B491" s="0" t="n">
        <v>156</v>
      </c>
      <c r="C491" s="0" t="n">
        <v>346</v>
      </c>
      <c r="D491" s="0" t="n">
        <v>2.2</v>
      </c>
      <c r="E491" s="0" t="n">
        <v>4.1</v>
      </c>
      <c r="F491" s="0" t="n">
        <v>0</v>
      </c>
      <c r="G491" s="0" t="n">
        <v>0</v>
      </c>
    </row>
    <row r="492" customFormat="false" ht="14.25" hidden="false" customHeight="false" outlineLevel="0" collapsed="false">
      <c r="A492" s="0" t="s">
        <v>874</v>
      </c>
      <c r="B492" s="0" t="n">
        <v>22</v>
      </c>
      <c r="C492" s="0" t="n">
        <v>83</v>
      </c>
      <c r="D492" s="0" t="n">
        <v>0.3</v>
      </c>
      <c r="E492" s="0" t="n">
        <v>0.1</v>
      </c>
      <c r="F492" s="0" t="n">
        <v>0</v>
      </c>
      <c r="G492" s="0" t="n">
        <v>0</v>
      </c>
    </row>
    <row r="493" customFormat="false" ht="14.25" hidden="false" customHeight="false" outlineLevel="0" collapsed="false">
      <c r="A493" s="0" t="s">
        <v>875</v>
      </c>
      <c r="B493" s="0" t="n">
        <v>1896</v>
      </c>
      <c r="C493" s="0" t="n">
        <v>4882</v>
      </c>
      <c r="D493" s="0" t="n">
        <v>26.3</v>
      </c>
      <c r="E493" s="0" t="n">
        <v>58.3</v>
      </c>
      <c r="F493" s="0" t="n">
        <v>0</v>
      </c>
      <c r="G493" s="0" t="n">
        <v>0</v>
      </c>
      <c r="H493" s="0" t="s">
        <v>876</v>
      </c>
    </row>
    <row r="494" customFormat="false" ht="14.25" hidden="false" customHeight="false" outlineLevel="0" collapsed="false">
      <c r="A494" s="0" t="s">
        <v>877</v>
      </c>
      <c r="B494" s="0" t="n">
        <v>24646</v>
      </c>
      <c r="C494" s="0" t="n">
        <v>71424</v>
      </c>
      <c r="D494" s="0" t="n">
        <v>342.5</v>
      </c>
      <c r="E494" s="0" t="n">
        <v>853.3</v>
      </c>
      <c r="F494" s="0" t="n">
        <v>0</v>
      </c>
      <c r="G494" s="0" t="n">
        <v>0</v>
      </c>
    </row>
    <row r="495" customFormat="false" ht="14.25" hidden="false" customHeight="false" outlineLevel="0" collapsed="false">
      <c r="A495" s="0" t="s">
        <v>878</v>
      </c>
      <c r="B495" s="0" t="n">
        <v>6197</v>
      </c>
      <c r="C495" s="0" t="n">
        <v>10102</v>
      </c>
      <c r="D495" s="0" t="n">
        <v>86.1</v>
      </c>
      <c r="E495" s="0" t="n">
        <v>120.7</v>
      </c>
      <c r="F495" s="0" t="n">
        <v>0</v>
      </c>
      <c r="G495" s="0" t="n">
        <v>0</v>
      </c>
    </row>
    <row r="496" customFormat="false" ht="14.25" hidden="false" customHeight="false" outlineLevel="0" collapsed="false">
      <c r="A496" s="0" t="s">
        <v>879</v>
      </c>
      <c r="B496" s="0" t="n">
        <v>283</v>
      </c>
      <c r="C496" s="0" t="n">
        <v>688</v>
      </c>
      <c r="D496" s="0" t="n">
        <v>3.9</v>
      </c>
      <c r="E496" s="0" t="n">
        <v>8.2</v>
      </c>
      <c r="F496" s="0" t="n">
        <v>0</v>
      </c>
      <c r="G496" s="0" t="n">
        <v>0</v>
      </c>
      <c r="H496" s="0" t="s">
        <v>880</v>
      </c>
    </row>
    <row r="497" customFormat="false" ht="14.25" hidden="false" customHeight="false" outlineLevel="0" collapsed="false">
      <c r="A497" s="9" t="s">
        <v>881</v>
      </c>
      <c r="B497" s="9" t="n">
        <v>12</v>
      </c>
      <c r="C497" s="9" t="n">
        <v>149</v>
      </c>
      <c r="D497" s="9" t="n">
        <v>0.2</v>
      </c>
      <c r="E497" s="9" t="n">
        <v>1.8</v>
      </c>
      <c r="F497" s="9" t="n">
        <v>0</v>
      </c>
      <c r="G497" s="0" t="n">
        <v>0</v>
      </c>
      <c r="H497" s="9" t="s">
        <v>111</v>
      </c>
    </row>
    <row r="498" customFormat="false" ht="14.25" hidden="false" customHeight="false" outlineLevel="0" collapsed="false">
      <c r="A498" s="0" t="s">
        <v>882</v>
      </c>
      <c r="B498" s="0" t="n">
        <v>2</v>
      </c>
      <c r="C498" s="0" t="n">
        <v>40</v>
      </c>
      <c r="D498" s="0" t="n">
        <v>0</v>
      </c>
      <c r="E498" s="0" t="n">
        <v>0.5</v>
      </c>
      <c r="F498" s="0" t="n">
        <v>0</v>
      </c>
      <c r="G498" s="0" t="n">
        <v>0</v>
      </c>
      <c r="H498" s="0" t="s">
        <v>883</v>
      </c>
    </row>
    <row r="499" customFormat="false" ht="14.25" hidden="false" customHeight="false" outlineLevel="0" collapsed="false">
      <c r="A499" s="0" t="s">
        <v>884</v>
      </c>
      <c r="B499" s="0" t="n">
        <v>44</v>
      </c>
      <c r="C499" s="0" t="n">
        <v>120</v>
      </c>
      <c r="D499" s="0" t="n">
        <v>0.6</v>
      </c>
      <c r="E499" s="0" t="n">
        <v>1.4</v>
      </c>
      <c r="F499" s="0" t="n">
        <v>0</v>
      </c>
      <c r="G499" s="0" t="n">
        <v>0</v>
      </c>
      <c r="H499" s="0" t="s">
        <v>52</v>
      </c>
    </row>
    <row r="500" customFormat="false" ht="14.25" hidden="false" customHeight="false" outlineLevel="0" collapsed="false">
      <c r="A500" s="0" t="s">
        <v>885</v>
      </c>
      <c r="B500" s="0" t="n">
        <v>593</v>
      </c>
      <c r="C500" s="0" t="n">
        <v>994</v>
      </c>
      <c r="D500" s="0" t="n">
        <v>8.2</v>
      </c>
      <c r="E500" s="0" t="n">
        <v>11.9</v>
      </c>
      <c r="F500" s="0" t="n">
        <v>0</v>
      </c>
      <c r="G500" s="0" t="n">
        <v>0</v>
      </c>
      <c r="H500" s="0" t="s">
        <v>886</v>
      </c>
    </row>
    <row r="501" customFormat="false" ht="14.25" hidden="false" customHeight="false" outlineLevel="0" collapsed="false">
      <c r="A501" s="0" t="s">
        <v>887</v>
      </c>
      <c r="B501" s="0" t="n">
        <v>3</v>
      </c>
      <c r="C501" s="0" t="n">
        <v>44</v>
      </c>
      <c r="D501" s="0" t="n">
        <v>0</v>
      </c>
      <c r="E501" s="0" t="n">
        <v>0.5</v>
      </c>
      <c r="F501" s="0" t="n">
        <v>0</v>
      </c>
      <c r="G501" s="0" t="n">
        <v>0</v>
      </c>
      <c r="H501" s="0" t="s">
        <v>883</v>
      </c>
    </row>
    <row r="502" customFormat="false" ht="14.25" hidden="false" customHeight="false" outlineLevel="0" collapsed="false">
      <c r="A502" s="0" t="s">
        <v>888</v>
      </c>
      <c r="B502" s="0" t="n">
        <v>144</v>
      </c>
      <c r="C502" s="0" t="n">
        <v>290</v>
      </c>
      <c r="D502" s="0" t="n">
        <v>2</v>
      </c>
      <c r="E502" s="0" t="n">
        <v>3.5</v>
      </c>
      <c r="F502" s="0" t="n">
        <v>0</v>
      </c>
      <c r="G502" s="0" t="n">
        <v>0</v>
      </c>
      <c r="H502" s="0" t="s">
        <v>889</v>
      </c>
    </row>
    <row r="503" customFormat="false" ht="14.25" hidden="false" customHeight="false" outlineLevel="0" collapsed="false">
      <c r="A503" s="0" t="s">
        <v>890</v>
      </c>
      <c r="B503" s="0" t="n">
        <v>7</v>
      </c>
      <c r="C503" s="0" t="n">
        <v>61</v>
      </c>
      <c r="D503" s="0" t="n">
        <v>0.1</v>
      </c>
      <c r="E503" s="0" t="n">
        <v>0.7</v>
      </c>
      <c r="F503" s="0" t="n">
        <v>0</v>
      </c>
      <c r="G503" s="0" t="n">
        <v>0</v>
      </c>
      <c r="H503" s="0" t="s">
        <v>221</v>
      </c>
    </row>
    <row r="504" customFormat="false" ht="14.25" hidden="false" customHeight="false" outlineLevel="0" collapsed="false">
      <c r="A504" s="0" t="s">
        <v>891</v>
      </c>
      <c r="B504" s="0" t="n">
        <v>5</v>
      </c>
      <c r="C504" s="0" t="n">
        <v>44</v>
      </c>
      <c r="D504" s="0" t="n">
        <v>0.1</v>
      </c>
      <c r="E504" s="0" t="n">
        <v>0.5</v>
      </c>
      <c r="F504" s="0" t="n">
        <v>0</v>
      </c>
      <c r="G504" s="0" t="n">
        <v>0</v>
      </c>
      <c r="H504" s="0" t="s">
        <v>892</v>
      </c>
    </row>
    <row r="505" customFormat="false" ht="14.25" hidden="false" customHeight="false" outlineLevel="0" collapsed="false">
      <c r="A505" s="0" t="s">
        <v>893</v>
      </c>
      <c r="B505" s="0" t="n">
        <v>69</v>
      </c>
      <c r="C505" s="0" t="n">
        <v>216</v>
      </c>
      <c r="D505" s="0" t="n">
        <v>0.1</v>
      </c>
      <c r="E505" s="0" t="n">
        <v>2.6</v>
      </c>
      <c r="F505" s="0" t="n">
        <v>0</v>
      </c>
      <c r="G505" s="0" t="n">
        <v>0</v>
      </c>
      <c r="H505" s="0" t="s">
        <v>894</v>
      </c>
    </row>
    <row r="506" customFormat="false" ht="14.25" hidden="false" customHeight="false" outlineLevel="0" collapsed="false">
      <c r="A506" s="0" t="s">
        <v>895</v>
      </c>
      <c r="B506" s="0" t="n">
        <v>23691</v>
      </c>
      <c r="C506" s="0" t="n">
        <v>32650</v>
      </c>
      <c r="D506" s="0" t="n">
        <v>329.2</v>
      </c>
      <c r="E506" s="0" t="n">
        <v>390.1</v>
      </c>
      <c r="F506" s="0" t="n">
        <v>0</v>
      </c>
      <c r="G506" s="0" t="n">
        <v>0</v>
      </c>
      <c r="H506" s="0" t="s">
        <v>896</v>
      </c>
    </row>
    <row r="507" customFormat="false" ht="14.25" hidden="false" customHeight="false" outlineLevel="0" collapsed="false">
      <c r="A507" s="0" t="s">
        <v>897</v>
      </c>
      <c r="B507" s="0" t="n">
        <v>56</v>
      </c>
      <c r="C507" s="0" t="n">
        <v>160</v>
      </c>
      <c r="D507" s="0" t="n">
        <v>0.8</v>
      </c>
      <c r="E507" s="0" t="n">
        <v>1.9</v>
      </c>
      <c r="F507" s="0" t="n">
        <v>0</v>
      </c>
      <c r="G507" s="0" t="n">
        <v>0</v>
      </c>
    </row>
    <row r="508" customFormat="false" ht="14.25" hidden="false" customHeight="false" outlineLevel="0" collapsed="false">
      <c r="A508" s="0" t="s">
        <v>898</v>
      </c>
      <c r="B508" s="0" t="n">
        <v>274</v>
      </c>
      <c r="C508" s="0" t="n">
        <v>494</v>
      </c>
      <c r="D508" s="0" t="n">
        <v>3.8</v>
      </c>
      <c r="E508" s="0" t="n">
        <v>5.9</v>
      </c>
      <c r="F508" s="0" t="n">
        <v>0</v>
      </c>
      <c r="G508" s="0" t="n">
        <v>0</v>
      </c>
      <c r="H508" s="0" t="s">
        <v>899</v>
      </c>
    </row>
    <row r="509" customFormat="false" ht="14.25" hidden="false" customHeight="false" outlineLevel="0" collapsed="false">
      <c r="A509" s="0" t="s">
        <v>900</v>
      </c>
      <c r="B509" s="0" t="n">
        <v>324</v>
      </c>
      <c r="C509" s="0" t="n">
        <v>712</v>
      </c>
      <c r="D509" s="0" t="n">
        <v>4.5</v>
      </c>
      <c r="E509" s="0" t="n">
        <v>8.5</v>
      </c>
      <c r="F509" s="0" t="n">
        <v>0</v>
      </c>
      <c r="G509" s="0" t="n">
        <v>0</v>
      </c>
      <c r="H509" s="0" t="s">
        <v>701</v>
      </c>
    </row>
    <row r="510" customFormat="false" ht="14.25" hidden="false" customHeight="false" outlineLevel="0" collapsed="false">
      <c r="A510" s="0" t="s">
        <v>901</v>
      </c>
      <c r="B510" s="0" t="n">
        <v>1151</v>
      </c>
      <c r="C510" s="0" t="n">
        <v>1643</v>
      </c>
      <c r="D510" s="0" t="n">
        <v>15.1</v>
      </c>
      <c r="E510" s="0" t="n">
        <v>19.6</v>
      </c>
      <c r="F510" s="0" t="n">
        <v>0</v>
      </c>
      <c r="G510" s="0" t="n">
        <v>0</v>
      </c>
    </row>
    <row r="511" customFormat="false" ht="14.25" hidden="false" customHeight="false" outlineLevel="0" collapsed="false">
      <c r="A511" s="0" t="s">
        <v>902</v>
      </c>
      <c r="B511" s="0" t="n">
        <v>26</v>
      </c>
      <c r="C511" s="0" t="n">
        <v>172</v>
      </c>
      <c r="D511" s="0" t="n">
        <v>0.4</v>
      </c>
      <c r="E511" s="0" t="n">
        <v>2.1</v>
      </c>
      <c r="F511" s="0" t="n">
        <v>0</v>
      </c>
      <c r="G511" s="0" t="n">
        <v>0</v>
      </c>
      <c r="H511" s="0" t="s">
        <v>524</v>
      </c>
    </row>
    <row r="512" customFormat="false" ht="14.25" hidden="false" customHeight="false" outlineLevel="0" collapsed="false">
      <c r="A512" s="0" t="s">
        <v>903</v>
      </c>
      <c r="B512" s="0" t="n">
        <v>38</v>
      </c>
      <c r="C512" s="0" t="n">
        <v>235</v>
      </c>
      <c r="D512" s="0" t="n">
        <v>0.5</v>
      </c>
      <c r="E512" s="0" t="n">
        <v>2.8</v>
      </c>
      <c r="F512" s="0" t="n">
        <v>0</v>
      </c>
      <c r="G512" s="0" t="n">
        <v>0</v>
      </c>
      <c r="H512" s="0" t="s">
        <v>904</v>
      </c>
    </row>
    <row r="513" customFormat="false" ht="14.25" hidden="false" customHeight="false" outlineLevel="0" collapsed="false">
      <c r="A513" s="0" t="s">
        <v>905</v>
      </c>
      <c r="B513" s="0" t="n">
        <v>6</v>
      </c>
      <c r="C513" s="0" t="n">
        <v>53</v>
      </c>
      <c r="D513" s="0" t="n">
        <v>0.1</v>
      </c>
      <c r="E513" s="0" t="n">
        <v>0.6</v>
      </c>
      <c r="F513" s="0" t="n">
        <v>0</v>
      </c>
      <c r="G513" s="0" t="n">
        <v>0</v>
      </c>
    </row>
    <row r="514" customFormat="false" ht="14.25" hidden="false" customHeight="false" outlineLevel="0" collapsed="false">
      <c r="A514" s="0" t="s">
        <v>906</v>
      </c>
      <c r="B514" s="0" t="n">
        <v>36</v>
      </c>
      <c r="C514" s="0" t="n">
        <v>130</v>
      </c>
      <c r="D514" s="0" t="n">
        <v>0.5</v>
      </c>
      <c r="E514" s="0" t="n">
        <v>1.6</v>
      </c>
      <c r="F514" s="0" t="n">
        <v>0</v>
      </c>
      <c r="G514" s="0" t="n">
        <v>0</v>
      </c>
      <c r="H514" s="0" t="s">
        <v>565</v>
      </c>
    </row>
    <row r="515" customFormat="false" ht="14.25" hidden="false" customHeight="false" outlineLevel="0" collapsed="false">
      <c r="A515" s="0" t="s">
        <v>907</v>
      </c>
      <c r="B515" s="0" t="n">
        <v>42</v>
      </c>
      <c r="C515" s="0" t="n">
        <v>178</v>
      </c>
      <c r="D515" s="0" t="n">
        <v>0.6</v>
      </c>
      <c r="E515" s="0" t="n">
        <v>2.1</v>
      </c>
      <c r="F515" s="0" t="n">
        <v>0</v>
      </c>
      <c r="G515" s="0" t="n">
        <v>0</v>
      </c>
      <c r="H515" s="0" t="s">
        <v>908</v>
      </c>
    </row>
    <row r="516" customFormat="false" ht="14.25" hidden="false" customHeight="false" outlineLevel="0" collapsed="false">
      <c r="A516" s="0" t="s">
        <v>909</v>
      </c>
      <c r="B516" s="0" t="n">
        <v>6</v>
      </c>
      <c r="C516" s="0" t="n">
        <v>44</v>
      </c>
      <c r="D516" s="0" t="n">
        <v>0.1</v>
      </c>
      <c r="E516" s="0" t="n">
        <v>0.5</v>
      </c>
      <c r="F516" s="0" t="n">
        <v>0</v>
      </c>
      <c r="G516" s="0" t="n">
        <v>1E-006</v>
      </c>
      <c r="H516" s="0" t="s">
        <v>768</v>
      </c>
    </row>
  </sheetData>
  <mergeCells count="6">
    <mergeCell ref="A1:A2"/>
    <mergeCell ref="B1:C1"/>
    <mergeCell ref="D1:E1"/>
    <mergeCell ref="F1:F2"/>
    <mergeCell ref="G1:G2"/>
    <mergeCell ref="H1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25" activePane="bottomLeft" state="frozen"/>
      <selection pane="topLeft" activeCell="A1" activeCellId="0" sqref="A1"/>
      <selection pane="bottomLeft" activeCell="C363" activeCellId="0" sqref="C36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87"/>
    <col collapsed="false" customWidth="true" hidden="false" outlineLevel="0" max="4" min="2" style="0" width="6.5"/>
    <col collapsed="false" customWidth="true" hidden="false" outlineLevel="0" max="6" min="5" style="0" width="15.75"/>
    <col collapsed="false" customWidth="true" hidden="false" outlineLevel="0" max="7" min="7" style="0" width="12.99"/>
    <col collapsed="false" customWidth="true" hidden="false" outlineLevel="0" max="8" min="8" style="0" width="9.5"/>
    <col collapsed="false" customWidth="true" hidden="false" outlineLevel="0" max="9" min="9" style="0" width="255.62"/>
  </cols>
  <sheetData>
    <row r="1" s="6" customFormat="true" ht="14.25" hidden="false" customHeight="true" outlineLevel="0" collapsed="false">
      <c r="A1" s="1" t="s">
        <v>0</v>
      </c>
      <c r="B1" s="2" t="s">
        <v>1</v>
      </c>
      <c r="C1" s="2"/>
      <c r="D1" s="2" t="s">
        <v>2</v>
      </c>
      <c r="E1" s="2"/>
      <c r="F1" s="1" t="s">
        <v>910</v>
      </c>
      <c r="G1" s="3" t="s">
        <v>3</v>
      </c>
      <c r="H1" s="3" t="s">
        <v>4</v>
      </c>
      <c r="I1" s="4" t="s">
        <v>5</v>
      </c>
      <c r="J1" s="5"/>
    </row>
    <row r="2" s="8" customFormat="true" ht="32.25" hidden="false" customHeight="true" outlineLevel="0" collapsed="false">
      <c r="A2" s="1"/>
      <c r="B2" s="3" t="s">
        <v>6</v>
      </c>
      <c r="C2" s="3" t="s">
        <v>7</v>
      </c>
      <c r="D2" s="3" t="s">
        <v>6</v>
      </c>
      <c r="E2" s="3" t="s">
        <v>7</v>
      </c>
      <c r="F2" s="1"/>
      <c r="G2" s="3"/>
      <c r="H2" s="3"/>
      <c r="I2" s="4"/>
      <c r="J2" s="7"/>
    </row>
    <row r="3" customFormat="false" ht="14.25" hidden="false" customHeight="false" outlineLevel="0" collapsed="false">
      <c r="A3" s="0" t="s">
        <v>8</v>
      </c>
      <c r="B3" s="0" t="n">
        <v>3258</v>
      </c>
      <c r="C3" s="0" t="n">
        <v>2075</v>
      </c>
      <c r="D3" s="0" t="n">
        <v>45.3</v>
      </c>
      <c r="E3" s="0" t="n">
        <v>24.8</v>
      </c>
      <c r="F3" s="10" t="n">
        <f aca="false">(B3/719556)/(C3/837041)</f>
        <v>1.826480799706</v>
      </c>
      <c r="G3" s="0" t="n">
        <v>0</v>
      </c>
      <c r="H3" s="0" t="n">
        <v>0</v>
      </c>
      <c r="I3" s="0" t="s">
        <v>9</v>
      </c>
    </row>
    <row r="4" customFormat="false" ht="14.25" hidden="false" customHeight="false" outlineLevel="0" collapsed="false">
      <c r="A4" s="0" t="s">
        <v>10</v>
      </c>
      <c r="B4" s="0" t="n">
        <v>250</v>
      </c>
      <c r="C4" s="0" t="n">
        <v>161</v>
      </c>
      <c r="D4" s="0" t="n">
        <v>3.5</v>
      </c>
      <c r="E4" s="0" t="n">
        <v>1.9</v>
      </c>
      <c r="F4" s="10" t="n">
        <f aca="false">(B4/719556)/(C4/837041)</f>
        <v>1.80632654802415</v>
      </c>
      <c r="G4" s="0" t="n">
        <v>0</v>
      </c>
      <c r="H4" s="0" t="n">
        <v>0</v>
      </c>
      <c r="I4" s="0" t="s">
        <v>11</v>
      </c>
    </row>
    <row r="5" customFormat="false" ht="14.25" hidden="false" customHeight="false" outlineLevel="0" collapsed="false">
      <c r="A5" s="0" t="s">
        <v>12</v>
      </c>
      <c r="B5" s="0" t="n">
        <v>418</v>
      </c>
      <c r="C5" s="0" t="n">
        <v>289</v>
      </c>
      <c r="D5" s="0" t="n">
        <v>5.8</v>
      </c>
      <c r="E5" s="0" t="n">
        <v>3.5</v>
      </c>
      <c r="F5" s="10" t="n">
        <f aca="false">(B5/719556)/(C5/837041)</f>
        <v>1.68252130143846</v>
      </c>
      <c r="G5" s="0" t="n">
        <v>0</v>
      </c>
      <c r="H5" s="0" t="n">
        <v>0</v>
      </c>
    </row>
    <row r="6" customFormat="false" ht="14.25" hidden="false" customHeight="false" outlineLevel="0" collapsed="false">
      <c r="A6" s="0" t="s">
        <v>13</v>
      </c>
      <c r="B6" s="0" t="n">
        <v>188</v>
      </c>
      <c r="C6" s="0" t="n">
        <v>75</v>
      </c>
      <c r="D6" s="0" t="n">
        <v>2.6</v>
      </c>
      <c r="E6" s="0" t="n">
        <v>0.9</v>
      </c>
      <c r="F6" s="10" t="n">
        <f aca="false">(B6/719556)/(C6/837041)</f>
        <v>2.91594090429839</v>
      </c>
      <c r="G6" s="0" t="n">
        <v>0</v>
      </c>
      <c r="H6" s="0" t="n">
        <v>0</v>
      </c>
      <c r="I6" s="0" t="s">
        <v>14</v>
      </c>
    </row>
    <row r="7" customFormat="false" ht="14.25" hidden="false" customHeight="false" outlineLevel="0" collapsed="false">
      <c r="A7" s="0" t="s">
        <v>15</v>
      </c>
      <c r="B7" s="0" t="n">
        <v>964</v>
      </c>
      <c r="C7" s="0" t="n">
        <v>552</v>
      </c>
      <c r="D7" s="0" t="n">
        <v>13.4</v>
      </c>
      <c r="E7" s="0" t="n">
        <v>6.6</v>
      </c>
      <c r="F7" s="10" t="n">
        <f aca="false">(B7/719556)/(C7/837041)</f>
        <v>2.03151525767782</v>
      </c>
      <c r="G7" s="0" t="n">
        <v>0</v>
      </c>
      <c r="H7" s="0" t="n">
        <v>0</v>
      </c>
      <c r="I7" s="0" t="s">
        <v>16</v>
      </c>
    </row>
    <row r="8" customFormat="false" ht="14.25" hidden="false" customHeight="false" outlineLevel="0" collapsed="false">
      <c r="A8" s="0" t="s">
        <v>17</v>
      </c>
      <c r="B8" s="0" t="n">
        <v>133</v>
      </c>
      <c r="C8" s="0" t="n">
        <v>71</v>
      </c>
      <c r="D8" s="0" t="n">
        <v>1.8</v>
      </c>
      <c r="E8" s="0" t="n">
        <v>0.8</v>
      </c>
      <c r="F8" s="10" t="n">
        <f aca="false">(B8/719556)/(C8/837041)</f>
        <v>2.17909128861076</v>
      </c>
      <c r="G8" s="0" t="n">
        <v>0</v>
      </c>
      <c r="H8" s="0" t="n">
        <v>0</v>
      </c>
      <c r="I8" s="0" t="s">
        <v>18</v>
      </c>
    </row>
    <row r="9" customFormat="false" ht="14.25" hidden="false" customHeight="false" outlineLevel="0" collapsed="false">
      <c r="A9" s="0" t="s">
        <v>19</v>
      </c>
      <c r="B9" s="0" t="n">
        <v>56</v>
      </c>
      <c r="C9" s="0" t="n">
        <v>18</v>
      </c>
      <c r="D9" s="0" t="n">
        <v>0.8</v>
      </c>
      <c r="E9" s="0" t="n">
        <v>0.2</v>
      </c>
      <c r="F9" s="10" t="n">
        <f aca="false">(B9/719556)/(C9/837041)</f>
        <v>3.61907559044127</v>
      </c>
      <c r="G9" s="0" t="n">
        <v>0</v>
      </c>
      <c r="H9" s="0" t="n">
        <v>0</v>
      </c>
      <c r="I9" s="0" t="s">
        <v>20</v>
      </c>
    </row>
    <row r="10" customFormat="false" ht="14.25" hidden="false" customHeight="false" outlineLevel="0" collapsed="false">
      <c r="A10" s="0" t="s">
        <v>21</v>
      </c>
      <c r="B10" s="0" t="n">
        <v>55</v>
      </c>
      <c r="C10" s="0" t="n">
        <v>11</v>
      </c>
      <c r="D10" s="0" t="n">
        <v>0.8</v>
      </c>
      <c r="E10" s="0" t="n">
        <v>0.1</v>
      </c>
      <c r="F10" s="10" t="n">
        <f aca="false">(B10/719556)/(C10/837041)</f>
        <v>5.81637148463775</v>
      </c>
      <c r="G10" s="0" t="n">
        <v>0</v>
      </c>
      <c r="H10" s="0" t="n">
        <v>0</v>
      </c>
      <c r="I10" s="0" t="s">
        <v>22</v>
      </c>
    </row>
    <row r="11" customFormat="false" ht="14.25" hidden="false" customHeight="false" outlineLevel="0" collapsed="false">
      <c r="A11" s="0" t="s">
        <v>23</v>
      </c>
      <c r="B11" s="0" t="n">
        <v>127</v>
      </c>
      <c r="C11" s="0" t="n">
        <v>60</v>
      </c>
      <c r="D11" s="0" t="n">
        <v>1.8</v>
      </c>
      <c r="E11" s="0" t="n">
        <v>0.7</v>
      </c>
      <c r="F11" s="10" t="n">
        <f aca="false">(B11/719556)/(C11/837041)</f>
        <v>2.46226392849665</v>
      </c>
      <c r="G11" s="0" t="n">
        <v>0</v>
      </c>
      <c r="H11" s="0" t="n">
        <v>0</v>
      </c>
      <c r="I11" s="0" t="s">
        <v>24</v>
      </c>
    </row>
    <row r="12" customFormat="false" ht="14.25" hidden="false" customHeight="false" outlineLevel="0" collapsed="false">
      <c r="A12" s="0" t="s">
        <v>25</v>
      </c>
      <c r="B12" s="0" t="n">
        <v>132</v>
      </c>
      <c r="C12" s="0" t="n">
        <v>17</v>
      </c>
      <c r="D12" s="0" t="n">
        <v>1.8</v>
      </c>
      <c r="E12" s="0" t="n">
        <v>0.2</v>
      </c>
      <c r="F12" s="10" t="n">
        <f aca="false">(B12/719556)/(C12/837041)</f>
        <v>9.03248277614333</v>
      </c>
      <c r="G12" s="0" t="n">
        <v>0</v>
      </c>
      <c r="H12" s="0" t="n">
        <v>0</v>
      </c>
      <c r="I12" s="0" t="s">
        <v>26</v>
      </c>
    </row>
    <row r="13" customFormat="false" ht="14.25" hidden="false" customHeight="false" outlineLevel="0" collapsed="false">
      <c r="A13" s="0" t="s">
        <v>27</v>
      </c>
      <c r="B13" s="0" t="n">
        <v>109</v>
      </c>
      <c r="C13" s="0" t="n">
        <v>51</v>
      </c>
      <c r="D13" s="0" t="n">
        <v>1.5</v>
      </c>
      <c r="E13" s="0" t="n">
        <v>0.6</v>
      </c>
      <c r="F13" s="10" t="n">
        <f aca="false">(B13/719556)/(C13/837041)</f>
        <v>2.48621369343339</v>
      </c>
      <c r="G13" s="0" t="n">
        <v>0</v>
      </c>
      <c r="H13" s="0" t="n">
        <v>0</v>
      </c>
    </row>
    <row r="14" customFormat="false" ht="14.25" hidden="false" customHeight="false" outlineLevel="0" collapsed="false">
      <c r="A14" s="0" t="s">
        <v>28</v>
      </c>
      <c r="B14" s="0" t="n">
        <v>274</v>
      </c>
      <c r="C14" s="0" t="n">
        <v>194</v>
      </c>
      <c r="D14" s="0" t="n">
        <v>3.8</v>
      </c>
      <c r="E14" s="0" t="n">
        <v>2.3</v>
      </c>
      <c r="F14" s="10" t="n">
        <f aca="false">(B14/719556)/(C14/837041)</f>
        <v>1.6429750379286</v>
      </c>
      <c r="G14" s="0" t="n">
        <v>0</v>
      </c>
      <c r="H14" s="0" t="n">
        <v>0</v>
      </c>
      <c r="I14" s="0" t="s">
        <v>29</v>
      </c>
    </row>
    <row r="15" customFormat="false" ht="14.25" hidden="false" customHeight="false" outlineLevel="0" collapsed="false">
      <c r="A15" s="0" t="s">
        <v>30</v>
      </c>
      <c r="B15" s="0" t="n">
        <v>121</v>
      </c>
      <c r="C15" s="0" t="n">
        <v>48</v>
      </c>
      <c r="D15" s="0" t="n">
        <v>1.7</v>
      </c>
      <c r="E15" s="0" t="n">
        <v>0.6</v>
      </c>
      <c r="F15" s="10" t="n">
        <f aca="false">(B15/719556)/(C15/837041)</f>
        <v>2.93242062350486</v>
      </c>
      <c r="G15" s="0" t="n">
        <v>0</v>
      </c>
      <c r="H15" s="0" t="n">
        <v>0</v>
      </c>
      <c r="I15" s="0" t="s">
        <v>31</v>
      </c>
    </row>
    <row r="16" customFormat="false" ht="14.25" hidden="false" customHeight="false" outlineLevel="0" collapsed="false">
      <c r="A16" s="0" t="s">
        <v>32</v>
      </c>
      <c r="B16" s="0" t="n">
        <v>36</v>
      </c>
      <c r="C16" s="0" t="n">
        <v>3</v>
      </c>
      <c r="D16" s="0" t="n">
        <v>0.5</v>
      </c>
      <c r="E16" s="0" t="n">
        <v>0</v>
      </c>
      <c r="F16" s="10" t="n">
        <f aca="false">(B16/719556)/(C16/837041)</f>
        <v>13.9592915631306</v>
      </c>
      <c r="G16" s="0" t="n">
        <v>0</v>
      </c>
      <c r="H16" s="0" t="n">
        <v>0</v>
      </c>
      <c r="I16" s="0" t="s">
        <v>33</v>
      </c>
    </row>
    <row r="17" customFormat="false" ht="14.25" hidden="false" customHeight="false" outlineLevel="0" collapsed="false">
      <c r="A17" s="0" t="s">
        <v>34</v>
      </c>
      <c r="B17" s="0" t="n">
        <v>1282</v>
      </c>
      <c r="C17" s="0" t="n">
        <v>1178</v>
      </c>
      <c r="D17" s="0" t="n">
        <v>17.8</v>
      </c>
      <c r="E17" s="0" t="n">
        <v>14.1</v>
      </c>
      <c r="F17" s="10" t="n">
        <f aca="false">(B17/719556)/(C17/837041)</f>
        <v>1.26597423485664</v>
      </c>
      <c r="G17" s="0" t="n">
        <v>0</v>
      </c>
      <c r="H17" s="0" t="n">
        <v>0</v>
      </c>
      <c r="I17" s="0" t="s">
        <v>35</v>
      </c>
    </row>
    <row r="18" customFormat="false" ht="14.25" hidden="false" customHeight="false" outlineLevel="0" collapsed="false">
      <c r="A18" s="0" t="s">
        <v>36</v>
      </c>
      <c r="B18" s="0" t="n">
        <v>384</v>
      </c>
      <c r="C18" s="0" t="n">
        <v>199</v>
      </c>
      <c r="D18" s="0" t="n">
        <v>5.3</v>
      </c>
      <c r="E18" s="0" t="n">
        <v>2.4</v>
      </c>
      <c r="F18" s="10" t="n">
        <f aca="false">(B18/719556)/(C18/837041)</f>
        <v>2.24471020110643</v>
      </c>
      <c r="G18" s="0" t="n">
        <v>0</v>
      </c>
      <c r="H18" s="0" t="n">
        <v>0</v>
      </c>
      <c r="I18" s="0" t="s">
        <v>37</v>
      </c>
    </row>
    <row r="19" customFormat="false" ht="14.25" hidden="false" customHeight="false" outlineLevel="0" collapsed="false">
      <c r="A19" s="0" t="s">
        <v>38</v>
      </c>
      <c r="B19" s="0" t="n">
        <v>378</v>
      </c>
      <c r="C19" s="0" t="n">
        <v>124</v>
      </c>
      <c r="D19" s="0" t="n">
        <v>5.3</v>
      </c>
      <c r="E19" s="0" t="n">
        <v>1.5</v>
      </c>
      <c r="F19" s="10" t="n">
        <f aca="false">(B19/719556)/(C19/837041)</f>
        <v>3.54611035676301</v>
      </c>
      <c r="G19" s="0" t="n">
        <v>0</v>
      </c>
      <c r="H19" s="0" t="n">
        <v>0</v>
      </c>
      <c r="I19" s="0" t="s">
        <v>39</v>
      </c>
    </row>
    <row r="20" customFormat="false" ht="14.25" hidden="false" customHeight="false" outlineLevel="0" collapsed="false">
      <c r="A20" s="0" t="s">
        <v>40</v>
      </c>
      <c r="B20" s="0" t="n">
        <v>217</v>
      </c>
      <c r="C20" s="0" t="n">
        <v>110</v>
      </c>
      <c r="D20" s="0" t="n">
        <v>3</v>
      </c>
      <c r="E20" s="0" t="n">
        <v>1.3</v>
      </c>
      <c r="F20" s="10" t="n">
        <f aca="false">(B20/719556)/(C20/837041)</f>
        <v>2.29482293121162</v>
      </c>
      <c r="G20" s="0" t="n">
        <v>0</v>
      </c>
      <c r="H20" s="0" t="n">
        <v>0</v>
      </c>
      <c r="I20" s="0" t="s">
        <v>41</v>
      </c>
    </row>
    <row r="21" customFormat="false" ht="14.25" hidden="false" customHeight="false" outlineLevel="0" collapsed="false">
      <c r="A21" s="0" t="s">
        <v>42</v>
      </c>
      <c r="B21" s="0" t="n">
        <v>55</v>
      </c>
      <c r="C21" s="0" t="n">
        <v>16</v>
      </c>
      <c r="D21" s="0" t="n">
        <v>0.8</v>
      </c>
      <c r="E21" s="0" t="n">
        <v>0.2</v>
      </c>
      <c r="F21" s="10" t="n">
        <f aca="false">(B21/719556)/(C21/837041)</f>
        <v>3.99875539568845</v>
      </c>
      <c r="G21" s="0" t="n">
        <v>0</v>
      </c>
      <c r="H21" s="0" t="n">
        <v>0</v>
      </c>
      <c r="I21" s="0" t="s">
        <v>43</v>
      </c>
    </row>
    <row r="22" customFormat="false" ht="14.25" hidden="false" customHeight="false" outlineLevel="0" collapsed="false">
      <c r="A22" s="0" t="s">
        <v>44</v>
      </c>
      <c r="B22" s="0" t="n">
        <v>79</v>
      </c>
      <c r="C22" s="0" t="n">
        <v>33</v>
      </c>
      <c r="D22" s="0" t="n">
        <v>1.1</v>
      </c>
      <c r="E22" s="0" t="n">
        <v>0.4</v>
      </c>
      <c r="F22" s="10" t="n">
        <f aca="false">(B22/719556)/(C22/837041)</f>
        <v>2.78480816537201</v>
      </c>
      <c r="G22" s="0" t="n">
        <v>0</v>
      </c>
      <c r="H22" s="0" t="n">
        <v>0</v>
      </c>
      <c r="I22" s="0" t="s">
        <v>45</v>
      </c>
    </row>
    <row r="23" customFormat="false" ht="14.25" hidden="false" customHeight="false" outlineLevel="0" collapsed="false">
      <c r="A23" s="0" t="s">
        <v>46</v>
      </c>
      <c r="B23" s="0" t="n">
        <v>174</v>
      </c>
      <c r="C23" s="0" t="n">
        <v>89</v>
      </c>
      <c r="D23" s="0" t="n">
        <v>2.4</v>
      </c>
      <c r="E23" s="0" t="n">
        <v>1.1</v>
      </c>
      <c r="F23" s="10" t="n">
        <f aca="false">(B23/719556)/(C23/837041)</f>
        <v>2.27426660298195</v>
      </c>
      <c r="G23" s="0" t="n">
        <v>0</v>
      </c>
      <c r="H23" s="0" t="n">
        <v>0</v>
      </c>
      <c r="I23" s="0" t="s">
        <v>47</v>
      </c>
    </row>
    <row r="24" customFormat="false" ht="14.25" hidden="false" customHeight="false" outlineLevel="0" collapsed="false">
      <c r="A24" s="0" t="s">
        <v>48</v>
      </c>
      <c r="B24" s="0" t="n">
        <v>1788</v>
      </c>
      <c r="C24" s="0" t="n">
        <v>1166</v>
      </c>
      <c r="D24" s="0" t="n">
        <v>24.8</v>
      </c>
      <c r="E24" s="0" t="n">
        <v>13.9</v>
      </c>
      <c r="F24" s="10" t="n">
        <f aca="false">(B24/719556)/(C24/837041)</f>
        <v>1.78382027693521</v>
      </c>
      <c r="G24" s="0" t="n">
        <v>0</v>
      </c>
      <c r="H24" s="0" t="n">
        <v>0</v>
      </c>
      <c r="I24" s="0" t="s">
        <v>49</v>
      </c>
    </row>
    <row r="25" customFormat="false" ht="14.25" hidden="false" customHeight="false" outlineLevel="0" collapsed="false">
      <c r="A25" s="0" t="s">
        <v>50</v>
      </c>
      <c r="B25" s="0" t="n">
        <v>353</v>
      </c>
      <c r="C25" s="0" t="n">
        <v>222</v>
      </c>
      <c r="D25" s="0" t="n">
        <v>4.9</v>
      </c>
      <c r="E25" s="0" t="n">
        <v>2.7</v>
      </c>
      <c r="F25" s="10" t="n">
        <f aca="false">(B25/719556)/(C25/837041)</f>
        <v>1.84971093160101</v>
      </c>
      <c r="G25" s="0" t="n">
        <v>0</v>
      </c>
      <c r="H25" s="0" t="n">
        <v>0</v>
      </c>
      <c r="I25" s="0" t="s">
        <v>49</v>
      </c>
    </row>
    <row r="26" customFormat="false" ht="14.25" hidden="false" customHeight="false" outlineLevel="0" collapsed="false">
      <c r="A26" s="0" t="s">
        <v>51</v>
      </c>
      <c r="B26" s="0" t="n">
        <v>270</v>
      </c>
      <c r="C26" s="0" t="n">
        <v>159</v>
      </c>
      <c r="D26" s="0" t="n">
        <v>3.8</v>
      </c>
      <c r="E26" s="0" t="n">
        <v>1.9</v>
      </c>
      <c r="F26" s="10" t="n">
        <f aca="false">(B26/719556)/(C26/837041)</f>
        <v>1.97537144761282</v>
      </c>
      <c r="G26" s="0" t="n">
        <v>0</v>
      </c>
      <c r="H26" s="0" t="n">
        <v>0</v>
      </c>
      <c r="I26" s="0" t="s">
        <v>52</v>
      </c>
    </row>
    <row r="27" customFormat="false" ht="14.25" hidden="false" customHeight="false" outlineLevel="0" collapsed="false">
      <c r="A27" s="0" t="s">
        <v>53</v>
      </c>
      <c r="B27" s="0" t="n">
        <v>508</v>
      </c>
      <c r="C27" s="0" t="n">
        <v>389</v>
      </c>
      <c r="D27" s="0" t="n">
        <v>7.1</v>
      </c>
      <c r="E27" s="0" t="n">
        <v>4.6</v>
      </c>
      <c r="F27" s="10" t="n">
        <f aca="false">(B27/719556)/(C27/837041)</f>
        <v>1.51913455742724</v>
      </c>
      <c r="G27" s="0" t="n">
        <v>0</v>
      </c>
      <c r="H27" s="0" t="n">
        <v>0</v>
      </c>
      <c r="I27" s="0" t="s">
        <v>54</v>
      </c>
    </row>
    <row r="28" customFormat="false" ht="14.25" hidden="false" customHeight="false" outlineLevel="0" collapsed="false">
      <c r="A28" s="0" t="s">
        <v>55</v>
      </c>
      <c r="B28" s="0" t="n">
        <v>2267</v>
      </c>
      <c r="C28" s="0" t="n">
        <v>1542</v>
      </c>
      <c r="D28" s="0" t="n">
        <v>31.5</v>
      </c>
      <c r="E28" s="0" t="n">
        <v>18.4</v>
      </c>
      <c r="F28" s="10" t="n">
        <f aca="false">(B28/719556)/(C28/837041)</f>
        <v>1.71020935871255</v>
      </c>
      <c r="G28" s="0" t="n">
        <v>0</v>
      </c>
      <c r="H28" s="0" t="n">
        <v>0</v>
      </c>
      <c r="I28" s="0" t="s">
        <v>49</v>
      </c>
    </row>
    <row r="29" customFormat="false" ht="14.25" hidden="false" customHeight="false" outlineLevel="0" collapsed="false">
      <c r="A29" s="0" t="s">
        <v>56</v>
      </c>
      <c r="B29" s="0" t="n">
        <v>218</v>
      </c>
      <c r="C29" s="0" t="n">
        <v>127</v>
      </c>
      <c r="D29" s="0" t="n">
        <v>3</v>
      </c>
      <c r="E29" s="0" t="n">
        <v>1.5</v>
      </c>
      <c r="F29" s="10" t="n">
        <f aca="false">(B29/719556)/(C29/837041)</f>
        <v>1.99680154905674</v>
      </c>
      <c r="G29" s="0" t="n">
        <v>0</v>
      </c>
      <c r="H29" s="0" t="n">
        <v>0</v>
      </c>
      <c r="I29" s="0" t="s">
        <v>57</v>
      </c>
    </row>
    <row r="30" customFormat="false" ht="14.25" hidden="false" customHeight="false" outlineLevel="0" collapsed="false">
      <c r="A30" s="0" t="s">
        <v>58</v>
      </c>
      <c r="B30" s="0" t="n">
        <v>339</v>
      </c>
      <c r="C30" s="0" t="n">
        <v>244</v>
      </c>
      <c r="D30" s="0" t="n">
        <v>4.7</v>
      </c>
      <c r="E30" s="0" t="n">
        <v>2.9</v>
      </c>
      <c r="F30" s="10" t="n">
        <f aca="false">(B30/719556)/(C30/837041)</f>
        <v>1.61618846991164</v>
      </c>
      <c r="G30" s="0" t="n">
        <v>0</v>
      </c>
      <c r="H30" s="0" t="n">
        <v>0</v>
      </c>
      <c r="I30" s="0" t="s">
        <v>59</v>
      </c>
    </row>
    <row r="31" customFormat="false" ht="14.25" hidden="false" customHeight="false" outlineLevel="0" collapsed="false">
      <c r="A31" s="0" t="s">
        <v>60</v>
      </c>
      <c r="B31" s="0" t="n">
        <v>266</v>
      </c>
      <c r="C31" s="0" t="n">
        <v>132</v>
      </c>
      <c r="D31" s="0" t="n">
        <v>3.7</v>
      </c>
      <c r="E31" s="0" t="n">
        <v>1.6</v>
      </c>
      <c r="F31" s="10" t="n">
        <f aca="false">(B31/719556)/(C31/837041)</f>
        <v>2.34417396199037</v>
      </c>
      <c r="G31" s="0" t="n">
        <v>0</v>
      </c>
      <c r="H31" s="0" t="n">
        <v>0</v>
      </c>
      <c r="I31" s="0" t="s">
        <v>61</v>
      </c>
    </row>
    <row r="32" customFormat="false" ht="14.25" hidden="false" customHeight="false" outlineLevel="0" collapsed="false">
      <c r="A32" s="0" t="s">
        <v>62</v>
      </c>
      <c r="B32" s="0" t="n">
        <v>83</v>
      </c>
      <c r="C32" s="0" t="n">
        <v>26</v>
      </c>
      <c r="D32" s="0" t="n">
        <v>1.2</v>
      </c>
      <c r="E32" s="0" t="n">
        <v>0.3</v>
      </c>
      <c r="F32" s="10" t="n">
        <f aca="false">(B32/719556)/(C32/837041)</f>
        <v>3.71352948634564</v>
      </c>
      <c r="G32" s="0" t="n">
        <v>0</v>
      </c>
      <c r="H32" s="0" t="n">
        <v>0</v>
      </c>
      <c r="I32" s="0" t="s">
        <v>63</v>
      </c>
    </row>
    <row r="33" customFormat="false" ht="14.25" hidden="false" customHeight="false" outlineLevel="0" collapsed="false">
      <c r="A33" s="0" t="s">
        <v>64</v>
      </c>
      <c r="B33" s="0" t="n">
        <v>513</v>
      </c>
      <c r="C33" s="0" t="n">
        <v>247</v>
      </c>
      <c r="D33" s="0" t="n">
        <v>7.1</v>
      </c>
      <c r="E33" s="0" t="n">
        <v>2.1</v>
      </c>
      <c r="F33" s="10" t="n">
        <f aca="false">(B33/719556)/(C33/837041)</f>
        <v>2.4160312320803</v>
      </c>
      <c r="G33" s="0" t="n">
        <v>0</v>
      </c>
      <c r="H33" s="0" t="n">
        <v>0</v>
      </c>
      <c r="I33" s="0" t="s">
        <v>65</v>
      </c>
    </row>
    <row r="34" customFormat="false" ht="14.25" hidden="false" customHeight="false" outlineLevel="0" collapsed="false">
      <c r="A34" s="0" t="s">
        <v>66</v>
      </c>
      <c r="B34" s="0" t="n">
        <v>160</v>
      </c>
      <c r="C34" s="0" t="n">
        <v>53</v>
      </c>
      <c r="D34" s="0" t="n">
        <v>2.2</v>
      </c>
      <c r="E34" s="0" t="n">
        <v>0.6</v>
      </c>
      <c r="F34" s="10" t="n">
        <f aca="false">(B34/719556)/(C34/837041)</f>
        <v>3.51177146242279</v>
      </c>
      <c r="G34" s="0" t="n">
        <v>0</v>
      </c>
      <c r="H34" s="0" t="n">
        <v>0</v>
      </c>
      <c r="I34" s="0" t="s">
        <v>67</v>
      </c>
    </row>
    <row r="35" customFormat="false" ht="14.25" hidden="false" customHeight="false" outlineLevel="0" collapsed="false">
      <c r="A35" s="0" t="s">
        <v>68</v>
      </c>
      <c r="B35" s="0" t="n">
        <v>184</v>
      </c>
      <c r="C35" s="0" t="n">
        <v>101</v>
      </c>
      <c r="D35" s="0" t="n">
        <v>2.6</v>
      </c>
      <c r="E35" s="0" t="n">
        <v>1.2</v>
      </c>
      <c r="F35" s="10" t="n">
        <f aca="false">(B35/719556)/(C35/837041)</f>
        <v>2.11923238252148</v>
      </c>
      <c r="G35" s="0" t="n">
        <v>0</v>
      </c>
      <c r="H35" s="0" t="n">
        <v>0</v>
      </c>
      <c r="I35" s="0" t="s">
        <v>69</v>
      </c>
    </row>
    <row r="36" customFormat="false" ht="14.25" hidden="false" customHeight="false" outlineLevel="0" collapsed="false">
      <c r="A36" s="0" t="s">
        <v>70</v>
      </c>
      <c r="B36" s="0" t="n">
        <v>320</v>
      </c>
      <c r="C36" s="0" t="n">
        <v>161</v>
      </c>
      <c r="D36" s="0" t="n">
        <v>4.4</v>
      </c>
      <c r="E36" s="0" t="n">
        <v>1.9</v>
      </c>
      <c r="F36" s="10" t="n">
        <f aca="false">(B36/719556)/(C36/837041)</f>
        <v>2.31209798147091</v>
      </c>
      <c r="G36" s="0" t="n">
        <v>0</v>
      </c>
      <c r="H36" s="0" t="n">
        <v>0</v>
      </c>
      <c r="I36" s="0" t="s">
        <v>71</v>
      </c>
    </row>
    <row r="37" customFormat="false" ht="14.25" hidden="false" customHeight="false" outlineLevel="0" collapsed="false">
      <c r="A37" s="0" t="s">
        <v>72</v>
      </c>
      <c r="B37" s="0" t="n">
        <v>63</v>
      </c>
      <c r="C37" s="0" t="n">
        <v>20</v>
      </c>
      <c r="D37" s="0" t="n">
        <v>0.9</v>
      </c>
      <c r="E37" s="0" t="n">
        <v>0.2</v>
      </c>
      <c r="F37" s="10" t="n">
        <f aca="false">(B37/719556)/(C37/837041)</f>
        <v>3.66431403532178</v>
      </c>
      <c r="G37" s="0" t="n">
        <v>0</v>
      </c>
      <c r="H37" s="0" t="n">
        <v>0</v>
      </c>
    </row>
    <row r="38" customFormat="false" ht="14.25" hidden="false" customHeight="false" outlineLevel="0" collapsed="false">
      <c r="A38" s="0" t="s">
        <v>73</v>
      </c>
      <c r="B38" s="0" t="n">
        <v>609</v>
      </c>
      <c r="C38" s="0" t="n">
        <v>420</v>
      </c>
      <c r="D38" s="0" t="n">
        <v>8.5</v>
      </c>
      <c r="E38" s="0" t="n">
        <v>5</v>
      </c>
      <c r="F38" s="10" t="n">
        <f aca="false">(B38/719556)/(C38/837041)</f>
        <v>1.68674773054495</v>
      </c>
      <c r="G38" s="0" t="n">
        <v>0</v>
      </c>
      <c r="H38" s="0" t="n">
        <v>0</v>
      </c>
      <c r="I38" s="0" t="s">
        <v>74</v>
      </c>
    </row>
    <row r="39" customFormat="false" ht="14.25" hidden="false" customHeight="false" outlineLevel="0" collapsed="false">
      <c r="A39" s="0" t="s">
        <v>75</v>
      </c>
      <c r="B39" s="0" t="n">
        <v>5288</v>
      </c>
      <c r="C39" s="0" t="n">
        <v>2615</v>
      </c>
      <c r="D39" s="0" t="n">
        <v>73.5</v>
      </c>
      <c r="E39" s="0" t="n">
        <v>31.2</v>
      </c>
      <c r="F39" s="10" t="n">
        <f aca="false">(B39/719556)/(C39/837041)</f>
        <v>2.35234970636822</v>
      </c>
      <c r="G39" s="0" t="n">
        <v>0</v>
      </c>
      <c r="H39" s="0" t="n">
        <v>0</v>
      </c>
      <c r="I39" s="0" t="s">
        <v>76</v>
      </c>
    </row>
    <row r="40" customFormat="false" ht="14.25" hidden="false" customHeight="false" outlineLevel="0" collapsed="false">
      <c r="A40" s="0" t="s">
        <v>77</v>
      </c>
      <c r="B40" s="0" t="n">
        <v>100</v>
      </c>
      <c r="C40" s="0" t="n">
        <v>18</v>
      </c>
      <c r="D40" s="0" t="n">
        <v>1.4</v>
      </c>
      <c r="E40" s="0" t="n">
        <v>0.2</v>
      </c>
      <c r="F40" s="10" t="n">
        <f aca="false">(B40/719556)/(C40/837041)</f>
        <v>6.46263498293083</v>
      </c>
      <c r="G40" s="0" t="n">
        <v>0</v>
      </c>
      <c r="H40" s="0" t="n">
        <v>0</v>
      </c>
      <c r="I40" s="0" t="s">
        <v>78</v>
      </c>
    </row>
    <row r="41" customFormat="false" ht="14.25" hidden="false" customHeight="false" outlineLevel="0" collapsed="false">
      <c r="A41" s="0" t="s">
        <v>79</v>
      </c>
      <c r="B41" s="0" t="n">
        <v>226</v>
      </c>
      <c r="C41" s="0" t="n">
        <v>69</v>
      </c>
      <c r="D41" s="0" t="n">
        <v>3.1</v>
      </c>
      <c r="E41" s="0" t="n">
        <v>0.8</v>
      </c>
      <c r="F41" s="10" t="n">
        <f aca="false">(B41/719556)/(C41/837041)</f>
        <v>3.81014479863226</v>
      </c>
      <c r="G41" s="0" t="n">
        <v>0</v>
      </c>
      <c r="H41" s="0" t="n">
        <v>0</v>
      </c>
      <c r="I41" s="0" t="s">
        <v>80</v>
      </c>
    </row>
    <row r="42" customFormat="false" ht="14.25" hidden="false" customHeight="false" outlineLevel="0" collapsed="false">
      <c r="A42" s="0" t="s">
        <v>81</v>
      </c>
      <c r="B42" s="0" t="n">
        <v>143</v>
      </c>
      <c r="C42" s="0" t="n">
        <v>49</v>
      </c>
      <c r="D42" s="0" t="n">
        <v>1.1</v>
      </c>
      <c r="E42" s="0" t="n">
        <v>0.6</v>
      </c>
      <c r="F42" s="10" t="n">
        <f aca="false">(B42/719556)/(C42/837041)</f>
        <v>3.39486172368652</v>
      </c>
      <c r="G42" s="0" t="n">
        <v>0</v>
      </c>
      <c r="H42" s="0" t="n">
        <v>0</v>
      </c>
      <c r="I42" s="0" t="s">
        <v>82</v>
      </c>
    </row>
    <row r="43" customFormat="false" ht="14.25" hidden="false" customHeight="false" outlineLevel="0" collapsed="false">
      <c r="A43" s="0" t="s">
        <v>83</v>
      </c>
      <c r="B43" s="0" t="n">
        <v>360</v>
      </c>
      <c r="C43" s="0" t="n">
        <v>231</v>
      </c>
      <c r="D43" s="0" t="n">
        <v>5</v>
      </c>
      <c r="E43" s="0" t="n">
        <v>2.8</v>
      </c>
      <c r="F43" s="10" t="n">
        <f aca="false">(B43/719556)/(C43/837041)</f>
        <v>1.81289500819878</v>
      </c>
      <c r="G43" s="0" t="n">
        <v>0</v>
      </c>
      <c r="H43" s="0" t="n">
        <v>0</v>
      </c>
      <c r="I43" s="0" t="s">
        <v>84</v>
      </c>
    </row>
    <row r="44" customFormat="false" ht="14.25" hidden="false" customHeight="false" outlineLevel="0" collapsed="false">
      <c r="A44" s="0" t="s">
        <v>85</v>
      </c>
      <c r="B44" s="0" t="n">
        <v>109</v>
      </c>
      <c r="C44" s="0" t="n">
        <v>49</v>
      </c>
      <c r="D44" s="0" t="n">
        <v>1.5</v>
      </c>
      <c r="E44" s="0" t="n">
        <v>0.6</v>
      </c>
      <c r="F44" s="10" t="n">
        <f aca="false">(B44/719556)/(C44/837041)</f>
        <v>2.58769180336945</v>
      </c>
      <c r="G44" s="0" t="n">
        <v>0</v>
      </c>
      <c r="H44" s="0" t="n">
        <v>0</v>
      </c>
      <c r="I44" s="0" t="s">
        <v>86</v>
      </c>
    </row>
    <row r="45" customFormat="false" ht="14.25" hidden="false" customHeight="false" outlineLevel="0" collapsed="false">
      <c r="A45" s="0" t="s">
        <v>87</v>
      </c>
      <c r="B45" s="0" t="n">
        <v>635</v>
      </c>
      <c r="C45" s="0" t="n">
        <v>502</v>
      </c>
      <c r="D45" s="0" t="n">
        <v>8.8</v>
      </c>
      <c r="E45" s="0" t="n">
        <v>5.1</v>
      </c>
      <c r="F45" s="10" t="n">
        <f aca="false">(B45/719556)/(C45/837041)</f>
        <v>1.47147246722907</v>
      </c>
      <c r="G45" s="0" t="n">
        <v>0</v>
      </c>
      <c r="H45" s="0" t="n">
        <v>0</v>
      </c>
      <c r="I45" s="0" t="s">
        <v>88</v>
      </c>
    </row>
    <row r="46" customFormat="false" ht="14.25" hidden="false" customHeight="false" outlineLevel="0" collapsed="false">
      <c r="A46" s="0" t="s">
        <v>89</v>
      </c>
      <c r="B46" s="0" t="n">
        <v>698</v>
      </c>
      <c r="C46" s="0" t="n">
        <v>256</v>
      </c>
      <c r="D46" s="0" t="n">
        <v>9.7</v>
      </c>
      <c r="E46" s="0" t="n">
        <v>3.1</v>
      </c>
      <c r="F46" s="10" t="n">
        <f aca="false">(B46/719556)/(C46/837041)</f>
        <v>3.17174007521652</v>
      </c>
      <c r="G46" s="0" t="n">
        <v>0</v>
      </c>
      <c r="H46" s="0" t="n">
        <v>0</v>
      </c>
      <c r="I46" s="0" t="s">
        <v>90</v>
      </c>
    </row>
    <row r="47" customFormat="false" ht="14.25" hidden="false" customHeight="false" outlineLevel="0" collapsed="false">
      <c r="A47" s="0" t="s">
        <v>91</v>
      </c>
      <c r="B47" s="0" t="n">
        <v>179</v>
      </c>
      <c r="C47" s="0" t="n">
        <v>77</v>
      </c>
      <c r="D47" s="0" t="n">
        <v>2.5</v>
      </c>
      <c r="E47" s="0" t="n">
        <v>0.9</v>
      </c>
      <c r="F47" s="10" t="n">
        <f aca="false">(B47/719556)/(C47/837041)</f>
        <v>2.70423505389651</v>
      </c>
      <c r="G47" s="0" t="n">
        <v>0</v>
      </c>
      <c r="H47" s="0" t="n">
        <v>0</v>
      </c>
      <c r="I47" s="0" t="s">
        <v>92</v>
      </c>
    </row>
    <row r="48" customFormat="false" ht="14.25" hidden="false" customHeight="false" outlineLevel="0" collapsed="false">
      <c r="A48" s="0" t="s">
        <v>93</v>
      </c>
      <c r="B48" s="0" t="n">
        <v>68</v>
      </c>
      <c r="C48" s="0" t="n">
        <v>11</v>
      </c>
      <c r="D48" s="0" t="n">
        <v>0.9</v>
      </c>
      <c r="E48" s="0" t="n">
        <v>0.1</v>
      </c>
      <c r="F48" s="10" t="n">
        <f aca="false">(B48/719556)/(C48/837041)</f>
        <v>7.19115019918849</v>
      </c>
      <c r="G48" s="0" t="n">
        <v>0</v>
      </c>
      <c r="H48" s="0" t="n">
        <v>0</v>
      </c>
      <c r="I48" s="0" t="s">
        <v>92</v>
      </c>
    </row>
    <row r="49" customFormat="false" ht="14.25" hidden="false" customHeight="false" outlineLevel="0" collapsed="false">
      <c r="A49" s="0" t="s">
        <v>94</v>
      </c>
      <c r="B49" s="0" t="n">
        <v>6810</v>
      </c>
      <c r="C49" s="0" t="n">
        <v>4941</v>
      </c>
      <c r="D49" s="0" t="n">
        <v>94.6</v>
      </c>
      <c r="E49" s="0" t="n">
        <v>59</v>
      </c>
      <c r="F49" s="10" t="n">
        <f aca="false">(B49/719556)/(C49/837041)</f>
        <v>1.60329851489104</v>
      </c>
      <c r="G49" s="0" t="n">
        <v>0</v>
      </c>
      <c r="H49" s="0" t="n">
        <v>0</v>
      </c>
      <c r="I49" s="0" t="s">
        <v>95</v>
      </c>
    </row>
    <row r="50" customFormat="false" ht="14.25" hidden="false" customHeight="false" outlineLevel="0" collapsed="false">
      <c r="A50" s="0" t="s">
        <v>96</v>
      </c>
      <c r="B50" s="0" t="n">
        <v>89</v>
      </c>
      <c r="C50" s="0" t="n">
        <v>25</v>
      </c>
      <c r="D50" s="0" t="n">
        <v>1.2</v>
      </c>
      <c r="E50" s="0" t="n">
        <v>0.3</v>
      </c>
      <c r="F50" s="10" t="n">
        <f aca="false">(B50/719556)/(C50/837041)</f>
        <v>4.14125649706208</v>
      </c>
      <c r="G50" s="0" t="n">
        <v>0</v>
      </c>
      <c r="H50" s="0" t="n">
        <v>0</v>
      </c>
    </row>
    <row r="51" customFormat="false" ht="14.25" hidden="false" customHeight="false" outlineLevel="0" collapsed="false">
      <c r="A51" s="0" t="s">
        <v>97</v>
      </c>
      <c r="B51" s="0" t="n">
        <v>275</v>
      </c>
      <c r="C51" s="0" t="n">
        <v>104</v>
      </c>
      <c r="D51" s="0" t="n">
        <v>3.8</v>
      </c>
      <c r="E51" s="0" t="n">
        <v>1.2</v>
      </c>
      <c r="F51" s="10" t="n">
        <f aca="false">(B51/719556)/(C51/837041)</f>
        <v>3.07596568899112</v>
      </c>
      <c r="G51" s="0" t="n">
        <v>0</v>
      </c>
      <c r="H51" s="0" t="n">
        <v>0</v>
      </c>
      <c r="I51" s="0" t="s">
        <v>98</v>
      </c>
    </row>
    <row r="52" customFormat="false" ht="14.25" hidden="false" customHeight="false" outlineLevel="0" collapsed="false">
      <c r="A52" s="0" t="s">
        <v>99</v>
      </c>
      <c r="B52" s="0" t="n">
        <v>245</v>
      </c>
      <c r="C52" s="0" t="n">
        <v>82</v>
      </c>
      <c r="D52" s="0" t="n">
        <v>3.4</v>
      </c>
      <c r="E52" s="0" t="n">
        <v>0.1</v>
      </c>
      <c r="F52" s="10" t="n">
        <f aca="false">(B52/719556)/(C52/837041)</f>
        <v>3.4756366188689</v>
      </c>
      <c r="G52" s="0" t="n">
        <v>0</v>
      </c>
      <c r="H52" s="0" t="n">
        <v>0</v>
      </c>
      <c r="I52" s="0" t="s">
        <v>100</v>
      </c>
    </row>
    <row r="53" customFormat="false" ht="14.25" hidden="false" customHeight="false" outlineLevel="0" collapsed="false">
      <c r="A53" s="0" t="s">
        <v>101</v>
      </c>
      <c r="B53" s="0" t="n">
        <v>94</v>
      </c>
      <c r="C53" s="0" t="n">
        <v>32</v>
      </c>
      <c r="D53" s="0" t="n">
        <v>1.3</v>
      </c>
      <c r="E53" s="0" t="n">
        <v>0.4</v>
      </c>
      <c r="F53" s="10" t="n">
        <f aca="false">(B53/719556)/(C53/837041)</f>
        <v>3.41711824722468</v>
      </c>
      <c r="G53" s="0" t="n">
        <v>0</v>
      </c>
      <c r="H53" s="0" t="n">
        <v>0</v>
      </c>
      <c r="I53" s="0" t="s">
        <v>102</v>
      </c>
    </row>
    <row r="54" customFormat="false" ht="14.25" hidden="false" customHeight="false" outlineLevel="0" collapsed="false">
      <c r="A54" s="0" t="s">
        <v>103</v>
      </c>
      <c r="B54" s="0" t="n">
        <v>334</v>
      </c>
      <c r="C54" s="0" t="n">
        <v>57</v>
      </c>
      <c r="D54" s="0" t="n">
        <v>4.6</v>
      </c>
      <c r="E54" s="0" t="n">
        <v>0.7</v>
      </c>
      <c r="F54" s="10" t="n">
        <f aca="false">(B54/719556)/(C54/837041)</f>
        <v>6.81637921357547</v>
      </c>
      <c r="G54" s="0" t="n">
        <v>0</v>
      </c>
      <c r="H54" s="0" t="n">
        <v>0</v>
      </c>
      <c r="I54" s="0" t="s">
        <v>104</v>
      </c>
    </row>
    <row r="55" customFormat="false" ht="14.25" hidden="false" customHeight="false" outlineLevel="0" collapsed="false">
      <c r="A55" s="0" t="s">
        <v>105</v>
      </c>
      <c r="B55" s="0" t="n">
        <v>92</v>
      </c>
      <c r="C55" s="0" t="n">
        <v>40</v>
      </c>
      <c r="D55" s="0" t="n">
        <v>1.3</v>
      </c>
      <c r="E55" s="0" t="n">
        <v>0.5</v>
      </c>
      <c r="F55" s="10" t="n">
        <f aca="false">(B55/719556)/(C55/837041)</f>
        <v>2.67553088293336</v>
      </c>
      <c r="G55" s="0" t="n">
        <v>0</v>
      </c>
      <c r="H55" s="0" t="n">
        <v>0</v>
      </c>
    </row>
    <row r="56" customFormat="false" ht="14.25" hidden="false" customHeight="false" outlineLevel="0" collapsed="false">
      <c r="A56" s="0" t="s">
        <v>106</v>
      </c>
      <c r="B56" s="0" t="n">
        <v>368</v>
      </c>
      <c r="C56" s="0" t="n">
        <v>178</v>
      </c>
      <c r="D56" s="0" t="n">
        <v>5.1</v>
      </c>
      <c r="E56" s="0" t="n">
        <v>2.1</v>
      </c>
      <c r="F56" s="10" t="n">
        <f aca="false">(B56/719556)/(C56/837041)</f>
        <v>2.40497158016482</v>
      </c>
      <c r="G56" s="0" t="n">
        <v>0</v>
      </c>
      <c r="H56" s="0" t="n">
        <v>0</v>
      </c>
      <c r="I56" s="0" t="s">
        <v>107</v>
      </c>
    </row>
    <row r="57" customFormat="false" ht="14.25" hidden="false" customHeight="false" outlineLevel="0" collapsed="false">
      <c r="A57" s="0" t="s">
        <v>108</v>
      </c>
      <c r="B57" s="0" t="n">
        <v>88</v>
      </c>
      <c r="C57" s="0" t="n">
        <v>29</v>
      </c>
      <c r="D57" s="0" t="n">
        <v>1.2</v>
      </c>
      <c r="E57" s="0" t="n">
        <v>0.3</v>
      </c>
      <c r="F57" s="10" t="n">
        <f aca="false">(B57/719556)/(C57/837041)</f>
        <v>3.52993579757325</v>
      </c>
      <c r="G57" s="0" t="n">
        <v>0</v>
      </c>
      <c r="H57" s="0" t="n">
        <v>0</v>
      </c>
      <c r="I57" s="0" t="s">
        <v>109</v>
      </c>
    </row>
    <row r="58" customFormat="false" ht="14.25" hidden="false" customHeight="false" outlineLevel="0" collapsed="false">
      <c r="A58" s="9" t="s">
        <v>110</v>
      </c>
      <c r="B58" s="9" t="n">
        <v>192</v>
      </c>
      <c r="C58" s="9" t="n">
        <v>116</v>
      </c>
      <c r="D58" s="9" t="n">
        <v>2.7</v>
      </c>
      <c r="E58" s="9" t="n">
        <v>1.4</v>
      </c>
      <c r="F58" s="11" t="n">
        <f aca="false">(B58/719556)/(C58/837041)</f>
        <v>1.92541952594905</v>
      </c>
      <c r="G58" s="9" t="n">
        <v>0</v>
      </c>
      <c r="H58" s="0" t="n">
        <v>0</v>
      </c>
      <c r="I58" s="9" t="s">
        <v>111</v>
      </c>
    </row>
    <row r="59" customFormat="false" ht="14.25" hidden="false" customHeight="false" outlineLevel="0" collapsed="false">
      <c r="A59" s="0" t="s">
        <v>112</v>
      </c>
      <c r="B59" s="0" t="n">
        <v>129</v>
      </c>
      <c r="C59" s="0" t="n">
        <v>44</v>
      </c>
      <c r="D59" s="0" t="n">
        <v>1.8</v>
      </c>
      <c r="E59" s="0" t="n">
        <v>0.5</v>
      </c>
      <c r="F59" s="10" t="n">
        <f aca="false">(B59/719556)/(C59/837041)</f>
        <v>3.41050873417395</v>
      </c>
      <c r="G59" s="0" t="n">
        <v>0</v>
      </c>
      <c r="H59" s="0" t="n">
        <v>0</v>
      </c>
      <c r="I59" s="0" t="s">
        <v>113</v>
      </c>
    </row>
    <row r="60" customFormat="false" ht="14.25" hidden="false" customHeight="false" outlineLevel="0" collapsed="false">
      <c r="A60" s="0" t="s">
        <v>114</v>
      </c>
      <c r="B60" s="0" t="n">
        <v>189</v>
      </c>
      <c r="C60" s="0" t="n">
        <v>86</v>
      </c>
      <c r="D60" s="0" t="n">
        <v>2.6</v>
      </c>
      <c r="E60" s="0" t="n">
        <v>1</v>
      </c>
      <c r="F60" s="10" t="n">
        <f aca="false">(B60/719556)/(C60/837041)</f>
        <v>2.55649816417799</v>
      </c>
      <c r="G60" s="0" t="n">
        <v>0</v>
      </c>
      <c r="H60" s="0" t="n">
        <v>0</v>
      </c>
      <c r="I60" s="0" t="s">
        <v>115</v>
      </c>
    </row>
    <row r="61" customFormat="false" ht="14.25" hidden="false" customHeight="false" outlineLevel="0" collapsed="false">
      <c r="A61" s="0" t="s">
        <v>116</v>
      </c>
      <c r="B61" s="0" t="n">
        <v>777</v>
      </c>
      <c r="C61" s="0" t="n">
        <v>391</v>
      </c>
      <c r="D61" s="0" t="n">
        <v>10.8</v>
      </c>
      <c r="E61" s="0" t="n">
        <v>4.7</v>
      </c>
      <c r="F61" s="10" t="n">
        <f aca="false">(B61/719556)/(C61/837041)</f>
        <v>2.31167296345961</v>
      </c>
      <c r="G61" s="0" t="n">
        <v>0</v>
      </c>
      <c r="H61" s="0" t="n">
        <v>0</v>
      </c>
      <c r="I61" s="0" t="s">
        <v>76</v>
      </c>
    </row>
    <row r="62" customFormat="false" ht="14.25" hidden="false" customHeight="false" outlineLevel="0" collapsed="false">
      <c r="A62" s="0" t="s">
        <v>117</v>
      </c>
      <c r="B62" s="0" t="n">
        <v>297</v>
      </c>
      <c r="C62" s="0" t="n">
        <v>114</v>
      </c>
      <c r="D62" s="0" t="n">
        <v>4.1</v>
      </c>
      <c r="E62" s="0" t="n">
        <v>1.4</v>
      </c>
      <c r="F62" s="10" t="n">
        <f aca="false">(B62/719556)/(C62/837041)</f>
        <v>3.03063566831125</v>
      </c>
      <c r="G62" s="0" t="n">
        <v>0</v>
      </c>
      <c r="H62" s="0" t="n">
        <v>0</v>
      </c>
      <c r="I62" s="0" t="s">
        <v>118</v>
      </c>
    </row>
    <row r="63" customFormat="false" ht="14.25" hidden="false" customHeight="false" outlineLevel="0" collapsed="false">
      <c r="A63" s="0" t="s">
        <v>119</v>
      </c>
      <c r="B63" s="0" t="n">
        <v>79</v>
      </c>
      <c r="C63" s="0" t="n">
        <v>16</v>
      </c>
      <c r="D63" s="0" t="n">
        <v>1.1</v>
      </c>
      <c r="E63" s="0" t="n">
        <v>0.2</v>
      </c>
      <c r="F63" s="10" t="n">
        <f aca="false">(B63/719556)/(C63/837041)</f>
        <v>5.74366684107978</v>
      </c>
      <c r="G63" s="0" t="n">
        <v>0</v>
      </c>
      <c r="H63" s="0" t="n">
        <v>0</v>
      </c>
      <c r="I63" s="0" t="s">
        <v>120</v>
      </c>
    </row>
    <row r="64" customFormat="false" ht="14.25" hidden="false" customHeight="false" outlineLevel="0" collapsed="false">
      <c r="A64" s="0" t="s">
        <v>121</v>
      </c>
      <c r="B64" s="0" t="n">
        <v>69</v>
      </c>
      <c r="C64" s="0" t="n">
        <v>21</v>
      </c>
      <c r="D64" s="0" t="n">
        <v>0.1</v>
      </c>
      <c r="E64" s="0" t="n">
        <v>0.3</v>
      </c>
      <c r="F64" s="10" t="n">
        <f aca="false">(B64/719556)/(C64/837041)</f>
        <v>3.82218697561909</v>
      </c>
      <c r="G64" s="0" t="n">
        <v>0</v>
      </c>
      <c r="H64" s="0" t="n">
        <v>0</v>
      </c>
      <c r="I64" s="0" t="s">
        <v>122</v>
      </c>
    </row>
    <row r="65" customFormat="false" ht="14.25" hidden="false" customHeight="false" outlineLevel="0" collapsed="false">
      <c r="A65" s="0" t="s">
        <v>123</v>
      </c>
      <c r="B65" s="0" t="n">
        <v>76</v>
      </c>
      <c r="C65" s="0" t="n">
        <v>16</v>
      </c>
      <c r="D65" s="0" t="n">
        <v>1.1</v>
      </c>
      <c r="E65" s="0" t="n">
        <v>0.2</v>
      </c>
      <c r="F65" s="10" t="n">
        <f aca="false">(B65/719556)/(C65/837041)</f>
        <v>5.52555291040586</v>
      </c>
      <c r="G65" s="0" t="n">
        <v>0</v>
      </c>
      <c r="H65" s="0" t="n">
        <v>0</v>
      </c>
      <c r="I65" s="0" t="s">
        <v>109</v>
      </c>
    </row>
    <row r="66" customFormat="false" ht="14.25" hidden="false" customHeight="false" outlineLevel="0" collapsed="false">
      <c r="A66" s="0" t="s">
        <v>124</v>
      </c>
      <c r="B66" s="0" t="n">
        <v>30</v>
      </c>
      <c r="C66" s="0" t="n">
        <v>2</v>
      </c>
      <c r="D66" s="0" t="n">
        <v>0.4</v>
      </c>
      <c r="E66" s="0" t="n">
        <v>0</v>
      </c>
      <c r="F66" s="10" t="n">
        <f aca="false">(B66/719556)/(C66/837041)</f>
        <v>17.4491144539132</v>
      </c>
      <c r="G66" s="0" t="n">
        <v>0</v>
      </c>
      <c r="H66" s="0" t="n">
        <v>0</v>
      </c>
      <c r="I66" s="0" t="s">
        <v>125</v>
      </c>
    </row>
    <row r="67" customFormat="false" ht="14.25" hidden="false" customHeight="false" outlineLevel="0" collapsed="false">
      <c r="A67" s="0" t="s">
        <v>126</v>
      </c>
      <c r="B67" s="0" t="n">
        <v>144</v>
      </c>
      <c r="C67" s="0" t="n">
        <v>31</v>
      </c>
      <c r="D67" s="0" t="n">
        <v>2</v>
      </c>
      <c r="E67" s="0" t="n">
        <v>0.4</v>
      </c>
      <c r="F67" s="10" t="n">
        <f aca="false">(B67/719556)/(C67/837041)</f>
        <v>5.40359673411507</v>
      </c>
      <c r="G67" s="0" t="n">
        <v>0</v>
      </c>
      <c r="H67" s="0" t="n">
        <v>0</v>
      </c>
      <c r="I67" s="0" t="s">
        <v>127</v>
      </c>
    </row>
    <row r="68" customFormat="false" ht="14.25" hidden="false" customHeight="false" outlineLevel="0" collapsed="false">
      <c r="A68" s="0" t="s">
        <v>128</v>
      </c>
      <c r="B68" s="0" t="n">
        <v>117</v>
      </c>
      <c r="C68" s="0" t="n">
        <v>50</v>
      </c>
      <c r="D68" s="0" t="n">
        <v>1.6</v>
      </c>
      <c r="E68" s="0" t="n">
        <v>0.6</v>
      </c>
      <c r="F68" s="10" t="n">
        <f aca="false">(B68/719556)/(C68/837041)</f>
        <v>2.72206185481047</v>
      </c>
      <c r="G68" s="0" t="n">
        <v>0</v>
      </c>
      <c r="H68" s="0" t="n">
        <v>0</v>
      </c>
      <c r="I68" s="0" t="s">
        <v>63</v>
      </c>
    </row>
    <row r="69" customFormat="false" ht="14.25" hidden="false" customHeight="false" outlineLevel="0" collapsed="false">
      <c r="A69" s="0" t="s">
        <v>129</v>
      </c>
      <c r="B69" s="0" t="n">
        <v>123</v>
      </c>
      <c r="C69" s="0" t="n">
        <v>46</v>
      </c>
      <c r="D69" s="0" t="n">
        <v>1.7</v>
      </c>
      <c r="E69" s="0" t="n">
        <v>0.5</v>
      </c>
      <c r="F69" s="10" t="n">
        <f aca="false">(B69/719556)/(C69/837041)</f>
        <v>3.11049431569758</v>
      </c>
      <c r="G69" s="0" t="n">
        <v>0</v>
      </c>
      <c r="H69" s="0" t="n">
        <v>0</v>
      </c>
      <c r="I69" s="0" t="s">
        <v>130</v>
      </c>
    </row>
    <row r="70" customFormat="false" ht="14.25" hidden="false" customHeight="false" outlineLevel="0" collapsed="false">
      <c r="A70" s="0" t="s">
        <v>131</v>
      </c>
      <c r="B70" s="0" t="n">
        <v>126</v>
      </c>
      <c r="C70" s="0" t="n">
        <v>37</v>
      </c>
      <c r="D70" s="0" t="n">
        <v>1.8</v>
      </c>
      <c r="E70" s="0" t="n">
        <v>0.4</v>
      </c>
      <c r="F70" s="10" t="n">
        <f aca="false">(B70/719556)/(C70/837041)</f>
        <v>3.96142057872625</v>
      </c>
      <c r="G70" s="0" t="n">
        <v>0</v>
      </c>
      <c r="H70" s="0" t="n">
        <v>0</v>
      </c>
      <c r="I70" s="0" t="s">
        <v>132</v>
      </c>
    </row>
    <row r="71" customFormat="false" ht="14.25" hidden="false" customHeight="false" outlineLevel="0" collapsed="false">
      <c r="A71" s="0" t="s">
        <v>133</v>
      </c>
      <c r="B71" s="0" t="n">
        <v>263</v>
      </c>
      <c r="C71" s="0" t="n">
        <v>152</v>
      </c>
      <c r="D71" s="0" t="n">
        <v>3.7</v>
      </c>
      <c r="E71" s="0" t="n">
        <v>1.8</v>
      </c>
      <c r="F71" s="10" t="n">
        <f aca="false">(B71/719556)/(C71/837041)</f>
        <v>2.01277065849964</v>
      </c>
      <c r="G71" s="0" t="n">
        <v>0</v>
      </c>
      <c r="H71" s="0" t="n">
        <v>0</v>
      </c>
      <c r="I71" s="0" t="s">
        <v>134</v>
      </c>
    </row>
    <row r="72" customFormat="false" ht="14.25" hidden="false" customHeight="false" outlineLevel="0" collapsed="false">
      <c r="A72" s="0" t="s">
        <v>135</v>
      </c>
      <c r="B72" s="0" t="n">
        <v>267</v>
      </c>
      <c r="C72" s="0" t="n">
        <v>103</v>
      </c>
      <c r="D72" s="0" t="n">
        <v>3.7</v>
      </c>
      <c r="E72" s="0" t="n">
        <v>1.2</v>
      </c>
      <c r="F72" s="10" t="n">
        <f aca="false">(B72/719556)/(C72/837041)</f>
        <v>3.01547803184132</v>
      </c>
      <c r="G72" s="0" t="n">
        <v>0</v>
      </c>
      <c r="H72" s="0" t="n">
        <v>0</v>
      </c>
      <c r="I72" s="0" t="s">
        <v>136</v>
      </c>
    </row>
    <row r="73" customFormat="false" ht="14.25" hidden="false" customHeight="false" outlineLevel="0" collapsed="false">
      <c r="A73" s="0" t="s">
        <v>137</v>
      </c>
      <c r="B73" s="0" t="n">
        <v>768</v>
      </c>
      <c r="C73" s="0" t="n">
        <v>434</v>
      </c>
      <c r="D73" s="0" t="n">
        <v>10.7</v>
      </c>
      <c r="E73" s="0" t="n">
        <v>5.2</v>
      </c>
      <c r="F73" s="10" t="n">
        <f aca="false">(B73/719556)/(C73/837041)</f>
        <v>2.05851304156765</v>
      </c>
      <c r="G73" s="0" t="n">
        <v>0</v>
      </c>
      <c r="H73" s="0" t="n">
        <v>0</v>
      </c>
    </row>
    <row r="74" customFormat="false" ht="14.25" hidden="false" customHeight="false" outlineLevel="0" collapsed="false">
      <c r="A74" s="0" t="s">
        <v>138</v>
      </c>
      <c r="B74" s="0" t="n">
        <v>355</v>
      </c>
      <c r="C74" s="0" t="n">
        <v>163</v>
      </c>
      <c r="D74" s="0" t="n">
        <v>4.9</v>
      </c>
      <c r="E74" s="0" t="n">
        <v>1.9</v>
      </c>
      <c r="F74" s="10" t="n">
        <f aca="false">(B74/719556)/(C74/837041)</f>
        <v>2.53351150557841</v>
      </c>
      <c r="G74" s="0" t="n">
        <v>0</v>
      </c>
      <c r="H74" s="0" t="n">
        <v>0</v>
      </c>
      <c r="I74" s="0" t="s">
        <v>139</v>
      </c>
    </row>
    <row r="75" customFormat="false" ht="14.25" hidden="false" customHeight="false" outlineLevel="0" collapsed="false">
      <c r="A75" s="0" t="s">
        <v>140</v>
      </c>
      <c r="B75" s="0" t="n">
        <v>726</v>
      </c>
      <c r="C75" s="0" t="n">
        <v>315</v>
      </c>
      <c r="D75" s="0" t="n">
        <v>10.1</v>
      </c>
      <c r="E75" s="0" t="n">
        <v>3.8</v>
      </c>
      <c r="F75" s="10" t="n">
        <f aca="false">(B75/719556)/(C75/837041)</f>
        <v>2.68107028434731</v>
      </c>
      <c r="G75" s="0" t="n">
        <v>0</v>
      </c>
      <c r="H75" s="0" t="n">
        <v>0</v>
      </c>
      <c r="I75" s="0" t="s">
        <v>139</v>
      </c>
    </row>
    <row r="76" customFormat="false" ht="14.25" hidden="false" customHeight="false" outlineLevel="0" collapsed="false">
      <c r="A76" s="0" t="s">
        <v>141</v>
      </c>
      <c r="B76" s="0" t="n">
        <v>421</v>
      </c>
      <c r="C76" s="0" t="n">
        <v>286</v>
      </c>
      <c r="D76" s="0" t="n">
        <v>5.9</v>
      </c>
      <c r="E76" s="0" t="n">
        <v>3.4</v>
      </c>
      <c r="F76" s="10" t="n">
        <f aca="false">(B76/719556)/(C76/837041)</f>
        <v>1.71237230421853</v>
      </c>
      <c r="G76" s="0" t="n">
        <v>0</v>
      </c>
      <c r="H76" s="0" t="n">
        <v>0</v>
      </c>
      <c r="I76" s="0" t="s">
        <v>142</v>
      </c>
    </row>
    <row r="77" customFormat="false" ht="14.25" hidden="false" customHeight="false" outlineLevel="0" collapsed="false">
      <c r="A77" s="0" t="s">
        <v>143</v>
      </c>
      <c r="B77" s="0" t="n">
        <v>384</v>
      </c>
      <c r="C77" s="0" t="n">
        <v>163</v>
      </c>
      <c r="D77" s="0" t="n">
        <v>5.3</v>
      </c>
      <c r="E77" s="0" t="n">
        <v>1.9</v>
      </c>
      <c r="F77" s="10" t="n">
        <f aca="false">(B77/719556)/(C77/837041)</f>
        <v>2.74047441730171</v>
      </c>
      <c r="G77" s="0" t="n">
        <v>0</v>
      </c>
      <c r="H77" s="0" t="n">
        <v>0</v>
      </c>
      <c r="I77" s="0" t="s">
        <v>144</v>
      </c>
    </row>
    <row r="78" customFormat="false" ht="14.25" hidden="false" customHeight="false" outlineLevel="0" collapsed="false">
      <c r="A78" s="0" t="s">
        <v>145</v>
      </c>
      <c r="B78" s="0" t="n">
        <v>68</v>
      </c>
      <c r="C78" s="0" t="n">
        <v>25</v>
      </c>
      <c r="D78" s="0" t="n">
        <v>0.9</v>
      </c>
      <c r="E78" s="0" t="n">
        <v>0.3</v>
      </c>
      <c r="F78" s="10" t="n">
        <f aca="false">(B78/719556)/(C78/837041)</f>
        <v>3.16410608764294</v>
      </c>
      <c r="G78" s="0" t="n">
        <v>0</v>
      </c>
      <c r="H78" s="0" t="n">
        <v>0</v>
      </c>
      <c r="I78" s="0" t="s">
        <v>146</v>
      </c>
    </row>
    <row r="79" customFormat="false" ht="14.25" hidden="false" customHeight="false" outlineLevel="0" collapsed="false">
      <c r="A79" s="0" t="s">
        <v>147</v>
      </c>
      <c r="B79" s="0" t="n">
        <v>153</v>
      </c>
      <c r="C79" s="0" t="n">
        <v>92</v>
      </c>
      <c r="D79" s="0" t="n">
        <v>2.1</v>
      </c>
      <c r="E79" s="0" t="n">
        <v>1.1</v>
      </c>
      <c r="F79" s="10" t="n">
        <f aca="false">(B79/719556)/(C79/837041)</f>
        <v>1.93457573293386</v>
      </c>
      <c r="G79" s="0" t="n">
        <v>0</v>
      </c>
      <c r="H79" s="0" t="n">
        <v>0</v>
      </c>
      <c r="I79" s="0" t="s">
        <v>148</v>
      </c>
    </row>
    <row r="80" customFormat="false" ht="14.25" hidden="false" customHeight="false" outlineLevel="0" collapsed="false">
      <c r="A80" s="0" t="s">
        <v>149</v>
      </c>
      <c r="B80" s="0" t="n">
        <v>326</v>
      </c>
      <c r="C80" s="0" t="n">
        <v>139</v>
      </c>
      <c r="D80" s="0" t="n">
        <v>4.5</v>
      </c>
      <c r="E80" s="0" t="n">
        <v>1.7</v>
      </c>
      <c r="F80" s="10" t="n">
        <f aca="false">(B80/719556)/(C80/837041)</f>
        <v>2.72825482588764</v>
      </c>
      <c r="G80" s="0" t="n">
        <v>0</v>
      </c>
      <c r="H80" s="0" t="n">
        <v>0</v>
      </c>
      <c r="I80" s="0" t="s">
        <v>150</v>
      </c>
    </row>
    <row r="81" customFormat="false" ht="14.25" hidden="false" customHeight="false" outlineLevel="0" collapsed="false">
      <c r="A81" s="0" t="s">
        <v>151</v>
      </c>
      <c r="B81" s="0" t="n">
        <v>150</v>
      </c>
      <c r="C81" s="0" t="n">
        <v>47</v>
      </c>
      <c r="D81" s="0" t="n">
        <v>2.1</v>
      </c>
      <c r="E81" s="0" t="n">
        <v>0.6</v>
      </c>
      <c r="F81" s="10" t="n">
        <f aca="false">(B81/719556)/(C81/837041)</f>
        <v>3.7125775433858</v>
      </c>
      <c r="G81" s="0" t="n">
        <v>0</v>
      </c>
      <c r="H81" s="0" t="n">
        <v>0</v>
      </c>
      <c r="I81" s="0" t="s">
        <v>152</v>
      </c>
    </row>
    <row r="82" customFormat="false" ht="14.25" hidden="false" customHeight="false" outlineLevel="0" collapsed="false">
      <c r="A82" s="0" t="s">
        <v>153</v>
      </c>
      <c r="B82" s="0" t="n">
        <v>695</v>
      </c>
      <c r="C82" s="0" t="n">
        <v>177</v>
      </c>
      <c r="D82" s="0" t="n">
        <v>9.7</v>
      </c>
      <c r="E82" s="0" t="n">
        <v>2.1</v>
      </c>
      <c r="F82" s="10" t="n">
        <f aca="false">(B82/719556)/(C82/837041)</f>
        <v>4.56765896251213</v>
      </c>
      <c r="G82" s="0" t="n">
        <v>0</v>
      </c>
      <c r="H82" s="0" t="n">
        <v>0</v>
      </c>
      <c r="I82" s="0" t="s">
        <v>154</v>
      </c>
    </row>
    <row r="83" customFormat="false" ht="14.25" hidden="false" customHeight="false" outlineLevel="0" collapsed="false">
      <c r="A83" s="0" t="s">
        <v>155</v>
      </c>
      <c r="B83" s="0" t="n">
        <v>144</v>
      </c>
      <c r="C83" s="0" t="n">
        <v>84</v>
      </c>
      <c r="D83" s="0" t="n">
        <v>2</v>
      </c>
      <c r="E83" s="0" t="n">
        <v>1</v>
      </c>
      <c r="F83" s="10" t="n">
        <f aca="false">(B83/719556)/(C83/837041)</f>
        <v>1.99418450901866</v>
      </c>
      <c r="G83" s="0" t="n">
        <v>0</v>
      </c>
      <c r="H83" s="0" t="n">
        <v>0</v>
      </c>
      <c r="I83" s="0" t="s">
        <v>156</v>
      </c>
    </row>
    <row r="84" customFormat="false" ht="14.25" hidden="false" customHeight="false" outlineLevel="0" collapsed="false">
      <c r="A84" s="0" t="s">
        <v>157</v>
      </c>
      <c r="B84" s="0" t="n">
        <v>731</v>
      </c>
      <c r="C84" s="0" t="n">
        <v>546</v>
      </c>
      <c r="D84" s="0" t="n">
        <v>10.2</v>
      </c>
      <c r="E84" s="0" t="n">
        <v>6.5</v>
      </c>
      <c r="F84" s="10" t="n">
        <f aca="false">(B84/719556)/(C84/837041)</f>
        <v>1.55742401291949</v>
      </c>
      <c r="G84" s="0" t="n">
        <v>0</v>
      </c>
      <c r="H84" s="0" t="n">
        <v>0</v>
      </c>
      <c r="I84" s="0" t="s">
        <v>150</v>
      </c>
    </row>
    <row r="85" customFormat="false" ht="14.25" hidden="false" customHeight="false" outlineLevel="0" collapsed="false">
      <c r="A85" s="0" t="s">
        <v>158</v>
      </c>
      <c r="B85" s="0" t="n">
        <v>616</v>
      </c>
      <c r="C85" s="0" t="n">
        <v>204</v>
      </c>
      <c r="D85" s="0" t="n">
        <v>8.6</v>
      </c>
      <c r="E85" s="0" t="n">
        <v>2.4</v>
      </c>
      <c r="F85" s="10" t="n">
        <f aca="false">(B85/719556)/(C85/837041)</f>
        <v>3.51263219072241</v>
      </c>
      <c r="G85" s="0" t="n">
        <v>0</v>
      </c>
      <c r="H85" s="0" t="n">
        <v>0</v>
      </c>
      <c r="I85" s="0" t="s">
        <v>150</v>
      </c>
    </row>
    <row r="86" customFormat="false" ht="14.25" hidden="false" customHeight="false" outlineLevel="0" collapsed="false">
      <c r="A86" s="0" t="s">
        <v>159</v>
      </c>
      <c r="B86" s="0" t="n">
        <v>469</v>
      </c>
      <c r="C86" s="0" t="n">
        <v>147</v>
      </c>
      <c r="D86" s="0" t="n">
        <v>6.5</v>
      </c>
      <c r="E86" s="0" t="n">
        <v>1.8</v>
      </c>
      <c r="F86" s="10" t="n">
        <f aca="false">(B86/719556)/(C86/837041)</f>
        <v>3.71139894734028</v>
      </c>
      <c r="G86" s="0" t="n">
        <v>0</v>
      </c>
      <c r="H86" s="0" t="n">
        <v>0</v>
      </c>
      <c r="I86" s="0" t="s">
        <v>160</v>
      </c>
    </row>
    <row r="87" customFormat="false" ht="14.25" hidden="false" customHeight="false" outlineLevel="0" collapsed="false">
      <c r="A87" s="0" t="s">
        <v>161</v>
      </c>
      <c r="B87" s="0" t="n">
        <v>358</v>
      </c>
      <c r="C87" s="0" t="n">
        <v>112</v>
      </c>
      <c r="D87" s="0" t="n">
        <v>4.1</v>
      </c>
      <c r="E87" s="0" t="n">
        <v>1.3</v>
      </c>
      <c r="F87" s="10" t="n">
        <f aca="false">(B87/719556)/(C87/837041)</f>
        <v>3.7183231991077</v>
      </c>
      <c r="G87" s="0" t="n">
        <v>0</v>
      </c>
      <c r="H87" s="0" t="n">
        <v>0</v>
      </c>
      <c r="I87" s="0" t="s">
        <v>162</v>
      </c>
    </row>
    <row r="88" customFormat="false" ht="14.25" hidden="false" customHeight="false" outlineLevel="0" collapsed="false">
      <c r="A88" s="0" t="s">
        <v>163</v>
      </c>
      <c r="B88" s="0" t="n">
        <v>324</v>
      </c>
      <c r="C88" s="0" t="n">
        <v>216</v>
      </c>
      <c r="D88" s="0" t="n">
        <v>4.5</v>
      </c>
      <c r="E88" s="0" t="n">
        <v>2.6</v>
      </c>
      <c r="F88" s="10" t="n">
        <f aca="false">(B88/719556)/(C88/837041)</f>
        <v>1.74491144539132</v>
      </c>
      <c r="G88" s="0" t="n">
        <v>0</v>
      </c>
      <c r="H88" s="0" t="n">
        <v>0</v>
      </c>
      <c r="I88" s="0" t="s">
        <v>164</v>
      </c>
    </row>
    <row r="89" customFormat="false" ht="14.25" hidden="false" customHeight="false" outlineLevel="0" collapsed="false">
      <c r="A89" s="0" t="s">
        <v>165</v>
      </c>
      <c r="B89" s="0" t="n">
        <v>132</v>
      </c>
      <c r="C89" s="0" t="n">
        <v>6</v>
      </c>
      <c r="D89" s="0" t="n">
        <v>1.8</v>
      </c>
      <c r="E89" s="0" t="n">
        <v>0.1</v>
      </c>
      <c r="F89" s="10" t="n">
        <f aca="false">(B89/719556)/(C89/837041)</f>
        <v>25.5920345324061</v>
      </c>
      <c r="G89" s="0" t="n">
        <v>0</v>
      </c>
      <c r="H89" s="0" t="n">
        <v>0</v>
      </c>
      <c r="I89" s="0" t="s">
        <v>166</v>
      </c>
    </row>
    <row r="90" customFormat="false" ht="14.25" hidden="false" customHeight="false" outlineLevel="0" collapsed="false">
      <c r="A90" s="0" t="s">
        <v>167</v>
      </c>
      <c r="B90" s="0" t="n">
        <v>533</v>
      </c>
      <c r="C90" s="0" t="n">
        <v>162</v>
      </c>
      <c r="D90" s="0" t="n">
        <v>7.4</v>
      </c>
      <c r="E90" s="0" t="n">
        <v>1.9</v>
      </c>
      <c r="F90" s="10" t="n">
        <f aca="false">(B90/719556)/(C90/837041)</f>
        <v>3.82731605100237</v>
      </c>
      <c r="G90" s="0" t="n">
        <v>0</v>
      </c>
      <c r="H90" s="0" t="n">
        <v>0</v>
      </c>
      <c r="I90" s="0" t="s">
        <v>168</v>
      </c>
    </row>
    <row r="91" customFormat="false" ht="14.25" hidden="false" customHeight="false" outlineLevel="0" collapsed="false">
      <c r="A91" s="0" t="s">
        <v>169</v>
      </c>
      <c r="B91" s="0" t="n">
        <v>458</v>
      </c>
      <c r="C91" s="0" t="n">
        <v>215</v>
      </c>
      <c r="D91" s="0" t="n">
        <v>6.4</v>
      </c>
      <c r="E91" s="0" t="n">
        <v>2.6</v>
      </c>
      <c r="F91" s="10" t="n">
        <f aca="false">(B91/719556)/(C91/837041)</f>
        <v>2.47804478136194</v>
      </c>
      <c r="G91" s="0" t="n">
        <v>0</v>
      </c>
      <c r="H91" s="0" t="n">
        <v>0</v>
      </c>
      <c r="I91" s="0" t="s">
        <v>170</v>
      </c>
    </row>
    <row r="92" customFormat="false" ht="14.25" hidden="false" customHeight="false" outlineLevel="0" collapsed="false">
      <c r="A92" s="0" t="s">
        <v>171</v>
      </c>
      <c r="B92" s="0" t="n">
        <v>38</v>
      </c>
      <c r="C92" s="0" t="n">
        <v>7</v>
      </c>
      <c r="D92" s="0" t="n">
        <v>0.5</v>
      </c>
      <c r="E92" s="0" t="n">
        <v>0.1</v>
      </c>
      <c r="F92" s="10" t="n">
        <f aca="false">(B92/719556)/(C92/837041)</f>
        <v>6.31491761189241</v>
      </c>
      <c r="G92" s="0" t="n">
        <v>0</v>
      </c>
      <c r="H92" s="0" t="n">
        <v>0</v>
      </c>
      <c r="I92" s="0" t="s">
        <v>172</v>
      </c>
    </row>
    <row r="93" customFormat="false" ht="14.25" hidden="false" customHeight="false" outlineLevel="0" collapsed="false">
      <c r="A93" s="0" t="s">
        <v>173</v>
      </c>
      <c r="B93" s="0" t="n">
        <v>81</v>
      </c>
      <c r="C93" s="0" t="n">
        <v>30</v>
      </c>
      <c r="D93" s="0" t="n">
        <v>1.1</v>
      </c>
      <c r="E93" s="0" t="n">
        <v>0.4</v>
      </c>
      <c r="F93" s="10" t="n">
        <f aca="false">(B93/719556)/(C93/837041)</f>
        <v>3.14084060170438</v>
      </c>
      <c r="G93" s="0" t="n">
        <v>0</v>
      </c>
      <c r="H93" s="0" t="n">
        <v>0</v>
      </c>
      <c r="I93" s="0" t="s">
        <v>174</v>
      </c>
    </row>
    <row r="94" customFormat="false" ht="14.25" hidden="false" customHeight="false" outlineLevel="0" collapsed="false">
      <c r="A94" s="0" t="s">
        <v>175</v>
      </c>
      <c r="B94" s="0" t="n">
        <v>144</v>
      </c>
      <c r="C94" s="0" t="n">
        <v>60</v>
      </c>
      <c r="D94" s="0" t="n">
        <v>2</v>
      </c>
      <c r="E94" s="0" t="n">
        <v>0.7</v>
      </c>
      <c r="F94" s="10" t="n">
        <f aca="false">(B94/719556)/(C94/837041)</f>
        <v>2.79185831262612</v>
      </c>
      <c r="G94" s="0" t="n">
        <v>0</v>
      </c>
      <c r="H94" s="0" t="n">
        <v>0</v>
      </c>
      <c r="I94" s="0" t="s">
        <v>176</v>
      </c>
    </row>
    <row r="95" customFormat="false" ht="14.25" hidden="false" customHeight="false" outlineLevel="0" collapsed="false">
      <c r="A95" s="9" t="s">
        <v>177</v>
      </c>
      <c r="B95" s="9" t="n">
        <v>185</v>
      </c>
      <c r="C95" s="9" t="n">
        <v>94</v>
      </c>
      <c r="D95" s="9" t="n">
        <v>2.6</v>
      </c>
      <c r="E95" s="9" t="n">
        <v>1.1</v>
      </c>
      <c r="F95" s="11" t="n">
        <f aca="false">(B95/719556)/(C95/837041)</f>
        <v>2.28942281842124</v>
      </c>
      <c r="G95" s="9" t="n">
        <v>0</v>
      </c>
      <c r="H95" s="0" t="n">
        <v>0</v>
      </c>
      <c r="I95" s="9" t="s">
        <v>178</v>
      </c>
    </row>
    <row r="96" customFormat="false" ht="14.25" hidden="false" customHeight="false" outlineLevel="0" collapsed="false">
      <c r="A96" s="0" t="s">
        <v>179</v>
      </c>
      <c r="B96" s="0" t="n">
        <v>168</v>
      </c>
      <c r="C96" s="0" t="n">
        <v>85</v>
      </c>
      <c r="D96" s="0" t="n">
        <v>2.3</v>
      </c>
      <c r="E96" s="0" t="n">
        <v>1</v>
      </c>
      <c r="F96" s="10" t="n">
        <f aca="false">(B96/719556)/(C96/837041)</f>
        <v>2.29917743392739</v>
      </c>
      <c r="G96" s="0" t="n">
        <v>0</v>
      </c>
      <c r="H96" s="0" t="n">
        <v>0</v>
      </c>
      <c r="I96" s="0" t="s">
        <v>180</v>
      </c>
    </row>
    <row r="97" customFormat="false" ht="14.25" hidden="false" customHeight="false" outlineLevel="0" collapsed="false">
      <c r="A97" s="0" t="s">
        <v>181</v>
      </c>
      <c r="B97" s="0" t="n">
        <v>244</v>
      </c>
      <c r="C97" s="0" t="n">
        <v>138</v>
      </c>
      <c r="D97" s="0" t="n">
        <v>3.4</v>
      </c>
      <c r="E97" s="0" t="n">
        <v>1.6</v>
      </c>
      <c r="F97" s="10" t="n">
        <f aca="false">(B97/719556)/(C97/837041)</f>
        <v>2.05680382935016</v>
      </c>
      <c r="G97" s="0" t="n">
        <v>0</v>
      </c>
      <c r="H97" s="0" t="n">
        <v>0</v>
      </c>
      <c r="I97" s="0" t="s">
        <v>182</v>
      </c>
    </row>
    <row r="98" customFormat="false" ht="14.25" hidden="false" customHeight="false" outlineLevel="0" collapsed="false">
      <c r="A98" s="0" t="s">
        <v>183</v>
      </c>
      <c r="B98" s="0" t="n">
        <v>99</v>
      </c>
      <c r="C98" s="0" t="n">
        <v>32</v>
      </c>
      <c r="D98" s="0" t="n">
        <v>1.4</v>
      </c>
      <c r="E98" s="0" t="n">
        <v>0.4</v>
      </c>
      <c r="F98" s="10" t="n">
        <f aca="false">(B98/719556)/(C98/837041)</f>
        <v>3.59887985611961</v>
      </c>
      <c r="G98" s="0" t="n">
        <v>0</v>
      </c>
      <c r="H98" s="0" t="n">
        <v>0</v>
      </c>
      <c r="I98" s="0" t="s">
        <v>184</v>
      </c>
    </row>
    <row r="99" customFormat="false" ht="14.25" hidden="false" customHeight="false" outlineLevel="0" collapsed="false">
      <c r="A99" s="0" t="s">
        <v>185</v>
      </c>
      <c r="B99" s="0" t="n">
        <v>175</v>
      </c>
      <c r="C99" s="0" t="n">
        <v>92</v>
      </c>
      <c r="D99" s="0" t="n">
        <v>2.4</v>
      </c>
      <c r="E99" s="0" t="n">
        <v>1.1</v>
      </c>
      <c r="F99" s="10" t="n">
        <f aca="false">(B99/719556)/(C99/837041)</f>
        <v>2.21275002132958</v>
      </c>
      <c r="G99" s="0" t="n">
        <v>0</v>
      </c>
      <c r="H99" s="0" t="n">
        <v>0</v>
      </c>
      <c r="I99" s="0" t="s">
        <v>186</v>
      </c>
    </row>
    <row r="100" customFormat="false" ht="14.25" hidden="false" customHeight="false" outlineLevel="0" collapsed="false">
      <c r="A100" s="0" t="s">
        <v>187</v>
      </c>
      <c r="B100" s="0" t="n">
        <v>163</v>
      </c>
      <c r="C100" s="0" t="n">
        <v>84</v>
      </c>
      <c r="D100" s="0" t="n">
        <v>2.3</v>
      </c>
      <c r="E100" s="0" t="n">
        <v>1</v>
      </c>
      <c r="F100" s="10" t="n">
        <f aca="false">(B100/719556)/(C100/837041)</f>
        <v>2.25730607618084</v>
      </c>
      <c r="G100" s="0" t="n">
        <v>0</v>
      </c>
      <c r="H100" s="0" t="n">
        <v>0</v>
      </c>
      <c r="I100" s="0" t="s">
        <v>188</v>
      </c>
    </row>
    <row r="101" customFormat="false" ht="14.25" hidden="false" customHeight="false" outlineLevel="0" collapsed="false">
      <c r="A101" s="0" t="s">
        <v>189</v>
      </c>
      <c r="B101" s="0" t="n">
        <v>131</v>
      </c>
      <c r="C101" s="0" t="n">
        <v>41</v>
      </c>
      <c r="D101" s="0" t="n">
        <v>1.8</v>
      </c>
      <c r="E101" s="0" t="n">
        <v>0.5</v>
      </c>
      <c r="F101" s="10" t="n">
        <f aca="false">(B101/719556)/(C101/837041)</f>
        <v>3.71680324140266</v>
      </c>
      <c r="G101" s="0" t="n">
        <v>0</v>
      </c>
      <c r="H101" s="0" t="n">
        <v>0</v>
      </c>
      <c r="I101" s="0" t="s">
        <v>190</v>
      </c>
    </row>
    <row r="102" customFormat="false" ht="14.25" hidden="false" customHeight="false" outlineLevel="0" collapsed="false">
      <c r="A102" s="0" t="s">
        <v>191</v>
      </c>
      <c r="B102" s="0" t="n">
        <v>108</v>
      </c>
      <c r="C102" s="0" t="n">
        <v>50</v>
      </c>
      <c r="D102" s="0" t="n">
        <v>1.5</v>
      </c>
      <c r="E102" s="0" t="n">
        <v>0.6</v>
      </c>
      <c r="F102" s="10" t="n">
        <f aca="false">(B102/719556)/(C102/837041)</f>
        <v>2.51267248136351</v>
      </c>
      <c r="G102" s="0" t="n">
        <v>0</v>
      </c>
      <c r="H102" s="0" t="n">
        <v>0</v>
      </c>
      <c r="I102" s="0" t="s">
        <v>192</v>
      </c>
    </row>
    <row r="103" customFormat="false" ht="14.25" hidden="false" customHeight="false" outlineLevel="0" collapsed="false">
      <c r="A103" s="0" t="s">
        <v>193</v>
      </c>
      <c r="B103" s="0" t="n">
        <v>447</v>
      </c>
      <c r="C103" s="0" t="n">
        <v>149</v>
      </c>
      <c r="D103" s="0" t="n">
        <v>6.2</v>
      </c>
      <c r="E103" s="0" t="n">
        <v>1.8</v>
      </c>
      <c r="F103" s="10" t="n">
        <f aca="false">(B103/719556)/(C103/837041)</f>
        <v>3.48982289078265</v>
      </c>
      <c r="G103" s="0" t="n">
        <v>0</v>
      </c>
      <c r="H103" s="0" t="n">
        <v>0</v>
      </c>
      <c r="I103" s="0" t="s">
        <v>194</v>
      </c>
    </row>
    <row r="104" customFormat="false" ht="14.25" hidden="false" customHeight="false" outlineLevel="0" collapsed="false">
      <c r="A104" s="0" t="s">
        <v>195</v>
      </c>
      <c r="B104" s="0" t="n">
        <v>233</v>
      </c>
      <c r="C104" s="0" t="n">
        <v>106</v>
      </c>
      <c r="D104" s="0" t="n">
        <v>3.2</v>
      </c>
      <c r="E104" s="0" t="n">
        <v>1.3</v>
      </c>
      <c r="F104" s="10" t="n">
        <f aca="false">(B104/719556)/(C104/837041)</f>
        <v>2.5570085960766</v>
      </c>
      <c r="G104" s="0" t="n">
        <v>0</v>
      </c>
      <c r="H104" s="0" t="n">
        <v>0</v>
      </c>
      <c r="I104" s="0" t="s">
        <v>196</v>
      </c>
    </row>
    <row r="105" customFormat="false" ht="14.25" hidden="false" customHeight="false" outlineLevel="0" collapsed="false">
      <c r="A105" s="0" t="s">
        <v>197</v>
      </c>
      <c r="B105" s="0" t="n">
        <v>150</v>
      </c>
      <c r="C105" s="0" t="n">
        <v>82</v>
      </c>
      <c r="D105" s="0" t="n">
        <v>2.1</v>
      </c>
      <c r="E105" s="0" t="n">
        <v>0.1</v>
      </c>
      <c r="F105" s="10" t="n">
        <f aca="false">(B105/719556)/(C105/837041)</f>
        <v>2.12794078706259</v>
      </c>
      <c r="G105" s="0" t="n">
        <v>0</v>
      </c>
      <c r="H105" s="0" t="n">
        <v>0</v>
      </c>
      <c r="I105" s="0" t="s">
        <v>198</v>
      </c>
    </row>
    <row r="106" customFormat="false" ht="14.25" hidden="false" customHeight="false" outlineLevel="0" collapsed="false">
      <c r="A106" s="0" t="s">
        <v>199</v>
      </c>
      <c r="B106" s="0" t="n">
        <v>58</v>
      </c>
      <c r="C106" s="0" t="n">
        <v>16</v>
      </c>
      <c r="D106" s="0" t="n">
        <v>0.8</v>
      </c>
      <c r="E106" s="0" t="n">
        <v>0.2</v>
      </c>
      <c r="F106" s="10" t="n">
        <f aca="false">(B106/719556)/(C106/837041)</f>
        <v>4.21686932636237</v>
      </c>
      <c r="G106" s="0" t="n">
        <v>0</v>
      </c>
      <c r="H106" s="0" t="n">
        <v>0</v>
      </c>
      <c r="I106" s="0" t="s">
        <v>152</v>
      </c>
    </row>
    <row r="107" customFormat="false" ht="14.25" hidden="false" customHeight="false" outlineLevel="0" collapsed="false">
      <c r="A107" s="0" t="s">
        <v>200</v>
      </c>
      <c r="B107" s="0" t="n">
        <v>63</v>
      </c>
      <c r="C107" s="0" t="n">
        <v>22</v>
      </c>
      <c r="D107" s="0" t="n">
        <v>0.9</v>
      </c>
      <c r="E107" s="0" t="n">
        <v>0.3</v>
      </c>
      <c r="F107" s="10" t="n">
        <f aca="false">(B107/719556)/(C107/837041)</f>
        <v>3.33119457756526</v>
      </c>
      <c r="G107" s="0" t="n">
        <v>0</v>
      </c>
      <c r="H107" s="0" t="n">
        <v>0</v>
      </c>
      <c r="I107" s="0" t="s">
        <v>201</v>
      </c>
    </row>
    <row r="108" customFormat="false" ht="14.25" hidden="false" customHeight="false" outlineLevel="0" collapsed="false">
      <c r="A108" s="0" t="s">
        <v>202</v>
      </c>
      <c r="B108" s="0" t="n">
        <v>311</v>
      </c>
      <c r="C108" s="0" t="n">
        <v>229</v>
      </c>
      <c r="D108" s="0" t="n">
        <v>4.3</v>
      </c>
      <c r="E108" s="0" t="n">
        <v>2.7</v>
      </c>
      <c r="F108" s="10" t="n">
        <f aca="false">(B108/719556)/(C108/837041)</f>
        <v>1.57981793163523</v>
      </c>
      <c r="G108" s="0" t="n">
        <v>0</v>
      </c>
      <c r="H108" s="0" t="n">
        <v>0</v>
      </c>
      <c r="I108" s="0" t="s">
        <v>203</v>
      </c>
    </row>
    <row r="109" customFormat="false" ht="14.25" hidden="false" customHeight="false" outlineLevel="0" collapsed="false">
      <c r="A109" s="0" t="s">
        <v>204</v>
      </c>
      <c r="B109" s="0" t="n">
        <v>133</v>
      </c>
      <c r="C109" s="0" t="n">
        <v>16</v>
      </c>
      <c r="D109" s="0" t="n">
        <v>1.8</v>
      </c>
      <c r="E109" s="0" t="n">
        <v>0.2</v>
      </c>
      <c r="F109" s="10" t="n">
        <f aca="false">(B109/719556)/(C109/837041)</f>
        <v>9.66971759321026</v>
      </c>
      <c r="G109" s="0" t="n">
        <v>0</v>
      </c>
      <c r="H109" s="0" t="n">
        <v>0</v>
      </c>
      <c r="I109" s="0" t="s">
        <v>205</v>
      </c>
    </row>
    <row r="110" customFormat="false" ht="14.25" hidden="false" customHeight="false" outlineLevel="0" collapsed="false">
      <c r="A110" s="0" t="s">
        <v>206</v>
      </c>
      <c r="B110" s="0" t="n">
        <v>107</v>
      </c>
      <c r="C110" s="0" t="n">
        <v>48</v>
      </c>
      <c r="D110" s="0" t="n">
        <v>1.5</v>
      </c>
      <c r="E110" s="0" t="n">
        <v>0.6</v>
      </c>
      <c r="F110" s="10" t="n">
        <f aca="false">(B110/719556)/(C110/837041)</f>
        <v>2.593132286901</v>
      </c>
      <c r="G110" s="0" t="n">
        <v>0</v>
      </c>
      <c r="H110" s="0" t="n">
        <v>0</v>
      </c>
      <c r="I110" s="0" t="s">
        <v>207</v>
      </c>
    </row>
    <row r="111" customFormat="false" ht="14.25" hidden="false" customHeight="false" outlineLevel="0" collapsed="false">
      <c r="A111" s="0" t="s">
        <v>208</v>
      </c>
      <c r="B111" s="0" t="n">
        <v>111</v>
      </c>
      <c r="C111" s="0" t="n">
        <v>44</v>
      </c>
      <c r="D111" s="0" t="n">
        <v>1.5</v>
      </c>
      <c r="E111" s="0" t="n">
        <v>0.5</v>
      </c>
      <c r="F111" s="10" t="n">
        <f aca="false">(B111/719556)/(C111/837041)</f>
        <v>2.93462379452177</v>
      </c>
      <c r="G111" s="0" t="n">
        <v>0</v>
      </c>
      <c r="H111" s="0" t="n">
        <v>0</v>
      </c>
      <c r="I111" s="0" t="s">
        <v>209</v>
      </c>
    </row>
    <row r="112" customFormat="false" ht="14.25" hidden="false" customHeight="false" outlineLevel="0" collapsed="false">
      <c r="A112" s="0" t="s">
        <v>210</v>
      </c>
      <c r="B112" s="0" t="n">
        <v>357</v>
      </c>
      <c r="C112" s="0" t="n">
        <v>265</v>
      </c>
      <c r="D112" s="0" t="n">
        <v>4.1</v>
      </c>
      <c r="E112" s="0" t="n">
        <v>3.2</v>
      </c>
      <c r="F112" s="10" t="n">
        <f aca="false">(B112/719556)/(C112/837041)</f>
        <v>1.56712801510617</v>
      </c>
      <c r="G112" s="0" t="n">
        <v>0</v>
      </c>
      <c r="H112" s="0" t="n">
        <v>0</v>
      </c>
      <c r="I112" s="0" t="s">
        <v>201</v>
      </c>
    </row>
    <row r="113" customFormat="false" ht="14.25" hidden="false" customHeight="false" outlineLevel="0" collapsed="false">
      <c r="A113" s="0" t="s">
        <v>211</v>
      </c>
      <c r="B113" s="0" t="n">
        <v>18185</v>
      </c>
      <c r="C113" s="0" t="n">
        <v>12718</v>
      </c>
      <c r="D113" s="0" t="n">
        <v>252.7</v>
      </c>
      <c r="E113" s="0" t="n">
        <v>151.9</v>
      </c>
      <c r="F113" s="10" t="n">
        <f aca="false">(B113/719556)/(C113/837041)</f>
        <v>1.66332309243808</v>
      </c>
      <c r="G113" s="0" t="n">
        <v>0</v>
      </c>
      <c r="H113" s="0" t="n">
        <v>0</v>
      </c>
      <c r="I113" s="0" t="s">
        <v>95</v>
      </c>
    </row>
    <row r="114" customFormat="false" ht="14.25" hidden="false" customHeight="false" outlineLevel="0" collapsed="false">
      <c r="A114" s="0" t="s">
        <v>212</v>
      </c>
      <c r="B114" s="0" t="n">
        <v>107</v>
      </c>
      <c r="C114" s="0" t="n">
        <v>28</v>
      </c>
      <c r="D114" s="0" t="n">
        <v>1.5</v>
      </c>
      <c r="E114" s="0" t="n">
        <v>0.3</v>
      </c>
      <c r="F114" s="10" t="n">
        <f aca="false">(B114/719556)/(C114/837041)</f>
        <v>4.44536963468742</v>
      </c>
      <c r="G114" s="0" t="n">
        <v>0</v>
      </c>
      <c r="H114" s="0" t="n">
        <v>0</v>
      </c>
      <c r="I114" s="0" t="s">
        <v>213</v>
      </c>
    </row>
    <row r="115" customFormat="false" ht="14.25" hidden="false" customHeight="false" outlineLevel="0" collapsed="false">
      <c r="A115" s="0" t="s">
        <v>214</v>
      </c>
      <c r="B115" s="0" t="n">
        <v>85</v>
      </c>
      <c r="C115" s="0" t="n">
        <v>12</v>
      </c>
      <c r="D115" s="0" t="n">
        <v>1.2</v>
      </c>
      <c r="E115" s="0" t="n">
        <v>0.1</v>
      </c>
      <c r="F115" s="10" t="n">
        <f aca="false">(B115/719556)/(C115/837041)</f>
        <v>8.23985960323681</v>
      </c>
      <c r="G115" s="0" t="n">
        <v>0</v>
      </c>
      <c r="H115" s="0" t="n">
        <v>0</v>
      </c>
      <c r="I115" s="0" t="s">
        <v>215</v>
      </c>
    </row>
    <row r="116" customFormat="false" ht="14.25" hidden="false" customHeight="false" outlineLevel="0" collapsed="false">
      <c r="A116" s="0" t="s">
        <v>216</v>
      </c>
      <c r="B116" s="0" t="n">
        <v>42</v>
      </c>
      <c r="C116" s="0" t="n">
        <v>9</v>
      </c>
      <c r="D116" s="0" t="n">
        <v>0.6</v>
      </c>
      <c r="E116" s="0" t="n">
        <v>0.1</v>
      </c>
      <c r="F116" s="10" t="n">
        <f aca="false">(B116/719556)/(C116/837041)</f>
        <v>5.4286133856619</v>
      </c>
      <c r="G116" s="0" t="n">
        <v>0</v>
      </c>
      <c r="H116" s="0" t="n">
        <v>0</v>
      </c>
      <c r="I116" s="0" t="s">
        <v>217</v>
      </c>
    </row>
    <row r="117" customFormat="false" ht="14.25" hidden="false" customHeight="false" outlineLevel="0" collapsed="false">
      <c r="A117" s="0" t="s">
        <v>218</v>
      </c>
      <c r="B117" s="0" t="n">
        <v>82</v>
      </c>
      <c r="C117" s="0" t="n">
        <v>36</v>
      </c>
      <c r="D117" s="0" t="n">
        <v>1.1</v>
      </c>
      <c r="E117" s="0" t="n">
        <v>0.4</v>
      </c>
      <c r="F117" s="10" t="n">
        <f aca="false">(B117/719556)/(C117/837041)</f>
        <v>2.64968034300164</v>
      </c>
      <c r="G117" s="0" t="n">
        <v>0</v>
      </c>
      <c r="H117" s="0" t="n">
        <v>0</v>
      </c>
      <c r="I117" s="0" t="s">
        <v>219</v>
      </c>
    </row>
    <row r="118" customFormat="false" ht="14.25" hidden="false" customHeight="false" outlineLevel="0" collapsed="false">
      <c r="A118" s="0" t="s">
        <v>220</v>
      </c>
      <c r="B118" s="0" t="n">
        <v>87</v>
      </c>
      <c r="C118" s="0" t="n">
        <v>35</v>
      </c>
      <c r="D118" s="0" t="n">
        <v>1.2</v>
      </c>
      <c r="E118" s="0" t="n">
        <v>0.4</v>
      </c>
      <c r="F118" s="10" t="n">
        <f aca="false">(B118/719556)/(C118/837041)</f>
        <v>2.89156753807705</v>
      </c>
      <c r="G118" s="0" t="n">
        <v>0</v>
      </c>
      <c r="H118" s="0" t="n">
        <v>0</v>
      </c>
      <c r="I118" s="0" t="s">
        <v>221</v>
      </c>
    </row>
    <row r="119" customFormat="false" ht="14.25" hidden="false" customHeight="false" outlineLevel="0" collapsed="false">
      <c r="A119" s="0" t="s">
        <v>222</v>
      </c>
      <c r="B119" s="0" t="n">
        <v>39</v>
      </c>
      <c r="C119" s="0" t="n">
        <v>8</v>
      </c>
      <c r="D119" s="0" t="n">
        <v>0.5</v>
      </c>
      <c r="E119" s="0" t="n">
        <v>0.1</v>
      </c>
      <c r="F119" s="10" t="n">
        <f aca="false">(B119/719556)/(C119/837041)</f>
        <v>5.67096219752181</v>
      </c>
      <c r="G119" s="0" t="n">
        <v>0</v>
      </c>
      <c r="H119" s="0" t="n">
        <v>0</v>
      </c>
      <c r="I119" s="0" t="s">
        <v>223</v>
      </c>
    </row>
    <row r="120" customFormat="false" ht="14.25" hidden="false" customHeight="false" outlineLevel="0" collapsed="false">
      <c r="A120" s="0" t="s">
        <v>224</v>
      </c>
      <c r="B120" s="0" t="n">
        <v>178</v>
      </c>
      <c r="C120" s="0" t="n">
        <v>22</v>
      </c>
      <c r="D120" s="0" t="n">
        <v>2.5</v>
      </c>
      <c r="E120" s="0" t="n">
        <v>0.3</v>
      </c>
      <c r="F120" s="10" t="n">
        <f aca="false">(B120/719556)/(C120/837041)</f>
        <v>9.41194658423199</v>
      </c>
      <c r="G120" s="0" t="n">
        <v>0</v>
      </c>
      <c r="H120" s="0" t="n">
        <v>0</v>
      </c>
      <c r="I120" s="0" t="s">
        <v>152</v>
      </c>
    </row>
    <row r="121" customFormat="false" ht="14.25" hidden="false" customHeight="false" outlineLevel="0" collapsed="false">
      <c r="A121" s="0" t="s">
        <v>225</v>
      </c>
      <c r="B121" s="0" t="n">
        <v>144</v>
      </c>
      <c r="C121" s="0" t="n">
        <v>40</v>
      </c>
      <c r="D121" s="0" t="n">
        <v>2</v>
      </c>
      <c r="E121" s="0" t="n">
        <v>0.5</v>
      </c>
      <c r="F121" s="10" t="n">
        <f aca="false">(B121/719556)/(C121/837041)</f>
        <v>4.18778746893918</v>
      </c>
      <c r="G121" s="0" t="n">
        <v>0</v>
      </c>
      <c r="H121" s="0" t="n">
        <v>0</v>
      </c>
      <c r="I121" s="0" t="s">
        <v>226</v>
      </c>
    </row>
    <row r="122" customFormat="false" ht="14.25" hidden="false" customHeight="false" outlineLevel="0" collapsed="false">
      <c r="A122" s="0" t="s">
        <v>227</v>
      </c>
      <c r="B122" s="0" t="n">
        <v>316</v>
      </c>
      <c r="C122" s="0" t="n">
        <v>160</v>
      </c>
      <c r="D122" s="0" t="n">
        <v>4.4</v>
      </c>
      <c r="E122" s="0" t="n">
        <v>1.9</v>
      </c>
      <c r="F122" s="10" t="n">
        <f aca="false">(B122/719556)/(C122/837041)</f>
        <v>2.29746673643191</v>
      </c>
      <c r="G122" s="0" t="n">
        <v>0</v>
      </c>
      <c r="H122" s="0" t="n">
        <v>0</v>
      </c>
      <c r="I122" s="0" t="s">
        <v>228</v>
      </c>
    </row>
    <row r="123" customFormat="false" ht="14.25" hidden="false" customHeight="false" outlineLevel="0" collapsed="false">
      <c r="A123" s="0" t="s">
        <v>229</v>
      </c>
      <c r="B123" s="0" t="n">
        <v>129</v>
      </c>
      <c r="C123" s="0" t="n">
        <v>58</v>
      </c>
      <c r="D123" s="0" t="n">
        <v>1.8</v>
      </c>
      <c r="E123" s="0" t="n">
        <v>0.7</v>
      </c>
      <c r="F123" s="10" t="n">
        <f aca="false">(B123/719556)/(C123/837041)</f>
        <v>2.58728248799403</v>
      </c>
      <c r="G123" s="0" t="n">
        <v>0</v>
      </c>
      <c r="H123" s="0" t="n">
        <v>0</v>
      </c>
      <c r="I123" s="0" t="s">
        <v>230</v>
      </c>
    </row>
    <row r="124" customFormat="false" ht="14.25" hidden="false" customHeight="false" outlineLevel="0" collapsed="false">
      <c r="A124" s="0" t="s">
        <v>231</v>
      </c>
      <c r="B124" s="0" t="n">
        <v>238</v>
      </c>
      <c r="C124" s="0" t="n">
        <v>139</v>
      </c>
      <c r="D124" s="0" t="n">
        <v>3.3</v>
      </c>
      <c r="E124" s="0" t="n">
        <v>1.7</v>
      </c>
      <c r="F124" s="10" t="n">
        <f aca="false">(B124/719556)/(C124/837041)</f>
        <v>1.99179340049465</v>
      </c>
      <c r="G124" s="0" t="n">
        <v>0</v>
      </c>
      <c r="H124" s="0" t="n">
        <v>0</v>
      </c>
      <c r="I124" s="0" t="s">
        <v>232</v>
      </c>
    </row>
    <row r="125" customFormat="false" ht="14.25" hidden="false" customHeight="false" outlineLevel="0" collapsed="false">
      <c r="A125" s="0" t="s">
        <v>233</v>
      </c>
      <c r="B125" s="0" t="n">
        <v>75</v>
      </c>
      <c r="C125" s="0" t="n">
        <v>15</v>
      </c>
      <c r="D125" s="0" t="n">
        <v>1</v>
      </c>
      <c r="E125" s="0" t="n">
        <v>0.2</v>
      </c>
      <c r="F125" s="10" t="n">
        <f aca="false">(B125/719556)/(C125/837041)</f>
        <v>5.81637148463775</v>
      </c>
      <c r="G125" s="0" t="n">
        <v>0</v>
      </c>
      <c r="H125" s="0" t="n">
        <v>0</v>
      </c>
      <c r="I125" s="0" t="s">
        <v>234</v>
      </c>
    </row>
    <row r="126" customFormat="false" ht="14.25" hidden="false" customHeight="false" outlineLevel="0" collapsed="false">
      <c r="A126" s="0" t="s">
        <v>235</v>
      </c>
      <c r="B126" s="0" t="n">
        <v>38</v>
      </c>
      <c r="C126" s="0" t="n">
        <v>5</v>
      </c>
      <c r="D126" s="0" t="n">
        <v>0.5</v>
      </c>
      <c r="E126" s="0" t="n">
        <v>0.1</v>
      </c>
      <c r="F126" s="10" t="n">
        <f aca="false">(B126/719556)/(C126/837041)</f>
        <v>8.84088465664938</v>
      </c>
      <c r="G126" s="0" t="n">
        <v>0</v>
      </c>
      <c r="H126" s="0" t="n">
        <v>0</v>
      </c>
      <c r="I126" s="0" t="s">
        <v>236</v>
      </c>
    </row>
    <row r="127" customFormat="false" ht="14.25" hidden="false" customHeight="false" outlineLevel="0" collapsed="false">
      <c r="A127" s="9" t="s">
        <v>237</v>
      </c>
      <c r="B127" s="9" t="n">
        <v>146</v>
      </c>
      <c r="C127" s="9" t="n">
        <v>54</v>
      </c>
      <c r="D127" s="9" t="n">
        <v>2</v>
      </c>
      <c r="E127" s="9" t="n">
        <v>0.6</v>
      </c>
      <c r="F127" s="11" t="n">
        <f aca="false">(B127/719556)/(C127/837041)</f>
        <v>3.14514902502634</v>
      </c>
      <c r="G127" s="9" t="n">
        <v>0</v>
      </c>
      <c r="H127" s="0" t="n">
        <v>0</v>
      </c>
      <c r="I127" s="9" t="s">
        <v>238</v>
      </c>
    </row>
    <row r="128" customFormat="false" ht="14.25" hidden="false" customHeight="false" outlineLevel="0" collapsed="false">
      <c r="A128" s="0" t="s">
        <v>239</v>
      </c>
      <c r="B128" s="0" t="n">
        <v>1144</v>
      </c>
      <c r="C128" s="0" t="n">
        <v>653</v>
      </c>
      <c r="D128" s="0" t="n">
        <v>15.9</v>
      </c>
      <c r="E128" s="0" t="n">
        <v>7.8</v>
      </c>
      <c r="F128" s="10" t="n">
        <f aca="false">(B128/719556)/(C128/837041)</f>
        <v>2.03795680809359</v>
      </c>
      <c r="G128" s="0" t="n">
        <v>0</v>
      </c>
      <c r="H128" s="0" t="n">
        <v>0</v>
      </c>
      <c r="I128" s="0" t="s">
        <v>52</v>
      </c>
    </row>
    <row r="129" customFormat="false" ht="14.25" hidden="false" customHeight="false" outlineLevel="0" collapsed="false">
      <c r="A129" s="0" t="s">
        <v>240</v>
      </c>
      <c r="B129" s="0" t="n">
        <v>138</v>
      </c>
      <c r="C129" s="0" t="n">
        <v>69</v>
      </c>
      <c r="D129" s="0" t="n">
        <v>1.9</v>
      </c>
      <c r="E129" s="0" t="n">
        <v>0.8</v>
      </c>
      <c r="F129" s="10" t="n">
        <f aca="false">(B129/719556)/(C129/837041)</f>
        <v>2.3265485938551</v>
      </c>
      <c r="G129" s="0" t="n">
        <v>0</v>
      </c>
      <c r="H129" s="0" t="n">
        <v>0</v>
      </c>
      <c r="I129" s="0" t="s">
        <v>241</v>
      </c>
    </row>
    <row r="130" customFormat="false" ht="14.25" hidden="false" customHeight="false" outlineLevel="0" collapsed="false">
      <c r="A130" s="0" t="s">
        <v>242</v>
      </c>
      <c r="B130" s="0" t="n">
        <v>349</v>
      </c>
      <c r="C130" s="0" t="n">
        <v>144</v>
      </c>
      <c r="D130" s="0" t="n">
        <v>4.9</v>
      </c>
      <c r="E130" s="0" t="n">
        <v>1.7</v>
      </c>
      <c r="F130" s="10" t="n">
        <f aca="false">(B130/719556)/(C130/837041)</f>
        <v>2.81932451130358</v>
      </c>
      <c r="G130" s="0" t="n">
        <v>0</v>
      </c>
      <c r="H130" s="0" t="n">
        <v>0</v>
      </c>
      <c r="I130" s="0" t="s">
        <v>221</v>
      </c>
    </row>
    <row r="131" customFormat="false" ht="14.25" hidden="false" customHeight="false" outlineLevel="0" collapsed="false">
      <c r="A131" s="0" t="s">
        <v>243</v>
      </c>
      <c r="B131" s="0" t="n">
        <v>97</v>
      </c>
      <c r="C131" s="0" t="n">
        <v>42</v>
      </c>
      <c r="D131" s="0" t="n">
        <v>1.3</v>
      </c>
      <c r="E131" s="0" t="n">
        <v>0.5</v>
      </c>
      <c r="F131" s="10" t="n">
        <f aca="false">(B131/719556)/(C131/837041)</f>
        <v>2.68660968576125</v>
      </c>
      <c r="G131" s="0" t="n">
        <v>0</v>
      </c>
      <c r="H131" s="0" t="n">
        <v>0</v>
      </c>
      <c r="I131" s="0" t="s">
        <v>244</v>
      </c>
    </row>
    <row r="132" customFormat="false" ht="14.25" hidden="false" customHeight="false" outlineLevel="0" collapsed="false">
      <c r="A132" s="0" t="s">
        <v>245</v>
      </c>
      <c r="B132" s="0" t="n">
        <v>534</v>
      </c>
      <c r="C132" s="0" t="n">
        <v>353</v>
      </c>
      <c r="D132" s="0" t="n">
        <v>7.4</v>
      </c>
      <c r="E132" s="0" t="n">
        <v>4.2</v>
      </c>
      <c r="F132" s="10" t="n">
        <f aca="false">(B132/719556)/(C132/837041)</f>
        <v>1.75974072113119</v>
      </c>
      <c r="G132" s="0" t="n">
        <v>0</v>
      </c>
      <c r="H132" s="0" t="n">
        <v>0</v>
      </c>
      <c r="I132" s="0" t="s">
        <v>246</v>
      </c>
    </row>
    <row r="133" customFormat="false" ht="14.25" hidden="false" customHeight="false" outlineLevel="0" collapsed="false">
      <c r="A133" s="0" t="s">
        <v>247</v>
      </c>
      <c r="B133" s="0" t="n">
        <v>157</v>
      </c>
      <c r="C133" s="0" t="n">
        <v>47</v>
      </c>
      <c r="D133" s="0" t="n">
        <v>2.2</v>
      </c>
      <c r="E133" s="0" t="n">
        <v>0.6</v>
      </c>
      <c r="F133" s="10" t="n">
        <f aca="false">(B133/719556)/(C133/837041)</f>
        <v>3.88583116207713</v>
      </c>
      <c r="G133" s="0" t="n">
        <v>0</v>
      </c>
      <c r="H133" s="0" t="n">
        <v>0</v>
      </c>
    </row>
    <row r="134" customFormat="false" ht="14.25" hidden="false" customHeight="false" outlineLevel="0" collapsed="false">
      <c r="A134" s="0" t="s">
        <v>248</v>
      </c>
      <c r="B134" s="0" t="n">
        <v>212</v>
      </c>
      <c r="C134" s="0" t="n">
        <v>111</v>
      </c>
      <c r="D134" s="0" t="n">
        <v>2.9</v>
      </c>
      <c r="E134" s="0" t="n">
        <v>1.3</v>
      </c>
      <c r="F134" s="10" t="n">
        <f aca="false">(B134/719556)/(C134/837041)</f>
        <v>2.22174910764541</v>
      </c>
      <c r="G134" s="0" t="n">
        <v>0</v>
      </c>
      <c r="H134" s="0" t="n">
        <v>0</v>
      </c>
      <c r="I134" s="0" t="s">
        <v>249</v>
      </c>
    </row>
    <row r="135" customFormat="false" ht="14.25" hidden="false" customHeight="false" outlineLevel="0" collapsed="false">
      <c r="A135" s="0" t="s">
        <v>250</v>
      </c>
      <c r="B135" s="0" t="n">
        <v>384</v>
      </c>
      <c r="C135" s="0" t="n">
        <v>250</v>
      </c>
      <c r="D135" s="0" t="n">
        <v>5.3</v>
      </c>
      <c r="E135" s="0" t="n">
        <v>2.1</v>
      </c>
      <c r="F135" s="10" t="n">
        <f aca="false">(B135/719556)/(C135/837041)</f>
        <v>1.78678932008072</v>
      </c>
      <c r="G135" s="0" t="n">
        <v>0</v>
      </c>
      <c r="H135" s="0" t="n">
        <v>0</v>
      </c>
      <c r="I135" s="0" t="s">
        <v>249</v>
      </c>
    </row>
    <row r="136" customFormat="false" ht="14.25" hidden="false" customHeight="false" outlineLevel="0" collapsed="false">
      <c r="A136" s="0" t="s">
        <v>251</v>
      </c>
      <c r="B136" s="0" t="n">
        <v>206</v>
      </c>
      <c r="C136" s="0" t="n">
        <v>110</v>
      </c>
      <c r="D136" s="0" t="n">
        <v>2.9</v>
      </c>
      <c r="E136" s="0" t="n">
        <v>1.3</v>
      </c>
      <c r="F136" s="10" t="n">
        <f aca="false">(B136/719556)/(C136/837041)</f>
        <v>2.17849550151887</v>
      </c>
      <c r="G136" s="0" t="n">
        <v>0</v>
      </c>
      <c r="H136" s="0" t="n">
        <v>0</v>
      </c>
      <c r="I136" s="0" t="s">
        <v>252</v>
      </c>
    </row>
    <row r="137" customFormat="false" ht="14.25" hidden="false" customHeight="false" outlineLevel="0" collapsed="false">
      <c r="A137" s="0" t="s">
        <v>253</v>
      </c>
      <c r="B137" s="0" t="n">
        <v>662</v>
      </c>
      <c r="C137" s="0" t="n">
        <v>248</v>
      </c>
      <c r="D137" s="0" t="n">
        <v>9.2</v>
      </c>
      <c r="E137" s="0" t="n">
        <v>2.1</v>
      </c>
      <c r="F137" s="10" t="n">
        <f aca="false">(B137/719556)/(C137/837041)</f>
        <v>3.10519187325015</v>
      </c>
      <c r="G137" s="0" t="n">
        <v>0</v>
      </c>
      <c r="H137" s="0" t="n">
        <v>0</v>
      </c>
      <c r="I137" s="0" t="s">
        <v>254</v>
      </c>
    </row>
    <row r="138" customFormat="false" ht="14.25" hidden="false" customHeight="false" outlineLevel="0" collapsed="false">
      <c r="A138" s="0" t="s">
        <v>255</v>
      </c>
      <c r="B138" s="0" t="n">
        <v>496</v>
      </c>
      <c r="C138" s="0" t="n">
        <v>304</v>
      </c>
      <c r="D138" s="0" t="n">
        <v>6.9</v>
      </c>
      <c r="E138" s="0" t="n">
        <v>3.6</v>
      </c>
      <c r="F138" s="10" t="n">
        <f aca="false">(B138/719556)/(C138/837041)</f>
        <v>1.89797385288179</v>
      </c>
      <c r="G138" s="0" t="n">
        <v>0</v>
      </c>
      <c r="H138" s="0" t="n">
        <v>0</v>
      </c>
      <c r="I138" s="0" t="s">
        <v>254</v>
      </c>
    </row>
    <row r="139" customFormat="false" ht="14.25" hidden="false" customHeight="false" outlineLevel="0" collapsed="false">
      <c r="A139" s="0" t="s">
        <v>256</v>
      </c>
      <c r="B139" s="0" t="n">
        <v>123</v>
      </c>
      <c r="C139" s="0" t="n">
        <v>47</v>
      </c>
      <c r="D139" s="0" t="n">
        <v>1.7</v>
      </c>
      <c r="E139" s="0" t="n">
        <v>0.6</v>
      </c>
      <c r="F139" s="10" t="n">
        <f aca="false">(B139/719556)/(C139/837041)</f>
        <v>3.04431358557635</v>
      </c>
      <c r="G139" s="0" t="n">
        <v>0</v>
      </c>
      <c r="H139" s="0" t="n">
        <v>0</v>
      </c>
      <c r="I139" s="0" t="s">
        <v>257</v>
      </c>
    </row>
    <row r="140" customFormat="false" ht="14.25" hidden="false" customHeight="false" outlineLevel="0" collapsed="false">
      <c r="A140" s="0" t="s">
        <v>258</v>
      </c>
      <c r="B140" s="0" t="n">
        <v>111</v>
      </c>
      <c r="C140" s="0" t="n">
        <v>43</v>
      </c>
      <c r="D140" s="0" t="n">
        <v>1.5</v>
      </c>
      <c r="E140" s="0" t="n">
        <v>0.5</v>
      </c>
      <c r="F140" s="10" t="n">
        <f aca="false">(B140/719556)/(C140/837041)</f>
        <v>3.00287085951065</v>
      </c>
      <c r="G140" s="0" t="n">
        <v>0</v>
      </c>
      <c r="H140" s="0" t="n">
        <v>0</v>
      </c>
      <c r="I140" s="0" t="s">
        <v>221</v>
      </c>
    </row>
    <row r="141" customFormat="false" ht="14.25" hidden="false" customHeight="false" outlineLevel="0" collapsed="false">
      <c r="A141" s="0" t="s">
        <v>259</v>
      </c>
      <c r="B141" s="0" t="n">
        <v>171</v>
      </c>
      <c r="C141" s="0" t="n">
        <v>87</v>
      </c>
      <c r="D141" s="0" t="n">
        <v>2.4</v>
      </c>
      <c r="E141" s="0" t="n">
        <v>1</v>
      </c>
      <c r="F141" s="10" t="n">
        <f aca="false">(B141/719556)/(C141/837041)</f>
        <v>2.28643568706449</v>
      </c>
      <c r="G141" s="0" t="n">
        <v>0</v>
      </c>
      <c r="H141" s="0" t="n">
        <v>0</v>
      </c>
      <c r="I141" s="0" t="s">
        <v>260</v>
      </c>
    </row>
    <row r="142" customFormat="false" ht="14.25" hidden="false" customHeight="false" outlineLevel="0" collapsed="false">
      <c r="A142" s="0" t="s">
        <v>261</v>
      </c>
      <c r="B142" s="0" t="n">
        <v>121</v>
      </c>
      <c r="C142" s="0" t="n">
        <v>65</v>
      </c>
      <c r="D142" s="0" t="n">
        <v>1.7</v>
      </c>
      <c r="E142" s="0" t="n">
        <v>0.8</v>
      </c>
      <c r="F142" s="10" t="n">
        <f aca="false">(B142/719556)/(C142/837041)</f>
        <v>2.16547984504975</v>
      </c>
      <c r="G142" s="0" t="n">
        <v>0</v>
      </c>
      <c r="H142" s="0" t="n">
        <v>0</v>
      </c>
      <c r="I142" s="0" t="s">
        <v>262</v>
      </c>
    </row>
    <row r="143" customFormat="false" ht="14.25" hidden="false" customHeight="false" outlineLevel="0" collapsed="false">
      <c r="A143" s="0" t="s">
        <v>263</v>
      </c>
      <c r="B143" s="0" t="n">
        <v>195</v>
      </c>
      <c r="C143" s="0" t="n">
        <v>120</v>
      </c>
      <c r="D143" s="0" t="n">
        <v>2.7</v>
      </c>
      <c r="E143" s="0" t="n">
        <v>1.4</v>
      </c>
      <c r="F143" s="10" t="n">
        <f aca="false">(B143/719556)/(C143/837041)</f>
        <v>1.89032073250727</v>
      </c>
      <c r="G143" s="0" t="n">
        <v>0</v>
      </c>
      <c r="H143" s="0" t="n">
        <v>0</v>
      </c>
      <c r="I143" s="0" t="s">
        <v>264</v>
      </c>
    </row>
    <row r="144" customFormat="false" ht="14.25" hidden="false" customHeight="false" outlineLevel="0" collapsed="false">
      <c r="A144" s="0" t="s">
        <v>265</v>
      </c>
      <c r="B144" s="0" t="n">
        <v>267</v>
      </c>
      <c r="C144" s="0" t="n">
        <v>136</v>
      </c>
      <c r="D144" s="0" t="n">
        <v>3.7</v>
      </c>
      <c r="E144" s="0" t="n">
        <v>1.6</v>
      </c>
      <c r="F144" s="10" t="n">
        <f aca="false">(B144/719556)/(C144/837041)</f>
        <v>2.28378115646806</v>
      </c>
      <c r="G144" s="0" t="n">
        <v>0</v>
      </c>
      <c r="H144" s="0" t="n">
        <v>0</v>
      </c>
      <c r="I144" s="0" t="s">
        <v>266</v>
      </c>
    </row>
    <row r="145" customFormat="false" ht="14.25" hidden="false" customHeight="false" outlineLevel="0" collapsed="false">
      <c r="A145" s="0" t="s">
        <v>267</v>
      </c>
      <c r="B145" s="0" t="n">
        <v>101</v>
      </c>
      <c r="C145" s="0" t="n">
        <v>49</v>
      </c>
      <c r="D145" s="0" t="n">
        <v>1.4</v>
      </c>
      <c r="E145" s="0" t="n">
        <v>0.6</v>
      </c>
      <c r="F145" s="10" t="n">
        <f aca="false">(B145/719556)/(C145/837041)</f>
        <v>2.39776946917719</v>
      </c>
      <c r="G145" s="0" t="n">
        <v>0</v>
      </c>
      <c r="H145" s="0" t="n">
        <v>0</v>
      </c>
      <c r="I145" s="0" t="s">
        <v>268</v>
      </c>
    </row>
    <row r="146" customFormat="false" ht="14.25" hidden="false" customHeight="false" outlineLevel="0" collapsed="false">
      <c r="A146" s="0" t="s">
        <v>269</v>
      </c>
      <c r="B146" s="0" t="n">
        <v>68</v>
      </c>
      <c r="C146" s="0" t="n">
        <v>21</v>
      </c>
      <c r="D146" s="0" t="n">
        <v>0.9</v>
      </c>
      <c r="E146" s="0" t="n">
        <v>0.3</v>
      </c>
      <c r="F146" s="10" t="n">
        <f aca="false">(B146/719556)/(C146/837041)</f>
        <v>3.76679296147968</v>
      </c>
      <c r="G146" s="0" t="n">
        <v>0</v>
      </c>
      <c r="H146" s="0" t="n">
        <v>0</v>
      </c>
      <c r="I146" s="0" t="s">
        <v>270</v>
      </c>
    </row>
    <row r="147" customFormat="false" ht="14.25" hidden="false" customHeight="false" outlineLevel="0" collapsed="false">
      <c r="A147" s="0" t="s">
        <v>271</v>
      </c>
      <c r="B147" s="0" t="n">
        <v>155</v>
      </c>
      <c r="C147" s="0" t="n">
        <v>94</v>
      </c>
      <c r="D147" s="0" t="n">
        <v>2.2</v>
      </c>
      <c r="E147" s="0" t="n">
        <v>1.1</v>
      </c>
      <c r="F147" s="10" t="n">
        <f aca="false">(B147/719556)/(C147/837041)</f>
        <v>1.91816506408266</v>
      </c>
      <c r="G147" s="0" t="n">
        <v>0</v>
      </c>
      <c r="H147" s="0" t="n">
        <v>0</v>
      </c>
      <c r="I147" s="0" t="s">
        <v>272</v>
      </c>
    </row>
    <row r="148" customFormat="false" ht="14.25" hidden="false" customHeight="false" outlineLevel="0" collapsed="false">
      <c r="A148" s="0" t="s">
        <v>273</v>
      </c>
      <c r="B148" s="0" t="n">
        <v>305</v>
      </c>
      <c r="C148" s="0" t="n">
        <v>158</v>
      </c>
      <c r="D148" s="0" t="n">
        <v>4.2</v>
      </c>
      <c r="E148" s="0" t="n">
        <v>1.9</v>
      </c>
      <c r="F148" s="10" t="n">
        <f aca="false">(B148/719556)/(C148/837041)</f>
        <v>2.24556114280318</v>
      </c>
      <c r="G148" s="0" t="n">
        <v>0</v>
      </c>
      <c r="H148" s="0" t="n">
        <v>0</v>
      </c>
      <c r="I148" s="0" t="s">
        <v>274</v>
      </c>
    </row>
    <row r="149" customFormat="false" ht="14.25" hidden="false" customHeight="false" outlineLevel="0" collapsed="false">
      <c r="A149" s="0" t="s">
        <v>275</v>
      </c>
      <c r="B149" s="0" t="n">
        <v>72</v>
      </c>
      <c r="C149" s="0" t="n">
        <v>26</v>
      </c>
      <c r="D149" s="0" t="n">
        <v>1</v>
      </c>
      <c r="E149" s="0" t="n">
        <v>0.3</v>
      </c>
      <c r="F149" s="10" t="n">
        <f aca="false">(B149/719556)/(C149/837041)</f>
        <v>3.22137497610706</v>
      </c>
      <c r="G149" s="0" t="n">
        <v>0</v>
      </c>
      <c r="H149" s="0" t="n">
        <v>0</v>
      </c>
      <c r="I149" s="0" t="s">
        <v>276</v>
      </c>
    </row>
    <row r="150" customFormat="false" ht="14.25" hidden="false" customHeight="false" outlineLevel="0" collapsed="false">
      <c r="A150" s="0" t="s">
        <v>277</v>
      </c>
      <c r="B150" s="0" t="n">
        <v>191</v>
      </c>
      <c r="C150" s="0" t="n">
        <v>121</v>
      </c>
      <c r="D150" s="0" t="n">
        <v>2.7</v>
      </c>
      <c r="E150" s="0" t="n">
        <v>1.4</v>
      </c>
      <c r="F150" s="10" t="n">
        <f aca="false">(B150/719556)/(C150/837041)</f>
        <v>1.83624289845588</v>
      </c>
      <c r="G150" s="0" t="n">
        <v>0</v>
      </c>
      <c r="H150" s="0" t="n">
        <v>0</v>
      </c>
      <c r="I150" s="0" t="s">
        <v>278</v>
      </c>
    </row>
    <row r="151" customFormat="false" ht="14.25" hidden="false" customHeight="false" outlineLevel="0" collapsed="false">
      <c r="A151" s="0" t="s">
        <v>279</v>
      </c>
      <c r="B151" s="0" t="n">
        <v>1082</v>
      </c>
      <c r="C151" s="0" t="n">
        <v>866</v>
      </c>
      <c r="D151" s="0" t="n">
        <v>15</v>
      </c>
      <c r="E151" s="0" t="n">
        <v>10.3</v>
      </c>
      <c r="F151" s="10" t="n">
        <f aca="false">(B151/719556)/(C151/837041)</f>
        <v>1.45342123472934</v>
      </c>
      <c r="G151" s="0" t="n">
        <v>0</v>
      </c>
      <c r="H151" s="0" t="n">
        <v>0</v>
      </c>
      <c r="I151" s="0" t="s">
        <v>280</v>
      </c>
    </row>
    <row r="152" customFormat="false" ht="14.25" hidden="false" customHeight="false" outlineLevel="0" collapsed="false">
      <c r="A152" s="0" t="s">
        <v>281</v>
      </c>
      <c r="B152" s="0" t="n">
        <v>257</v>
      </c>
      <c r="C152" s="0" t="n">
        <v>109</v>
      </c>
      <c r="D152" s="0" t="n">
        <v>3.6</v>
      </c>
      <c r="E152" s="0" t="n">
        <v>1.3</v>
      </c>
      <c r="F152" s="10" t="n">
        <f aca="false">(B152/719556)/(C152/837041)</f>
        <v>2.74276600284753</v>
      </c>
      <c r="G152" s="0" t="n">
        <v>0</v>
      </c>
      <c r="H152" s="0" t="n">
        <v>0</v>
      </c>
      <c r="I152" s="0" t="s">
        <v>282</v>
      </c>
    </row>
    <row r="153" customFormat="false" ht="14.25" hidden="false" customHeight="false" outlineLevel="0" collapsed="false">
      <c r="A153" s="0" t="s">
        <v>283</v>
      </c>
      <c r="B153" s="0" t="n">
        <v>695</v>
      </c>
      <c r="C153" s="0" t="n">
        <v>397</v>
      </c>
      <c r="D153" s="0" t="n">
        <v>9.7</v>
      </c>
      <c r="E153" s="0" t="n">
        <v>4.7</v>
      </c>
      <c r="F153" s="10" t="n">
        <f aca="false">(B153/719556)/(C153/837041)</f>
        <v>2.03646256011246</v>
      </c>
      <c r="G153" s="0" t="n">
        <v>0</v>
      </c>
      <c r="H153" s="0" t="n">
        <v>0</v>
      </c>
      <c r="I153" s="0" t="s">
        <v>284</v>
      </c>
    </row>
    <row r="154" customFormat="false" ht="14.25" hidden="false" customHeight="false" outlineLevel="0" collapsed="false">
      <c r="A154" s="0" t="s">
        <v>285</v>
      </c>
      <c r="B154" s="0" t="n">
        <v>135</v>
      </c>
      <c r="C154" s="0" t="n">
        <v>35</v>
      </c>
      <c r="D154" s="0" t="n">
        <v>1.9</v>
      </c>
      <c r="E154" s="0" t="n">
        <v>0.4</v>
      </c>
      <c r="F154" s="10" t="n">
        <f aca="false">(B154/719556)/(C154/837041)</f>
        <v>4.48691514529198</v>
      </c>
      <c r="G154" s="0" t="n">
        <v>0</v>
      </c>
      <c r="H154" s="0" t="n">
        <v>0</v>
      </c>
      <c r="I154" s="0" t="s">
        <v>282</v>
      </c>
    </row>
    <row r="155" customFormat="false" ht="14.25" hidden="false" customHeight="false" outlineLevel="0" collapsed="false">
      <c r="A155" s="0" t="s">
        <v>286</v>
      </c>
      <c r="B155" s="0" t="n">
        <v>158</v>
      </c>
      <c r="C155" s="0" t="n">
        <v>90</v>
      </c>
      <c r="D155" s="0" t="n">
        <v>2.2</v>
      </c>
      <c r="E155" s="0" t="n">
        <v>1.1</v>
      </c>
      <c r="F155" s="10" t="n">
        <f aca="false">(B155/719556)/(C155/837041)</f>
        <v>2.04219265460614</v>
      </c>
      <c r="G155" s="0" t="n">
        <v>0</v>
      </c>
      <c r="H155" s="0" t="n">
        <v>0</v>
      </c>
      <c r="I155" s="0" t="s">
        <v>287</v>
      </c>
    </row>
    <row r="156" customFormat="false" ht="14.25" hidden="false" customHeight="false" outlineLevel="0" collapsed="false">
      <c r="A156" s="0" t="s">
        <v>288</v>
      </c>
      <c r="B156" s="0" t="n">
        <v>35</v>
      </c>
      <c r="C156" s="0" t="n">
        <v>2</v>
      </c>
      <c r="D156" s="0" t="n">
        <v>0.5</v>
      </c>
      <c r="E156" s="0" t="n">
        <v>0</v>
      </c>
      <c r="F156" s="10" t="n">
        <f aca="false">(B156/719556)/(C156/837041)</f>
        <v>20.3573001962321</v>
      </c>
      <c r="G156" s="0" t="n">
        <v>0</v>
      </c>
      <c r="H156" s="0" t="n">
        <v>0</v>
      </c>
      <c r="I156" s="0" t="s">
        <v>289</v>
      </c>
    </row>
    <row r="157" customFormat="false" ht="14.25" hidden="false" customHeight="false" outlineLevel="0" collapsed="false">
      <c r="A157" s="0" t="s">
        <v>290</v>
      </c>
      <c r="B157" s="0" t="n">
        <v>240</v>
      </c>
      <c r="C157" s="0" t="n">
        <v>139</v>
      </c>
      <c r="D157" s="0" t="n">
        <v>3.3</v>
      </c>
      <c r="E157" s="0" t="n">
        <v>1.7</v>
      </c>
      <c r="F157" s="10" t="n">
        <f aca="false">(B157/719556)/(C157/837041)</f>
        <v>2.00853116016268</v>
      </c>
      <c r="G157" s="0" t="n">
        <v>0</v>
      </c>
      <c r="H157" s="0" t="n">
        <v>0</v>
      </c>
      <c r="I157" s="0" t="s">
        <v>291</v>
      </c>
    </row>
    <row r="158" customFormat="false" ht="14.25" hidden="false" customHeight="false" outlineLevel="0" collapsed="false">
      <c r="A158" s="0" t="s">
        <v>292</v>
      </c>
      <c r="B158" s="0" t="n">
        <v>36</v>
      </c>
      <c r="C158" s="0" t="n">
        <v>6</v>
      </c>
      <c r="D158" s="0" t="n">
        <v>0.5</v>
      </c>
      <c r="E158" s="0" t="n">
        <v>0.1</v>
      </c>
      <c r="F158" s="10" t="n">
        <f aca="false">(B158/719556)/(C158/837041)</f>
        <v>6.9796457815653</v>
      </c>
      <c r="G158" s="0" t="n">
        <v>0</v>
      </c>
      <c r="H158" s="0" t="n">
        <v>0</v>
      </c>
      <c r="I158" s="0" t="s">
        <v>293</v>
      </c>
    </row>
    <row r="159" customFormat="false" ht="14.25" hidden="false" customHeight="false" outlineLevel="0" collapsed="false">
      <c r="A159" s="9" t="s">
        <v>294</v>
      </c>
      <c r="B159" s="9" t="n">
        <v>274</v>
      </c>
      <c r="C159" s="9" t="n">
        <v>101</v>
      </c>
      <c r="D159" s="9" t="n">
        <v>3.8</v>
      </c>
      <c r="E159" s="9" t="n">
        <v>1.2</v>
      </c>
      <c r="F159" s="11" t="n">
        <f aca="false">(B159/719556)/(C159/837041)</f>
        <v>3.15581343918959</v>
      </c>
      <c r="G159" s="9" t="n">
        <v>0</v>
      </c>
      <c r="H159" s="0" t="n">
        <v>0</v>
      </c>
      <c r="I159" s="9" t="s">
        <v>295</v>
      </c>
    </row>
    <row r="160" customFormat="false" ht="14.25" hidden="false" customHeight="false" outlineLevel="0" collapsed="false">
      <c r="A160" s="0" t="s">
        <v>296</v>
      </c>
      <c r="B160" s="0" t="n">
        <v>154</v>
      </c>
      <c r="C160" s="0" t="n">
        <v>43</v>
      </c>
      <c r="D160" s="0" t="n">
        <v>2.1</v>
      </c>
      <c r="E160" s="0" t="n">
        <v>0.5</v>
      </c>
      <c r="F160" s="10" t="n">
        <f aca="false">(B160/719556)/(C160/837041)</f>
        <v>4.1661451564382</v>
      </c>
      <c r="G160" s="0" t="n">
        <v>0</v>
      </c>
      <c r="H160" s="0" t="n">
        <v>0</v>
      </c>
      <c r="I160" s="0" t="s">
        <v>297</v>
      </c>
    </row>
    <row r="161" customFormat="false" ht="14.25" hidden="false" customHeight="false" outlineLevel="0" collapsed="false">
      <c r="A161" s="0" t="s">
        <v>298</v>
      </c>
      <c r="B161" s="0" t="n">
        <v>137</v>
      </c>
      <c r="C161" s="0" t="n">
        <v>55</v>
      </c>
      <c r="D161" s="0" t="n">
        <v>1.9</v>
      </c>
      <c r="E161" s="0" t="n">
        <v>0.7</v>
      </c>
      <c r="F161" s="10" t="n">
        <f aca="false">(B161/719556)/(C161/837041)</f>
        <v>2.89761052143772</v>
      </c>
      <c r="G161" s="0" t="n">
        <v>0</v>
      </c>
      <c r="H161" s="0" t="n">
        <v>0</v>
      </c>
      <c r="I161" s="0" t="s">
        <v>299</v>
      </c>
    </row>
    <row r="162" customFormat="false" ht="14.25" hidden="false" customHeight="false" outlineLevel="0" collapsed="false">
      <c r="A162" s="0" t="s">
        <v>300</v>
      </c>
      <c r="B162" s="0" t="n">
        <v>243</v>
      </c>
      <c r="C162" s="0" t="n">
        <v>89</v>
      </c>
      <c r="D162" s="0" t="n">
        <v>3.4</v>
      </c>
      <c r="E162" s="0" t="n">
        <v>1.1</v>
      </c>
      <c r="F162" s="10" t="n">
        <f aca="false">(B162/719556)/(C162/837041)</f>
        <v>3.17613094554376</v>
      </c>
      <c r="G162" s="0" t="n">
        <v>0</v>
      </c>
      <c r="H162" s="0" t="n">
        <v>0</v>
      </c>
      <c r="I162" s="0" t="s">
        <v>301</v>
      </c>
    </row>
    <row r="163" customFormat="false" ht="14.25" hidden="false" customHeight="false" outlineLevel="0" collapsed="false">
      <c r="A163" s="0" t="s">
        <v>302</v>
      </c>
      <c r="B163" s="0" t="n">
        <v>125</v>
      </c>
      <c r="C163" s="0" t="n">
        <v>57</v>
      </c>
      <c r="D163" s="0" t="n">
        <v>1.7</v>
      </c>
      <c r="E163" s="0" t="n">
        <v>0.7</v>
      </c>
      <c r="F163" s="10" t="n">
        <f aca="false">(B163/719556)/(C163/837041)</f>
        <v>2.55104012484112</v>
      </c>
      <c r="G163" s="0" t="n">
        <v>0</v>
      </c>
      <c r="H163" s="0" t="n">
        <v>0</v>
      </c>
      <c r="I163" s="0" t="s">
        <v>303</v>
      </c>
    </row>
    <row r="164" customFormat="false" ht="14.25" hidden="false" customHeight="false" outlineLevel="0" collapsed="false">
      <c r="A164" s="9" t="s">
        <v>304</v>
      </c>
      <c r="B164" s="9" t="n">
        <v>497</v>
      </c>
      <c r="C164" s="9" t="n">
        <v>189</v>
      </c>
      <c r="D164" s="9" t="n">
        <v>6.9</v>
      </c>
      <c r="E164" s="9" t="n">
        <v>2.3</v>
      </c>
      <c r="F164" s="11" t="n">
        <f aca="false">(B164/719556)/(C164/837041)</f>
        <v>3.05898055858726</v>
      </c>
      <c r="G164" s="9" t="n">
        <v>0</v>
      </c>
      <c r="H164" s="0" t="n">
        <v>0</v>
      </c>
      <c r="I164" s="9" t="s">
        <v>295</v>
      </c>
    </row>
    <row r="165" customFormat="false" ht="14.25" hidden="false" customHeight="false" outlineLevel="0" collapsed="false">
      <c r="A165" s="0" t="s">
        <v>305</v>
      </c>
      <c r="B165" s="0" t="n">
        <v>131</v>
      </c>
      <c r="C165" s="0" t="n">
        <v>40</v>
      </c>
      <c r="D165" s="0" t="n">
        <v>1.8</v>
      </c>
      <c r="E165" s="0" t="n">
        <v>0.5</v>
      </c>
      <c r="F165" s="10" t="n">
        <f aca="false">(B165/719556)/(C165/837041)</f>
        <v>3.80972332243773</v>
      </c>
      <c r="G165" s="0" t="n">
        <v>0</v>
      </c>
      <c r="H165" s="0" t="n">
        <v>0</v>
      </c>
      <c r="I165" s="0" t="s">
        <v>306</v>
      </c>
    </row>
    <row r="166" customFormat="false" ht="14.25" hidden="false" customHeight="false" outlineLevel="0" collapsed="false">
      <c r="A166" s="0" t="s">
        <v>307</v>
      </c>
      <c r="B166" s="0" t="n">
        <v>86</v>
      </c>
      <c r="C166" s="0" t="n">
        <v>14</v>
      </c>
      <c r="D166" s="0" t="n">
        <v>1.2</v>
      </c>
      <c r="E166" s="0" t="n">
        <v>0.2</v>
      </c>
      <c r="F166" s="10" t="n">
        <f aca="false">(B166/719556)/(C166/837041)</f>
        <v>7.14582782398352</v>
      </c>
      <c r="G166" s="0" t="n">
        <v>0</v>
      </c>
      <c r="H166" s="0" t="n">
        <v>0</v>
      </c>
      <c r="I166" s="0" t="s">
        <v>308</v>
      </c>
    </row>
    <row r="167" customFormat="false" ht="14.25" hidden="false" customHeight="false" outlineLevel="0" collapsed="false">
      <c r="A167" s="0" t="s">
        <v>309</v>
      </c>
      <c r="B167" s="0" t="n">
        <v>330</v>
      </c>
      <c r="C167" s="0" t="n">
        <v>189</v>
      </c>
      <c r="D167" s="0" t="n">
        <v>4.6</v>
      </c>
      <c r="E167" s="0" t="n">
        <v>2.3</v>
      </c>
      <c r="F167" s="10" t="n">
        <f aca="false">(B167/719556)/(C167/837041)</f>
        <v>2.03111385177826</v>
      </c>
      <c r="G167" s="0" t="n">
        <v>0</v>
      </c>
      <c r="H167" s="0" t="n">
        <v>0</v>
      </c>
      <c r="I167" s="0" t="s">
        <v>310</v>
      </c>
    </row>
    <row r="168" customFormat="false" ht="14.25" hidden="false" customHeight="false" outlineLevel="0" collapsed="false">
      <c r="A168" s="0" t="s">
        <v>311</v>
      </c>
      <c r="B168" s="0" t="n">
        <v>421</v>
      </c>
      <c r="C168" s="0" t="n">
        <v>226</v>
      </c>
      <c r="D168" s="0" t="n">
        <v>5.9</v>
      </c>
      <c r="E168" s="0" t="n">
        <v>2.7</v>
      </c>
      <c r="F168" s="10" t="n">
        <f aca="false">(B168/719556)/(C168/837041)</f>
        <v>2.16698442038274</v>
      </c>
      <c r="G168" s="0" t="n">
        <v>0</v>
      </c>
      <c r="H168" s="0" t="n">
        <v>0</v>
      </c>
      <c r="I168" s="0" t="s">
        <v>312</v>
      </c>
    </row>
    <row r="169" customFormat="false" ht="14.25" hidden="false" customHeight="false" outlineLevel="0" collapsed="false">
      <c r="A169" s="0" t="s">
        <v>313</v>
      </c>
      <c r="B169" s="0" t="n">
        <v>107</v>
      </c>
      <c r="C169" s="0" t="n">
        <v>30</v>
      </c>
      <c r="D169" s="0" t="n">
        <v>1.5</v>
      </c>
      <c r="E169" s="0" t="n">
        <v>0.4</v>
      </c>
      <c r="F169" s="10" t="n">
        <f aca="false">(B169/719556)/(C169/837041)</f>
        <v>4.14901165904159</v>
      </c>
      <c r="G169" s="0" t="n">
        <v>0</v>
      </c>
      <c r="H169" s="0" t="n">
        <v>0</v>
      </c>
      <c r="I169" s="0" t="s">
        <v>314</v>
      </c>
    </row>
    <row r="170" customFormat="false" ht="14.25" hidden="false" customHeight="false" outlineLevel="0" collapsed="false">
      <c r="A170" s="0" t="s">
        <v>315</v>
      </c>
      <c r="B170" s="0" t="n">
        <v>63</v>
      </c>
      <c r="C170" s="0" t="n">
        <v>7</v>
      </c>
      <c r="D170" s="0" t="n">
        <v>0.9</v>
      </c>
      <c r="E170" s="0" t="n">
        <v>0.1</v>
      </c>
      <c r="F170" s="10" t="n">
        <f aca="false">(B170/719556)/(C170/837041)</f>
        <v>10.4694686723479</v>
      </c>
      <c r="G170" s="0" t="n">
        <v>0</v>
      </c>
      <c r="H170" s="0" t="n">
        <v>0</v>
      </c>
      <c r="I170" s="0" t="s">
        <v>221</v>
      </c>
    </row>
    <row r="171" customFormat="false" ht="14.25" hidden="false" customHeight="false" outlineLevel="0" collapsed="false">
      <c r="A171" s="0" t="s">
        <v>316</v>
      </c>
      <c r="B171" s="0" t="n">
        <v>61</v>
      </c>
      <c r="C171" s="0" t="n">
        <v>11</v>
      </c>
      <c r="D171" s="0" t="n">
        <v>0.8</v>
      </c>
      <c r="E171" s="0" t="n">
        <v>0.1</v>
      </c>
      <c r="F171" s="10" t="n">
        <f aca="false">(B171/719556)/(C171/837041)</f>
        <v>6.45088473750732</v>
      </c>
      <c r="G171" s="0" t="n">
        <v>0</v>
      </c>
      <c r="H171" s="0" t="n">
        <v>0</v>
      </c>
      <c r="I171" s="0" t="s">
        <v>317</v>
      </c>
    </row>
    <row r="172" customFormat="false" ht="14.25" hidden="false" customHeight="false" outlineLevel="0" collapsed="false">
      <c r="A172" s="0" t="s">
        <v>318</v>
      </c>
      <c r="B172" s="0" t="n">
        <v>193</v>
      </c>
      <c r="C172" s="0" t="n">
        <v>82</v>
      </c>
      <c r="D172" s="0" t="n">
        <v>2.7</v>
      </c>
      <c r="E172" s="0" t="n">
        <v>0.1</v>
      </c>
      <c r="F172" s="10" t="n">
        <f aca="false">(B172/719556)/(C172/837041)</f>
        <v>2.73795047935387</v>
      </c>
      <c r="G172" s="0" t="n">
        <v>0</v>
      </c>
      <c r="H172" s="0" t="n">
        <v>0</v>
      </c>
      <c r="I172" s="0" t="s">
        <v>170</v>
      </c>
    </row>
    <row r="173" customFormat="false" ht="14.25" hidden="false" customHeight="false" outlineLevel="0" collapsed="false">
      <c r="A173" s="0" t="s">
        <v>319</v>
      </c>
      <c r="B173" s="0" t="n">
        <v>335</v>
      </c>
      <c r="C173" s="0" t="n">
        <v>66</v>
      </c>
      <c r="D173" s="0" t="n">
        <v>4.7</v>
      </c>
      <c r="E173" s="0" t="n">
        <v>0.8</v>
      </c>
      <c r="F173" s="10" t="n">
        <f aca="false">(B173/719556)/(C173/837041)</f>
        <v>5.90449832531408</v>
      </c>
      <c r="G173" s="0" t="n">
        <v>0</v>
      </c>
      <c r="H173" s="0" t="n">
        <v>0</v>
      </c>
      <c r="I173" s="0" t="s">
        <v>320</v>
      </c>
    </row>
    <row r="174" customFormat="false" ht="14.25" hidden="false" customHeight="false" outlineLevel="0" collapsed="false">
      <c r="A174" s="0" t="s">
        <v>321</v>
      </c>
      <c r="B174" s="0" t="n">
        <v>439</v>
      </c>
      <c r="C174" s="0" t="n">
        <v>144</v>
      </c>
      <c r="D174" s="0" t="n">
        <v>6.1</v>
      </c>
      <c r="E174" s="0" t="n">
        <v>1.7</v>
      </c>
      <c r="F174" s="10" t="n">
        <f aca="false">(B174/719556)/(C174/837041)</f>
        <v>3.54637094688329</v>
      </c>
      <c r="G174" s="0" t="n">
        <v>0</v>
      </c>
      <c r="H174" s="0" t="n">
        <v>0</v>
      </c>
      <c r="I174" s="0" t="s">
        <v>322</v>
      </c>
    </row>
    <row r="175" customFormat="false" ht="14.25" hidden="false" customHeight="false" outlineLevel="0" collapsed="false">
      <c r="A175" s="0" t="s">
        <v>323</v>
      </c>
      <c r="B175" s="0" t="n">
        <v>551</v>
      </c>
      <c r="C175" s="0" t="n">
        <v>352</v>
      </c>
      <c r="D175" s="0" t="n">
        <v>7.7</v>
      </c>
      <c r="E175" s="0" t="n">
        <v>4.2</v>
      </c>
      <c r="F175" s="10" t="n">
        <f aca="false">(B175/719556)/(C175/837041)</f>
        <v>1.82092084547466</v>
      </c>
      <c r="G175" s="0" t="n">
        <v>0</v>
      </c>
      <c r="H175" s="0" t="n">
        <v>0</v>
      </c>
      <c r="I175" s="0" t="s">
        <v>324</v>
      </c>
    </row>
    <row r="176" customFormat="false" ht="14.25" hidden="false" customHeight="false" outlineLevel="0" collapsed="false">
      <c r="A176" s="0" t="s">
        <v>325</v>
      </c>
      <c r="B176" s="0" t="n">
        <v>141</v>
      </c>
      <c r="C176" s="0" t="n">
        <v>25</v>
      </c>
      <c r="D176" s="0" t="n">
        <v>1.1</v>
      </c>
      <c r="E176" s="0" t="n">
        <v>0.3</v>
      </c>
      <c r="F176" s="10" t="n">
        <f aca="false">(B176/719556)/(C176/837041)</f>
        <v>6.56086703467138</v>
      </c>
      <c r="G176" s="0" t="n">
        <v>0</v>
      </c>
      <c r="H176" s="0" t="n">
        <v>0</v>
      </c>
      <c r="I176" s="0" t="s">
        <v>326</v>
      </c>
    </row>
    <row r="177" customFormat="false" ht="14.25" hidden="false" customHeight="false" outlineLevel="0" collapsed="false">
      <c r="A177" s="0" t="s">
        <v>327</v>
      </c>
      <c r="B177" s="0" t="n">
        <v>2200</v>
      </c>
      <c r="C177" s="0" t="n">
        <v>1444</v>
      </c>
      <c r="D177" s="0" t="n">
        <v>30.6</v>
      </c>
      <c r="E177" s="0" t="n">
        <v>17.3</v>
      </c>
      <c r="F177" s="10" t="n">
        <f aca="false">(B177/719556)/(C177/837041)</f>
        <v>1.77230156041593</v>
      </c>
      <c r="G177" s="0" t="n">
        <v>0</v>
      </c>
      <c r="H177" s="0" t="n">
        <v>0</v>
      </c>
      <c r="I177" s="0" t="s">
        <v>328</v>
      </c>
    </row>
    <row r="178" customFormat="false" ht="14.25" hidden="false" customHeight="false" outlineLevel="0" collapsed="false">
      <c r="A178" s="0" t="s">
        <v>329</v>
      </c>
      <c r="B178" s="0" t="n">
        <v>1237</v>
      </c>
      <c r="C178" s="0" t="n">
        <v>248</v>
      </c>
      <c r="D178" s="0" t="n">
        <v>17.2</v>
      </c>
      <c r="E178" s="0" t="n">
        <v>2.1</v>
      </c>
      <c r="F178" s="10" t="n">
        <f aca="false">(B178/719556)/(C178/837041)</f>
        <v>5.80229961814266</v>
      </c>
      <c r="G178" s="0" t="n">
        <v>0</v>
      </c>
      <c r="H178" s="0" t="n">
        <v>0</v>
      </c>
      <c r="I178" s="0" t="s">
        <v>330</v>
      </c>
    </row>
    <row r="179" customFormat="false" ht="14.25" hidden="false" customHeight="false" outlineLevel="0" collapsed="false">
      <c r="A179" s="0" t="s">
        <v>331</v>
      </c>
      <c r="B179" s="0" t="n">
        <v>150</v>
      </c>
      <c r="C179" s="0" t="n">
        <v>53</v>
      </c>
      <c r="D179" s="0" t="n">
        <v>2.1</v>
      </c>
      <c r="E179" s="0" t="n">
        <v>0.6</v>
      </c>
      <c r="F179" s="10" t="n">
        <f aca="false">(B179/719556)/(C179/837041)</f>
        <v>3.29228574602137</v>
      </c>
      <c r="G179" s="0" t="n">
        <v>0</v>
      </c>
      <c r="H179" s="0" t="n">
        <v>0</v>
      </c>
      <c r="I179" s="0" t="s">
        <v>332</v>
      </c>
    </row>
    <row r="180" customFormat="false" ht="14.25" hidden="false" customHeight="false" outlineLevel="0" collapsed="false">
      <c r="A180" s="0" t="s">
        <v>333</v>
      </c>
      <c r="B180" s="0" t="n">
        <v>143</v>
      </c>
      <c r="C180" s="0" t="n">
        <v>79</v>
      </c>
      <c r="D180" s="0" t="n">
        <v>1.1</v>
      </c>
      <c r="E180" s="0" t="n">
        <v>0.9</v>
      </c>
      <c r="F180" s="10" t="n">
        <f aca="false">(B180/719556)/(C180/837041)</f>
        <v>2.10567372734987</v>
      </c>
      <c r="G180" s="0" t="n">
        <v>0</v>
      </c>
      <c r="H180" s="0" t="n">
        <v>0</v>
      </c>
    </row>
    <row r="181" customFormat="false" ht="14.25" hidden="false" customHeight="false" outlineLevel="0" collapsed="false">
      <c r="A181" s="0" t="s">
        <v>334</v>
      </c>
      <c r="B181" s="0" t="n">
        <v>142</v>
      </c>
      <c r="C181" s="0" t="n">
        <v>64</v>
      </c>
      <c r="D181" s="0" t="n">
        <v>1.1</v>
      </c>
      <c r="E181" s="0" t="n">
        <v>0.8</v>
      </c>
      <c r="F181" s="10" t="n">
        <f aca="false">(B181/719556)/(C181/837041)</f>
        <v>2.581014846308</v>
      </c>
      <c r="G181" s="0" t="n">
        <v>0</v>
      </c>
      <c r="H181" s="0" t="n">
        <v>0</v>
      </c>
      <c r="I181" s="0" t="s">
        <v>335</v>
      </c>
    </row>
    <row r="182" customFormat="false" ht="14.25" hidden="false" customHeight="false" outlineLevel="0" collapsed="false">
      <c r="A182" s="0" t="s">
        <v>336</v>
      </c>
      <c r="B182" s="0" t="n">
        <v>563</v>
      </c>
      <c r="C182" s="0" t="n">
        <v>73</v>
      </c>
      <c r="D182" s="0" t="n">
        <v>7.8</v>
      </c>
      <c r="E182" s="0" t="n">
        <v>0.9</v>
      </c>
      <c r="F182" s="10" t="n">
        <f aca="false">(B182/719556)/(C182/837041)</f>
        <v>8.97155382424946</v>
      </c>
      <c r="G182" s="0" t="n">
        <v>0</v>
      </c>
      <c r="H182" s="0" t="n">
        <v>0</v>
      </c>
      <c r="I182" s="0" t="s">
        <v>328</v>
      </c>
    </row>
    <row r="183" customFormat="false" ht="14.25" hidden="false" customHeight="false" outlineLevel="0" collapsed="false">
      <c r="A183" s="0" t="s">
        <v>337</v>
      </c>
      <c r="B183" s="0" t="n">
        <v>258</v>
      </c>
      <c r="C183" s="0" t="n">
        <v>160</v>
      </c>
      <c r="D183" s="0" t="n">
        <v>3.6</v>
      </c>
      <c r="E183" s="0" t="n">
        <v>1.9</v>
      </c>
      <c r="F183" s="10" t="n">
        <f aca="false">(B183/719556)/(C183/837041)</f>
        <v>1.87577980379567</v>
      </c>
      <c r="G183" s="0" t="n">
        <v>0</v>
      </c>
      <c r="H183" s="0" t="n">
        <v>0</v>
      </c>
      <c r="I183" s="0" t="s">
        <v>338</v>
      </c>
    </row>
    <row r="184" customFormat="false" ht="14.25" hidden="false" customHeight="false" outlineLevel="0" collapsed="false">
      <c r="A184" s="0" t="s">
        <v>339</v>
      </c>
      <c r="B184" s="0" t="n">
        <v>288</v>
      </c>
      <c r="C184" s="0" t="n">
        <v>192</v>
      </c>
      <c r="D184" s="0" t="n">
        <v>4</v>
      </c>
      <c r="E184" s="0" t="n">
        <v>2.3</v>
      </c>
      <c r="F184" s="10" t="n">
        <f aca="false">(B184/719556)/(C184/837041)</f>
        <v>1.74491144539132</v>
      </c>
      <c r="G184" s="0" t="n">
        <v>0</v>
      </c>
      <c r="H184" s="0" t="n">
        <v>0</v>
      </c>
      <c r="I184" s="0" t="s">
        <v>338</v>
      </c>
    </row>
    <row r="185" customFormat="false" ht="14.25" hidden="false" customHeight="false" outlineLevel="0" collapsed="false">
      <c r="A185" s="0" t="s">
        <v>340</v>
      </c>
      <c r="B185" s="0" t="n">
        <v>92</v>
      </c>
      <c r="C185" s="0" t="n">
        <v>9</v>
      </c>
      <c r="D185" s="0" t="n">
        <v>1.3</v>
      </c>
      <c r="E185" s="0" t="n">
        <v>0.1</v>
      </c>
      <c r="F185" s="10" t="n">
        <f aca="false">(B185/719556)/(C185/837041)</f>
        <v>11.8912483685927</v>
      </c>
      <c r="G185" s="0" t="n">
        <v>0</v>
      </c>
      <c r="H185" s="0" t="n">
        <v>0</v>
      </c>
      <c r="I185" s="0" t="s">
        <v>341</v>
      </c>
    </row>
    <row r="186" customFormat="false" ht="14.25" hidden="false" customHeight="false" outlineLevel="0" collapsed="false">
      <c r="A186" s="0" t="s">
        <v>342</v>
      </c>
      <c r="B186" s="0" t="n">
        <v>46</v>
      </c>
      <c r="C186" s="0" t="n">
        <v>12</v>
      </c>
      <c r="D186" s="0" t="n">
        <v>0.6</v>
      </c>
      <c r="E186" s="0" t="n">
        <v>0.1</v>
      </c>
      <c r="F186" s="10" t="n">
        <f aca="false">(B186/719556)/(C186/837041)</f>
        <v>4.45921813822227</v>
      </c>
      <c r="G186" s="0" t="n">
        <v>0</v>
      </c>
      <c r="H186" s="0" t="n">
        <v>0</v>
      </c>
      <c r="I186" s="0" t="s">
        <v>343</v>
      </c>
    </row>
    <row r="187" customFormat="false" ht="14.25" hidden="false" customHeight="false" outlineLevel="0" collapsed="false">
      <c r="A187" s="0" t="s">
        <v>344</v>
      </c>
      <c r="B187" s="0" t="n">
        <v>1201</v>
      </c>
      <c r="C187" s="0" t="n">
        <v>784</v>
      </c>
      <c r="D187" s="0" t="n">
        <v>16.7</v>
      </c>
      <c r="E187" s="0" t="n">
        <v>9.4</v>
      </c>
      <c r="F187" s="10" t="n">
        <f aca="false">(B187/719556)/(C187/837041)</f>
        <v>1.78200565128825</v>
      </c>
      <c r="G187" s="0" t="n">
        <v>0</v>
      </c>
      <c r="H187" s="0" t="n">
        <v>0</v>
      </c>
      <c r="I187" s="0" t="s">
        <v>297</v>
      </c>
    </row>
    <row r="188" customFormat="false" ht="14.25" hidden="false" customHeight="false" outlineLevel="0" collapsed="false">
      <c r="A188" s="0" t="s">
        <v>345</v>
      </c>
      <c r="B188" s="0" t="n">
        <v>2403</v>
      </c>
      <c r="C188" s="0" t="n">
        <v>1656</v>
      </c>
      <c r="D188" s="0" t="n">
        <v>33.4</v>
      </c>
      <c r="E188" s="0" t="n">
        <v>19.8</v>
      </c>
      <c r="F188" s="10" t="n">
        <f aca="false">(B188/719556)/(C188/837041)</f>
        <v>1.68801215912856</v>
      </c>
      <c r="G188" s="0" t="n">
        <v>0</v>
      </c>
      <c r="H188" s="0" t="n">
        <v>0</v>
      </c>
      <c r="I188" s="0" t="s">
        <v>95</v>
      </c>
    </row>
    <row r="189" customFormat="false" ht="14.25" hidden="false" customHeight="false" outlineLevel="0" collapsed="false">
      <c r="A189" s="0" t="s">
        <v>346</v>
      </c>
      <c r="B189" s="0" t="n">
        <v>345</v>
      </c>
      <c r="C189" s="0" t="n">
        <v>219</v>
      </c>
      <c r="D189" s="0" t="n">
        <v>4.8</v>
      </c>
      <c r="E189" s="0" t="n">
        <v>2.6</v>
      </c>
      <c r="F189" s="10" t="n">
        <f aca="false">(B189/719556)/(C189/837041)</f>
        <v>1.83255539926943</v>
      </c>
      <c r="G189" s="0" t="n">
        <v>0</v>
      </c>
      <c r="H189" s="0" t="n">
        <v>0</v>
      </c>
      <c r="I189" s="0" t="s">
        <v>324</v>
      </c>
    </row>
    <row r="190" customFormat="false" ht="14.25" hidden="false" customHeight="false" outlineLevel="0" collapsed="false">
      <c r="A190" s="0" t="s">
        <v>347</v>
      </c>
      <c r="B190" s="0" t="n">
        <v>218</v>
      </c>
      <c r="C190" s="0" t="n">
        <v>141</v>
      </c>
      <c r="D190" s="0" t="n">
        <v>3</v>
      </c>
      <c r="E190" s="0" t="n">
        <v>1.7</v>
      </c>
      <c r="F190" s="10" t="n">
        <f aca="false">(B190/719556)/(C190/837041)</f>
        <v>1.79853756546245</v>
      </c>
      <c r="G190" s="0" t="n">
        <v>0</v>
      </c>
      <c r="H190" s="0" t="n">
        <v>0</v>
      </c>
      <c r="I190" s="0" t="s">
        <v>348</v>
      </c>
    </row>
    <row r="191" customFormat="false" ht="14.25" hidden="false" customHeight="false" outlineLevel="0" collapsed="false">
      <c r="A191" s="0" t="s">
        <v>349</v>
      </c>
      <c r="B191" s="0" t="n">
        <v>183</v>
      </c>
      <c r="C191" s="0" t="n">
        <v>88</v>
      </c>
      <c r="D191" s="0" t="n">
        <v>2.5</v>
      </c>
      <c r="E191" s="0" t="n">
        <v>1.1</v>
      </c>
      <c r="F191" s="10" t="n">
        <f aca="false">(B191/719556)/(C191/837041)</f>
        <v>2.41908177656525</v>
      </c>
      <c r="G191" s="0" t="n">
        <v>0</v>
      </c>
      <c r="H191" s="0" t="n">
        <v>0</v>
      </c>
      <c r="I191" s="0" t="s">
        <v>350</v>
      </c>
    </row>
    <row r="192" customFormat="false" ht="14.25" hidden="false" customHeight="false" outlineLevel="0" collapsed="false">
      <c r="A192" s="0" t="s">
        <v>351</v>
      </c>
      <c r="B192" s="0" t="n">
        <v>358</v>
      </c>
      <c r="C192" s="0" t="n">
        <v>111</v>
      </c>
      <c r="D192" s="0" t="n">
        <v>4.1</v>
      </c>
      <c r="E192" s="0" t="n">
        <v>1.3</v>
      </c>
      <c r="F192" s="10" t="n">
        <f aca="false">(B192/719556)/(C192/837041)</f>
        <v>3.75182160630687</v>
      </c>
      <c r="G192" s="0" t="n">
        <v>0</v>
      </c>
      <c r="H192" s="0" t="n">
        <v>0</v>
      </c>
      <c r="I192" s="0" t="s">
        <v>352</v>
      </c>
    </row>
    <row r="193" customFormat="false" ht="14.25" hidden="false" customHeight="false" outlineLevel="0" collapsed="false">
      <c r="A193" s="0" t="s">
        <v>353</v>
      </c>
      <c r="B193" s="0" t="n">
        <v>568</v>
      </c>
      <c r="C193" s="0" t="n">
        <v>284</v>
      </c>
      <c r="D193" s="0" t="n">
        <v>7.9</v>
      </c>
      <c r="E193" s="0" t="n">
        <v>3.4</v>
      </c>
      <c r="F193" s="10" t="n">
        <f aca="false">(B193/719556)/(C193/837041)</f>
        <v>2.3265485938551</v>
      </c>
      <c r="G193" s="0" t="n">
        <v>0</v>
      </c>
      <c r="H193" s="0" t="n">
        <v>0</v>
      </c>
      <c r="I193" s="0" t="s">
        <v>354</v>
      </c>
    </row>
    <row r="194" customFormat="false" ht="14.25" hidden="false" customHeight="false" outlineLevel="0" collapsed="false">
      <c r="A194" s="0" t="s">
        <v>355</v>
      </c>
      <c r="B194" s="0" t="n">
        <v>598</v>
      </c>
      <c r="C194" s="0" t="n">
        <v>355</v>
      </c>
      <c r="D194" s="0" t="n">
        <v>8.3</v>
      </c>
      <c r="E194" s="0" t="n">
        <v>4.2</v>
      </c>
      <c r="F194" s="10" t="n">
        <f aca="false">(B194/719556)/(C194/837041)</f>
        <v>1.95954374524697</v>
      </c>
      <c r="G194" s="0" t="n">
        <v>0</v>
      </c>
      <c r="H194" s="0" t="n">
        <v>0</v>
      </c>
      <c r="I194" s="0" t="s">
        <v>356</v>
      </c>
    </row>
    <row r="195" customFormat="false" ht="14.25" hidden="false" customHeight="false" outlineLevel="0" collapsed="false">
      <c r="A195" s="0" t="s">
        <v>357</v>
      </c>
      <c r="B195" s="0" t="n">
        <v>825</v>
      </c>
      <c r="C195" s="0" t="n">
        <v>294</v>
      </c>
      <c r="D195" s="0" t="n">
        <v>11.5</v>
      </c>
      <c r="E195" s="0" t="n">
        <v>3.5</v>
      </c>
      <c r="F195" s="10" t="n">
        <f aca="false">(B195/719556)/(C195/837041)</f>
        <v>3.26429011892935</v>
      </c>
      <c r="G195" s="0" t="n">
        <v>0</v>
      </c>
      <c r="H195" s="0" t="n">
        <v>0</v>
      </c>
      <c r="I195" s="0" t="s">
        <v>358</v>
      </c>
    </row>
    <row r="196" customFormat="false" ht="14.25" hidden="false" customHeight="false" outlineLevel="0" collapsed="false">
      <c r="A196" s="0" t="s">
        <v>359</v>
      </c>
      <c r="B196" s="0" t="n">
        <v>269</v>
      </c>
      <c r="C196" s="0" t="n">
        <v>183</v>
      </c>
      <c r="D196" s="0" t="n">
        <v>3.7</v>
      </c>
      <c r="E196" s="0" t="n">
        <v>2.2</v>
      </c>
      <c r="F196" s="10" t="n">
        <f aca="false">(B196/719556)/(C196/837041)</f>
        <v>1.70994964958203</v>
      </c>
      <c r="G196" s="0" t="n">
        <v>0</v>
      </c>
      <c r="H196" s="0" t="n">
        <v>0</v>
      </c>
      <c r="I196" s="0" t="s">
        <v>360</v>
      </c>
    </row>
    <row r="197" customFormat="false" ht="14.25" hidden="false" customHeight="false" outlineLevel="0" collapsed="false">
      <c r="A197" s="0" t="s">
        <v>361</v>
      </c>
      <c r="B197" s="0" t="n">
        <v>399</v>
      </c>
      <c r="C197" s="0" t="n">
        <v>183</v>
      </c>
      <c r="D197" s="0" t="n">
        <v>5.5</v>
      </c>
      <c r="E197" s="0" t="n">
        <v>2.2</v>
      </c>
      <c r="F197" s="10" t="n">
        <f aca="false">(B197/719556)/(C197/837041)</f>
        <v>2.53631936871089</v>
      </c>
      <c r="G197" s="0" t="n">
        <v>0</v>
      </c>
      <c r="H197" s="0" t="n">
        <v>0</v>
      </c>
      <c r="I197" s="0" t="s">
        <v>362</v>
      </c>
    </row>
    <row r="198" customFormat="false" ht="14.25" hidden="false" customHeight="false" outlineLevel="0" collapsed="false">
      <c r="A198" s="0" t="s">
        <v>363</v>
      </c>
      <c r="B198" s="0" t="n">
        <v>42</v>
      </c>
      <c r="C198" s="0" t="n">
        <v>6</v>
      </c>
      <c r="D198" s="0" t="n">
        <v>0.6</v>
      </c>
      <c r="E198" s="0" t="n">
        <v>0.1</v>
      </c>
      <c r="F198" s="10" t="n">
        <f aca="false">(B198/719556)/(C198/837041)</f>
        <v>8.14292007849285</v>
      </c>
      <c r="G198" s="0" t="n">
        <v>0</v>
      </c>
      <c r="H198" s="0" t="n">
        <v>0</v>
      </c>
      <c r="I198" s="0" t="s">
        <v>364</v>
      </c>
    </row>
    <row r="199" customFormat="false" ht="14.25" hidden="false" customHeight="false" outlineLevel="0" collapsed="false">
      <c r="A199" s="0" t="s">
        <v>365</v>
      </c>
      <c r="B199" s="0" t="n">
        <v>134</v>
      </c>
      <c r="C199" s="0" t="n">
        <v>45</v>
      </c>
      <c r="D199" s="0" t="n">
        <v>1.9</v>
      </c>
      <c r="E199" s="0" t="n">
        <v>0.5</v>
      </c>
      <c r="F199" s="10" t="n">
        <f aca="false">(B199/719556)/(C199/837041)</f>
        <v>3.46397235085093</v>
      </c>
      <c r="G199" s="0" t="n">
        <v>0</v>
      </c>
      <c r="H199" s="0" t="n">
        <v>0</v>
      </c>
      <c r="I199" s="0" t="s">
        <v>366</v>
      </c>
    </row>
    <row r="200" customFormat="false" ht="14.25" hidden="false" customHeight="false" outlineLevel="0" collapsed="false">
      <c r="A200" s="0" t="s">
        <v>367</v>
      </c>
      <c r="B200" s="0" t="n">
        <v>47</v>
      </c>
      <c r="C200" s="0" t="n">
        <v>8</v>
      </c>
      <c r="D200" s="0" t="n">
        <v>0.7</v>
      </c>
      <c r="E200" s="0" t="n">
        <v>0.1</v>
      </c>
      <c r="F200" s="10" t="n">
        <f aca="false">(B200/719556)/(C200/837041)</f>
        <v>6.83423649444936</v>
      </c>
      <c r="G200" s="0" t="n">
        <v>0</v>
      </c>
      <c r="H200" s="0" t="n">
        <v>0</v>
      </c>
      <c r="I200" s="0" t="s">
        <v>368</v>
      </c>
    </row>
    <row r="201" customFormat="false" ht="14.25" hidden="false" customHeight="false" outlineLevel="0" collapsed="false">
      <c r="A201" s="0" t="s">
        <v>369</v>
      </c>
      <c r="B201" s="0" t="n">
        <v>217</v>
      </c>
      <c r="C201" s="0" t="n">
        <v>109</v>
      </c>
      <c r="D201" s="0" t="n">
        <v>3</v>
      </c>
      <c r="E201" s="0" t="n">
        <v>1.3</v>
      </c>
      <c r="F201" s="10" t="n">
        <f aca="false">(B201/719556)/(C201/837041)</f>
        <v>2.31587635259888</v>
      </c>
      <c r="G201" s="0" t="n">
        <v>0</v>
      </c>
      <c r="H201" s="0" t="n">
        <v>0</v>
      </c>
      <c r="I201" s="0" t="s">
        <v>174</v>
      </c>
    </row>
    <row r="202" customFormat="false" ht="14.25" hidden="false" customHeight="false" outlineLevel="0" collapsed="false">
      <c r="A202" s="0" t="s">
        <v>370</v>
      </c>
      <c r="B202" s="0" t="n">
        <v>197</v>
      </c>
      <c r="C202" s="0" t="n">
        <v>56</v>
      </c>
      <c r="D202" s="0" t="n">
        <v>2.7</v>
      </c>
      <c r="E202" s="0" t="n">
        <v>0.7</v>
      </c>
      <c r="F202" s="10" t="n">
        <f aca="false">(B202/719556)/(C202/837041)</f>
        <v>4.0922327945487</v>
      </c>
      <c r="G202" s="0" t="n">
        <v>0</v>
      </c>
      <c r="H202" s="0" t="n">
        <v>0</v>
      </c>
      <c r="I202" s="0" t="s">
        <v>371</v>
      </c>
    </row>
    <row r="203" customFormat="false" ht="14.25" hidden="false" customHeight="false" outlineLevel="0" collapsed="false">
      <c r="A203" s="0" t="s">
        <v>372</v>
      </c>
      <c r="B203" s="0" t="n">
        <v>733</v>
      </c>
      <c r="C203" s="0" t="n">
        <v>422</v>
      </c>
      <c r="D203" s="0" t="n">
        <v>10.2</v>
      </c>
      <c r="E203" s="0" t="n">
        <v>5</v>
      </c>
      <c r="F203" s="10" t="n">
        <f aca="false">(B203/719556)/(C203/837041)</f>
        <v>2.02056886172487</v>
      </c>
      <c r="G203" s="0" t="n">
        <v>0</v>
      </c>
      <c r="H203" s="0" t="n">
        <v>0</v>
      </c>
      <c r="I203" s="0" t="s">
        <v>373</v>
      </c>
    </row>
    <row r="204" customFormat="false" ht="14.25" hidden="false" customHeight="false" outlineLevel="0" collapsed="false">
      <c r="A204" s="0" t="s">
        <v>374</v>
      </c>
      <c r="B204" s="0" t="n">
        <v>46</v>
      </c>
      <c r="C204" s="0" t="n">
        <v>10</v>
      </c>
      <c r="D204" s="0" t="n">
        <v>0.6</v>
      </c>
      <c r="E204" s="0" t="n">
        <v>0.1</v>
      </c>
      <c r="F204" s="10" t="n">
        <f aca="false">(B204/719556)/(C204/837041)</f>
        <v>5.35106176586673</v>
      </c>
      <c r="G204" s="0" t="n">
        <v>0</v>
      </c>
      <c r="H204" s="0" t="n">
        <v>0</v>
      </c>
      <c r="I204" s="0" t="s">
        <v>375</v>
      </c>
    </row>
    <row r="205" customFormat="false" ht="14.25" hidden="false" customHeight="false" outlineLevel="0" collapsed="false">
      <c r="A205" s="0" t="s">
        <v>376</v>
      </c>
      <c r="B205" s="0" t="n">
        <v>1454</v>
      </c>
      <c r="C205" s="0" t="n">
        <v>1055</v>
      </c>
      <c r="D205" s="0" t="n">
        <v>20.2</v>
      </c>
      <c r="E205" s="0" t="n">
        <v>12.6</v>
      </c>
      <c r="F205" s="10" t="n">
        <f aca="false">(B205/719556)/(C205/837041)</f>
        <v>1.60322353339588</v>
      </c>
      <c r="G205" s="0" t="n">
        <v>0</v>
      </c>
      <c r="H205" s="0" t="n">
        <v>0</v>
      </c>
      <c r="I205" s="0" t="s">
        <v>377</v>
      </c>
    </row>
    <row r="206" customFormat="false" ht="14.25" hidden="false" customHeight="false" outlineLevel="0" collapsed="false">
      <c r="A206" s="0" t="s">
        <v>378</v>
      </c>
      <c r="B206" s="0" t="n">
        <v>361</v>
      </c>
      <c r="C206" s="0" t="n">
        <v>158</v>
      </c>
      <c r="D206" s="0" t="n">
        <v>5</v>
      </c>
      <c r="E206" s="0" t="n">
        <v>1.9</v>
      </c>
      <c r="F206" s="10" t="n">
        <f aca="false">(B206/719556)/(C206/837041)</f>
        <v>2.65786089361295</v>
      </c>
      <c r="G206" s="0" t="n">
        <v>0</v>
      </c>
      <c r="H206" s="0" t="n">
        <v>0</v>
      </c>
      <c r="I206" s="0" t="s">
        <v>379</v>
      </c>
    </row>
    <row r="207" customFormat="false" ht="14.25" hidden="false" customHeight="false" outlineLevel="0" collapsed="false">
      <c r="A207" s="0" t="s">
        <v>380</v>
      </c>
      <c r="B207" s="0" t="n">
        <v>147</v>
      </c>
      <c r="C207" s="0" t="n">
        <v>74</v>
      </c>
      <c r="D207" s="0" t="n">
        <v>2</v>
      </c>
      <c r="E207" s="0" t="n">
        <v>0.9</v>
      </c>
      <c r="F207" s="10" t="n">
        <f aca="false">(B207/719556)/(C207/837041)</f>
        <v>2.31082867092365</v>
      </c>
      <c r="G207" s="0" t="n">
        <v>0</v>
      </c>
      <c r="H207" s="0" t="n">
        <v>0</v>
      </c>
      <c r="I207" s="0" t="s">
        <v>381</v>
      </c>
    </row>
    <row r="208" customFormat="false" ht="14.25" hidden="false" customHeight="false" outlineLevel="0" collapsed="false">
      <c r="A208" s="0" t="s">
        <v>382</v>
      </c>
      <c r="B208" s="0" t="n">
        <v>926</v>
      </c>
      <c r="C208" s="0" t="n">
        <v>509</v>
      </c>
      <c r="D208" s="0" t="n">
        <v>12.9</v>
      </c>
      <c r="E208" s="0" t="n">
        <v>6.1</v>
      </c>
      <c r="F208" s="10" t="n">
        <f aca="false">(B208/719556)/(C208/837041)</f>
        <v>2.11629076415503</v>
      </c>
      <c r="G208" s="0" t="n">
        <v>0</v>
      </c>
      <c r="H208" s="0" t="n">
        <v>0</v>
      </c>
      <c r="I208" s="0" t="s">
        <v>383</v>
      </c>
    </row>
    <row r="209" customFormat="false" ht="14.25" hidden="false" customHeight="false" outlineLevel="0" collapsed="false">
      <c r="A209" s="0" t="s">
        <v>384</v>
      </c>
      <c r="B209" s="0" t="n">
        <v>157</v>
      </c>
      <c r="C209" s="0" t="n">
        <v>86</v>
      </c>
      <c r="D209" s="0" t="n">
        <v>2.2</v>
      </c>
      <c r="E209" s="0" t="n">
        <v>1</v>
      </c>
      <c r="F209" s="10" t="n">
        <f aca="false">(B209/719556)/(C209/837041)</f>
        <v>2.12365191415843</v>
      </c>
      <c r="G209" s="0" t="n">
        <v>0</v>
      </c>
      <c r="H209" s="0" t="n">
        <v>0</v>
      </c>
      <c r="I209" s="0" t="s">
        <v>385</v>
      </c>
    </row>
    <row r="210" customFormat="false" ht="14.25" hidden="false" customHeight="false" outlineLevel="0" collapsed="false">
      <c r="A210" s="0" t="s">
        <v>386</v>
      </c>
      <c r="B210" s="0" t="n">
        <v>82</v>
      </c>
      <c r="C210" s="0" t="n">
        <v>11</v>
      </c>
      <c r="D210" s="0" t="n">
        <v>1.1</v>
      </c>
      <c r="E210" s="0" t="n">
        <v>0.1</v>
      </c>
      <c r="F210" s="10" t="n">
        <f aca="false">(B210/719556)/(C210/837041)</f>
        <v>8.67168112255083</v>
      </c>
      <c r="G210" s="0" t="n">
        <v>0</v>
      </c>
      <c r="H210" s="0" t="n">
        <v>0</v>
      </c>
      <c r="I210" s="0" t="s">
        <v>95</v>
      </c>
    </row>
    <row r="211" customFormat="false" ht="14.25" hidden="false" customHeight="false" outlineLevel="0" collapsed="false">
      <c r="A211" s="0" t="s">
        <v>387</v>
      </c>
      <c r="B211" s="0" t="n">
        <v>23</v>
      </c>
      <c r="C211" s="0" t="n">
        <v>1</v>
      </c>
      <c r="D211" s="0" t="n">
        <v>0.3</v>
      </c>
      <c r="E211" s="0" t="n">
        <v>0</v>
      </c>
      <c r="F211" s="10" t="n">
        <f aca="false">(B211/719556)/(C211/837041)</f>
        <v>26.7553088293336</v>
      </c>
      <c r="G211" s="0" t="n">
        <v>0</v>
      </c>
      <c r="H211" s="0" t="n">
        <v>0</v>
      </c>
      <c r="I211" s="0" t="s">
        <v>335</v>
      </c>
    </row>
    <row r="212" customFormat="false" ht="14.25" hidden="false" customHeight="false" outlineLevel="0" collapsed="false">
      <c r="A212" s="0" t="s">
        <v>388</v>
      </c>
      <c r="B212" s="0" t="n">
        <v>815</v>
      </c>
      <c r="C212" s="0" t="n">
        <v>491</v>
      </c>
      <c r="D212" s="0" t="n">
        <v>11.3</v>
      </c>
      <c r="E212" s="0" t="n">
        <v>5.9</v>
      </c>
      <c r="F212" s="10" t="n">
        <f aca="false">(B212/719556)/(C212/837041)</f>
        <v>1.93089318125449</v>
      </c>
      <c r="G212" s="0" t="n">
        <v>0</v>
      </c>
      <c r="H212" s="0" t="n">
        <v>0</v>
      </c>
      <c r="I212" s="0" t="s">
        <v>389</v>
      </c>
    </row>
    <row r="213" customFormat="false" ht="14.25" hidden="false" customHeight="false" outlineLevel="0" collapsed="false">
      <c r="A213" s="0" t="s">
        <v>390</v>
      </c>
      <c r="B213" s="0" t="n">
        <v>140</v>
      </c>
      <c r="C213" s="0" t="n">
        <v>17</v>
      </c>
      <c r="D213" s="0" t="n">
        <v>1.9</v>
      </c>
      <c r="E213" s="0" t="n">
        <v>0.2</v>
      </c>
      <c r="F213" s="10" t="n">
        <f aca="false">(B213/719556)/(C213/837041)</f>
        <v>9.57990597469747</v>
      </c>
      <c r="G213" s="0" t="n">
        <v>0</v>
      </c>
      <c r="H213" s="0" t="n">
        <v>0</v>
      </c>
      <c r="I213" s="0" t="s">
        <v>391</v>
      </c>
    </row>
    <row r="214" customFormat="false" ht="14.25" hidden="false" customHeight="false" outlineLevel="0" collapsed="false">
      <c r="A214" s="0" t="s">
        <v>392</v>
      </c>
      <c r="B214" s="0" t="n">
        <v>92</v>
      </c>
      <c r="C214" s="0" t="n">
        <v>42</v>
      </c>
      <c r="D214" s="0" t="n">
        <v>1.3</v>
      </c>
      <c r="E214" s="0" t="n">
        <v>0.5</v>
      </c>
      <c r="F214" s="10" t="n">
        <f aca="false">(B214/719556)/(C214/837041)</f>
        <v>2.54812465041273</v>
      </c>
      <c r="G214" s="0" t="n">
        <v>0</v>
      </c>
      <c r="H214" s="0" t="n">
        <v>0</v>
      </c>
      <c r="I214" s="0" t="s">
        <v>393</v>
      </c>
    </row>
    <row r="215" customFormat="false" ht="14.25" hidden="false" customHeight="false" outlineLevel="0" collapsed="false">
      <c r="A215" s="9" t="s">
        <v>394</v>
      </c>
      <c r="B215" s="9" t="n">
        <v>26</v>
      </c>
      <c r="C215" s="9" t="n">
        <v>1</v>
      </c>
      <c r="D215" s="9" t="n">
        <v>0.4</v>
      </c>
      <c r="E215" s="9" t="n">
        <v>0</v>
      </c>
      <c r="F215" s="11" t="n">
        <f aca="false">(B215/719556)/(C215/837041)</f>
        <v>30.2451317201163</v>
      </c>
      <c r="G215" s="9" t="n">
        <v>0</v>
      </c>
      <c r="H215" s="0" t="n">
        <v>0</v>
      </c>
      <c r="I215" s="9" t="s">
        <v>395</v>
      </c>
    </row>
    <row r="216" customFormat="false" ht="14.25" hidden="false" customHeight="false" outlineLevel="0" collapsed="false">
      <c r="A216" s="0" t="s">
        <v>396</v>
      </c>
      <c r="B216" s="0" t="n">
        <v>290</v>
      </c>
      <c r="C216" s="0" t="n">
        <v>163</v>
      </c>
      <c r="D216" s="0" t="n">
        <v>4</v>
      </c>
      <c r="E216" s="0" t="n">
        <v>1.9</v>
      </c>
      <c r="F216" s="10" t="n">
        <f aca="false">(B216/719556)/(C216/837041)</f>
        <v>2.06962911723306</v>
      </c>
      <c r="G216" s="0" t="n">
        <v>0</v>
      </c>
      <c r="H216" s="0" t="n">
        <v>0</v>
      </c>
      <c r="I216" s="0" t="s">
        <v>391</v>
      </c>
    </row>
    <row r="217" customFormat="false" ht="14.25" hidden="false" customHeight="false" outlineLevel="0" collapsed="false">
      <c r="A217" s="0" t="s">
        <v>397</v>
      </c>
      <c r="B217" s="0" t="n">
        <v>525</v>
      </c>
      <c r="C217" s="0" t="n">
        <v>184</v>
      </c>
      <c r="D217" s="0" t="n">
        <v>7.3</v>
      </c>
      <c r="E217" s="0" t="n">
        <v>2.2</v>
      </c>
      <c r="F217" s="10" t="n">
        <f aca="false">(B217/719556)/(C217/837041)</f>
        <v>3.31912503199437</v>
      </c>
      <c r="G217" s="0" t="n">
        <v>0</v>
      </c>
      <c r="H217" s="0" t="n">
        <v>0</v>
      </c>
      <c r="I217" s="0" t="s">
        <v>389</v>
      </c>
    </row>
    <row r="218" customFormat="false" ht="14.25" hidden="false" customHeight="false" outlineLevel="0" collapsed="false">
      <c r="A218" s="0" t="s">
        <v>398</v>
      </c>
      <c r="B218" s="0" t="n">
        <v>155</v>
      </c>
      <c r="C218" s="0" t="n">
        <v>77</v>
      </c>
      <c r="D218" s="0" t="n">
        <v>2.2</v>
      </c>
      <c r="E218" s="0" t="n">
        <v>0.9</v>
      </c>
      <c r="F218" s="10" t="n">
        <f aca="false">(B218/719556)/(C218/837041)</f>
        <v>2.34165605225676</v>
      </c>
      <c r="G218" s="0" t="n">
        <v>0</v>
      </c>
      <c r="H218" s="0" t="n">
        <v>0</v>
      </c>
      <c r="I218" s="0" t="s">
        <v>399</v>
      </c>
    </row>
    <row r="219" customFormat="false" ht="14.25" hidden="false" customHeight="false" outlineLevel="0" collapsed="false">
      <c r="A219" s="0" t="s">
        <v>400</v>
      </c>
      <c r="B219" s="0" t="n">
        <v>84</v>
      </c>
      <c r="C219" s="0" t="n">
        <v>25</v>
      </c>
      <c r="D219" s="0" t="n">
        <v>1.2</v>
      </c>
      <c r="E219" s="0" t="n">
        <v>0.3</v>
      </c>
      <c r="F219" s="10" t="n">
        <f aca="false">(B219/719556)/(C219/837041)</f>
        <v>3.90860163767657</v>
      </c>
      <c r="G219" s="0" t="n">
        <v>0</v>
      </c>
      <c r="H219" s="0" t="n">
        <v>0</v>
      </c>
      <c r="I219" s="0" t="s">
        <v>391</v>
      </c>
    </row>
    <row r="220" customFormat="false" ht="14.25" hidden="false" customHeight="false" outlineLevel="0" collapsed="false">
      <c r="A220" s="0" t="s">
        <v>401</v>
      </c>
      <c r="B220" s="0" t="n">
        <v>80</v>
      </c>
      <c r="C220" s="0" t="n">
        <v>24</v>
      </c>
      <c r="D220" s="0" t="n">
        <v>1.1</v>
      </c>
      <c r="E220" s="0" t="n">
        <v>0.3</v>
      </c>
      <c r="F220" s="10" t="n">
        <f aca="false">(B220/719556)/(C220/837041)</f>
        <v>3.8775809897585</v>
      </c>
      <c r="G220" s="0" t="n">
        <v>0</v>
      </c>
      <c r="H220" s="0" t="n">
        <v>0</v>
      </c>
      <c r="I220" s="0" t="s">
        <v>391</v>
      </c>
    </row>
    <row r="221" customFormat="false" ht="14.25" hidden="false" customHeight="false" outlineLevel="0" collapsed="false">
      <c r="A221" s="0" t="s">
        <v>402</v>
      </c>
      <c r="B221" s="0" t="n">
        <v>47</v>
      </c>
      <c r="C221" s="0" t="n">
        <v>5</v>
      </c>
      <c r="D221" s="0" t="n">
        <v>0.7</v>
      </c>
      <c r="E221" s="0" t="n">
        <v>0.1</v>
      </c>
      <c r="F221" s="10" t="n">
        <f aca="false">(B221/719556)/(C221/837041)</f>
        <v>10.934778391119</v>
      </c>
      <c r="G221" s="0" t="n">
        <v>0</v>
      </c>
      <c r="H221" s="0" t="n">
        <v>0</v>
      </c>
      <c r="I221" s="0" t="s">
        <v>403</v>
      </c>
    </row>
    <row r="222" customFormat="false" ht="14.25" hidden="false" customHeight="false" outlineLevel="0" collapsed="false">
      <c r="A222" s="0" t="s">
        <v>404</v>
      </c>
      <c r="B222" s="0" t="n">
        <v>254</v>
      </c>
      <c r="C222" s="0" t="n">
        <v>60</v>
      </c>
      <c r="D222" s="0" t="n">
        <v>3.5</v>
      </c>
      <c r="E222" s="0" t="n">
        <v>0.7</v>
      </c>
      <c r="F222" s="10" t="n">
        <f aca="false">(B222/719556)/(C222/837041)</f>
        <v>4.92452785699329</v>
      </c>
      <c r="G222" s="0" t="n">
        <v>0</v>
      </c>
      <c r="H222" s="0" t="n">
        <v>0</v>
      </c>
      <c r="I222" s="0" t="s">
        <v>405</v>
      </c>
    </row>
    <row r="223" customFormat="false" ht="14.25" hidden="false" customHeight="false" outlineLevel="0" collapsed="false">
      <c r="A223" s="0" t="s">
        <v>406</v>
      </c>
      <c r="B223" s="0" t="n">
        <v>82</v>
      </c>
      <c r="C223" s="0" t="n">
        <v>21</v>
      </c>
      <c r="D223" s="0" t="n">
        <v>1.1</v>
      </c>
      <c r="E223" s="0" t="n">
        <v>0.3</v>
      </c>
      <c r="F223" s="10" t="n">
        <f aca="false">(B223/719556)/(C223/837041)</f>
        <v>4.54230915943139</v>
      </c>
      <c r="G223" s="0" t="n">
        <v>0</v>
      </c>
      <c r="H223" s="0" t="n">
        <v>0</v>
      </c>
      <c r="I223" s="0" t="s">
        <v>407</v>
      </c>
    </row>
    <row r="224" customFormat="false" ht="14.25" hidden="false" customHeight="false" outlineLevel="0" collapsed="false">
      <c r="A224" s="0" t="s">
        <v>408</v>
      </c>
      <c r="B224" s="0" t="n">
        <v>217</v>
      </c>
      <c r="C224" s="0" t="n">
        <v>31</v>
      </c>
      <c r="D224" s="0" t="n">
        <v>3</v>
      </c>
      <c r="E224" s="0" t="n">
        <v>0.4</v>
      </c>
      <c r="F224" s="10" t="n">
        <f aca="false">(B224/719556)/(C224/837041)</f>
        <v>8.14292007849285</v>
      </c>
      <c r="G224" s="0" t="n">
        <v>0</v>
      </c>
      <c r="H224" s="0" t="n">
        <v>0</v>
      </c>
      <c r="I224" s="0" t="s">
        <v>409</v>
      </c>
    </row>
    <row r="225" customFormat="false" ht="14.25" hidden="false" customHeight="false" outlineLevel="0" collapsed="false">
      <c r="A225" s="0" t="s">
        <v>410</v>
      </c>
      <c r="B225" s="0" t="n">
        <v>119</v>
      </c>
      <c r="C225" s="0" t="n">
        <v>28</v>
      </c>
      <c r="D225" s="0" t="n">
        <v>1.7</v>
      </c>
      <c r="E225" s="0" t="n">
        <v>0.3</v>
      </c>
      <c r="F225" s="10" t="n">
        <f aca="false">(B225/719556)/(C225/837041)</f>
        <v>4.94391576194209</v>
      </c>
      <c r="G225" s="0" t="n">
        <v>0</v>
      </c>
      <c r="H225" s="0" t="n">
        <v>0</v>
      </c>
      <c r="I225" s="0" t="s">
        <v>411</v>
      </c>
    </row>
    <row r="226" customFormat="false" ht="14.25" hidden="false" customHeight="false" outlineLevel="0" collapsed="false">
      <c r="A226" s="0" t="s">
        <v>412</v>
      </c>
      <c r="B226" s="0" t="n">
        <v>438</v>
      </c>
      <c r="C226" s="0" t="n">
        <v>342</v>
      </c>
      <c r="D226" s="0" t="n">
        <v>6.1</v>
      </c>
      <c r="E226" s="0" t="n">
        <v>4.1</v>
      </c>
      <c r="F226" s="10" t="n">
        <f aca="false">(B226/719556)/(C226/837041)</f>
        <v>1.48980743290721</v>
      </c>
      <c r="G226" s="0" t="n">
        <v>0</v>
      </c>
      <c r="H226" s="0" t="n">
        <v>0</v>
      </c>
      <c r="I226" s="0" t="s">
        <v>413</v>
      </c>
    </row>
    <row r="227" customFormat="false" ht="14.25" hidden="false" customHeight="false" outlineLevel="0" collapsed="false">
      <c r="A227" s="0" t="s">
        <v>414</v>
      </c>
      <c r="B227" s="0" t="n">
        <v>30</v>
      </c>
      <c r="C227" s="0" t="n">
        <v>3</v>
      </c>
      <c r="D227" s="0" t="n">
        <v>0.4</v>
      </c>
      <c r="E227" s="0" t="n">
        <v>0</v>
      </c>
      <c r="F227" s="10" t="n">
        <f aca="false">(B227/719556)/(C227/837041)</f>
        <v>11.6327429692755</v>
      </c>
      <c r="G227" s="0" t="n">
        <v>0</v>
      </c>
      <c r="H227" s="0" t="n">
        <v>0</v>
      </c>
      <c r="I227" s="0" t="s">
        <v>415</v>
      </c>
    </row>
    <row r="228" customFormat="false" ht="14.25" hidden="false" customHeight="false" outlineLevel="0" collapsed="false">
      <c r="A228" s="0" t="s">
        <v>416</v>
      </c>
      <c r="B228" s="0" t="n">
        <v>843</v>
      </c>
      <c r="C228" s="0" t="n">
        <v>489</v>
      </c>
      <c r="D228" s="0" t="n">
        <v>11.7</v>
      </c>
      <c r="E228" s="0" t="n">
        <v>5.8</v>
      </c>
      <c r="F228" s="10" t="n">
        <f aca="false">(B228/719556)/(C228/837041)</f>
        <v>2.00539924807756</v>
      </c>
      <c r="G228" s="0" t="n">
        <v>0</v>
      </c>
      <c r="H228" s="0" t="n">
        <v>0</v>
      </c>
      <c r="I228" s="0" t="s">
        <v>417</v>
      </c>
    </row>
    <row r="229" customFormat="false" ht="14.25" hidden="false" customHeight="false" outlineLevel="0" collapsed="false">
      <c r="A229" s="0" t="s">
        <v>418</v>
      </c>
      <c r="B229" s="0" t="n">
        <v>684</v>
      </c>
      <c r="C229" s="0" t="n">
        <v>406</v>
      </c>
      <c r="D229" s="0" t="n">
        <v>9.5</v>
      </c>
      <c r="E229" s="0" t="n">
        <v>4.9</v>
      </c>
      <c r="F229" s="10" t="n">
        <f aca="false">(B229/719556)/(C229/837041)</f>
        <v>1.95980201748385</v>
      </c>
      <c r="G229" s="0" t="n">
        <v>0</v>
      </c>
      <c r="H229" s="0" t="n">
        <v>0</v>
      </c>
      <c r="I229" s="0" t="s">
        <v>419</v>
      </c>
    </row>
    <row r="230" customFormat="false" ht="14.25" hidden="false" customHeight="false" outlineLevel="0" collapsed="false">
      <c r="A230" s="0" t="s">
        <v>420</v>
      </c>
      <c r="B230" s="0" t="n">
        <v>259</v>
      </c>
      <c r="C230" s="0" t="n">
        <v>142</v>
      </c>
      <c r="D230" s="0" t="n">
        <v>3.6</v>
      </c>
      <c r="E230" s="0" t="n">
        <v>1.7</v>
      </c>
      <c r="F230" s="10" t="n">
        <f aca="false">(B230/719556)/(C230/837041)</f>
        <v>2.12174678101574</v>
      </c>
      <c r="G230" s="0" t="n">
        <v>0</v>
      </c>
      <c r="H230" s="0" t="n">
        <v>0</v>
      </c>
      <c r="I230" s="0" t="s">
        <v>421</v>
      </c>
    </row>
    <row r="231" customFormat="false" ht="14.25" hidden="false" customHeight="false" outlineLevel="0" collapsed="false">
      <c r="A231" s="0" t="s">
        <v>422</v>
      </c>
      <c r="B231" s="0" t="n">
        <v>41</v>
      </c>
      <c r="C231" s="0" t="n">
        <v>7</v>
      </c>
      <c r="D231" s="0" t="n">
        <v>0.6</v>
      </c>
      <c r="E231" s="0" t="n">
        <v>0.1</v>
      </c>
      <c r="F231" s="10" t="n">
        <f aca="false">(B231/719556)/(C231/837041)</f>
        <v>6.81346373914708</v>
      </c>
      <c r="G231" s="0" t="n">
        <v>0</v>
      </c>
      <c r="H231" s="0" t="n">
        <v>0</v>
      </c>
      <c r="I231" s="0" t="s">
        <v>411</v>
      </c>
    </row>
    <row r="232" customFormat="false" ht="14.25" hidden="false" customHeight="false" outlineLevel="0" collapsed="false">
      <c r="A232" s="0" t="s">
        <v>423</v>
      </c>
      <c r="B232" s="0" t="n">
        <v>116</v>
      </c>
      <c r="C232" s="0" t="n">
        <v>15</v>
      </c>
      <c r="D232" s="0" t="n">
        <v>1.6</v>
      </c>
      <c r="E232" s="0" t="n">
        <v>0.2</v>
      </c>
      <c r="F232" s="10" t="n">
        <f aca="false">(B232/719556)/(C232/837041)</f>
        <v>8.99598789623972</v>
      </c>
      <c r="G232" s="0" t="n">
        <v>0</v>
      </c>
      <c r="H232" s="0" t="n">
        <v>0</v>
      </c>
      <c r="I232" s="0" t="s">
        <v>424</v>
      </c>
    </row>
    <row r="233" customFormat="false" ht="14.25" hidden="false" customHeight="false" outlineLevel="0" collapsed="false">
      <c r="A233" s="0" t="s">
        <v>425</v>
      </c>
      <c r="B233" s="0" t="n">
        <v>144</v>
      </c>
      <c r="C233" s="0" t="n">
        <v>75</v>
      </c>
      <c r="D233" s="0" t="n">
        <v>2</v>
      </c>
      <c r="E233" s="0" t="n">
        <v>0.9</v>
      </c>
      <c r="F233" s="10" t="n">
        <f aca="false">(B233/719556)/(C233/837041)</f>
        <v>2.2334866501009</v>
      </c>
      <c r="G233" s="0" t="n">
        <v>0</v>
      </c>
      <c r="H233" s="0" t="n">
        <v>0</v>
      </c>
      <c r="I233" s="0" t="s">
        <v>426</v>
      </c>
    </row>
    <row r="234" customFormat="false" ht="14.25" hidden="false" customHeight="false" outlineLevel="0" collapsed="false">
      <c r="A234" s="0" t="s">
        <v>427</v>
      </c>
      <c r="B234" s="0" t="n">
        <v>553</v>
      </c>
      <c r="C234" s="0" t="n">
        <v>321</v>
      </c>
      <c r="D234" s="0" t="n">
        <v>7.7</v>
      </c>
      <c r="E234" s="0" t="n">
        <v>3.8</v>
      </c>
      <c r="F234" s="10" t="n">
        <f aca="false">(B234/719556)/(C234/837041)</f>
        <v>2.0040208292864</v>
      </c>
      <c r="G234" s="0" t="n">
        <v>0</v>
      </c>
      <c r="H234" s="0" t="n">
        <v>0</v>
      </c>
      <c r="I234" s="0" t="s">
        <v>428</v>
      </c>
    </row>
    <row r="235" customFormat="false" ht="14.25" hidden="false" customHeight="false" outlineLevel="0" collapsed="false">
      <c r="A235" s="0" t="s">
        <v>429</v>
      </c>
      <c r="B235" s="0" t="n">
        <v>40</v>
      </c>
      <c r="C235" s="0" t="n">
        <v>8</v>
      </c>
      <c r="D235" s="0" t="n">
        <v>0.6</v>
      </c>
      <c r="E235" s="0" t="n">
        <v>0.1</v>
      </c>
      <c r="F235" s="10" t="n">
        <f aca="false">(B235/719556)/(C235/837041)</f>
        <v>5.81637148463775</v>
      </c>
      <c r="G235" s="0" t="n">
        <v>0</v>
      </c>
      <c r="H235" s="0" t="n">
        <v>0</v>
      </c>
      <c r="I235" s="0" t="s">
        <v>430</v>
      </c>
    </row>
    <row r="236" customFormat="false" ht="14.25" hidden="false" customHeight="false" outlineLevel="0" collapsed="false">
      <c r="A236" s="0" t="s">
        <v>431</v>
      </c>
      <c r="B236" s="0" t="n">
        <v>357</v>
      </c>
      <c r="C236" s="0" t="n">
        <v>208</v>
      </c>
      <c r="D236" s="0" t="n">
        <v>4.1</v>
      </c>
      <c r="E236" s="0" t="n">
        <v>2.5</v>
      </c>
      <c r="F236" s="10" t="n">
        <f aca="false">(B236/719556)/(C236/837041)</f>
        <v>1.99658136539969</v>
      </c>
      <c r="G236" s="0" t="n">
        <v>0</v>
      </c>
      <c r="H236" s="0" t="n">
        <v>0</v>
      </c>
      <c r="I236" s="0" t="s">
        <v>432</v>
      </c>
    </row>
    <row r="237" customFormat="false" ht="14.25" hidden="false" customHeight="false" outlineLevel="0" collapsed="false">
      <c r="A237" s="0" t="s">
        <v>433</v>
      </c>
      <c r="B237" s="0" t="n">
        <v>73</v>
      </c>
      <c r="C237" s="0" t="n">
        <v>15</v>
      </c>
      <c r="D237" s="0" t="n">
        <v>1</v>
      </c>
      <c r="E237" s="0" t="n">
        <v>0.2</v>
      </c>
      <c r="F237" s="10" t="n">
        <f aca="false">(B237/719556)/(C237/837041)</f>
        <v>5.66126824504741</v>
      </c>
      <c r="G237" s="0" t="n">
        <v>0</v>
      </c>
      <c r="H237" s="0" t="n">
        <v>0</v>
      </c>
      <c r="I237" s="0" t="s">
        <v>434</v>
      </c>
    </row>
    <row r="238" customFormat="false" ht="14.25" hidden="false" customHeight="false" outlineLevel="0" collapsed="false">
      <c r="A238" s="0" t="s">
        <v>435</v>
      </c>
      <c r="B238" s="0" t="n">
        <v>98</v>
      </c>
      <c r="C238" s="0" t="n">
        <v>29</v>
      </c>
      <c r="D238" s="0" t="n">
        <v>1.4</v>
      </c>
      <c r="E238" s="0" t="n">
        <v>0.3</v>
      </c>
      <c r="F238" s="10" t="n">
        <f aca="false">(B238/719556)/(C238/837041)</f>
        <v>3.93106486547931</v>
      </c>
      <c r="G238" s="0" t="n">
        <v>0</v>
      </c>
      <c r="H238" s="0" t="n">
        <v>0</v>
      </c>
      <c r="I238" s="0" t="s">
        <v>436</v>
      </c>
    </row>
    <row r="239" customFormat="false" ht="14.25" hidden="false" customHeight="false" outlineLevel="0" collapsed="false">
      <c r="A239" s="0" t="s">
        <v>437</v>
      </c>
      <c r="B239" s="0" t="n">
        <v>310</v>
      </c>
      <c r="C239" s="0" t="n">
        <v>20</v>
      </c>
      <c r="D239" s="0" t="n">
        <v>4.3</v>
      </c>
      <c r="E239" s="0" t="n">
        <v>0.2</v>
      </c>
      <c r="F239" s="10" t="n">
        <f aca="false">(B239/719556)/(C239/837041)</f>
        <v>18.030751602377</v>
      </c>
      <c r="G239" s="0" t="n">
        <v>0</v>
      </c>
      <c r="H239" s="0" t="n">
        <v>0</v>
      </c>
      <c r="I239" s="0" t="s">
        <v>438</v>
      </c>
    </row>
    <row r="240" customFormat="false" ht="14.25" hidden="false" customHeight="false" outlineLevel="0" collapsed="false">
      <c r="A240" s="0" t="s">
        <v>439</v>
      </c>
      <c r="B240" s="0" t="n">
        <v>55</v>
      </c>
      <c r="C240" s="0" t="n">
        <v>17</v>
      </c>
      <c r="D240" s="0" t="n">
        <v>0.8</v>
      </c>
      <c r="E240" s="0" t="n">
        <v>0.2</v>
      </c>
      <c r="F240" s="10" t="n">
        <f aca="false">(B240/719556)/(C240/837041)</f>
        <v>3.76353449005972</v>
      </c>
      <c r="G240" s="0" t="n">
        <v>0</v>
      </c>
      <c r="H240" s="0" t="n">
        <v>0</v>
      </c>
      <c r="I240" s="0" t="s">
        <v>440</v>
      </c>
    </row>
    <row r="241" customFormat="false" ht="14.25" hidden="false" customHeight="false" outlineLevel="0" collapsed="false">
      <c r="A241" s="0" t="s">
        <v>441</v>
      </c>
      <c r="B241" s="0" t="n">
        <v>117</v>
      </c>
      <c r="C241" s="0" t="n">
        <v>41</v>
      </c>
      <c r="D241" s="0" t="n">
        <v>1.6</v>
      </c>
      <c r="E241" s="0" t="n">
        <v>0.5</v>
      </c>
      <c r="F241" s="10" t="n">
        <f aca="false">(B241/719556)/(C241/837041)</f>
        <v>3.31958762781764</v>
      </c>
      <c r="G241" s="0" t="n">
        <v>0</v>
      </c>
      <c r="H241" s="0" t="n">
        <v>0</v>
      </c>
      <c r="I241" s="0" t="s">
        <v>442</v>
      </c>
    </row>
    <row r="242" customFormat="false" ht="14.25" hidden="false" customHeight="false" outlineLevel="0" collapsed="false">
      <c r="A242" s="0" t="s">
        <v>443</v>
      </c>
      <c r="B242" s="0" t="n">
        <v>296</v>
      </c>
      <c r="C242" s="0" t="n">
        <v>94</v>
      </c>
      <c r="D242" s="0" t="n">
        <v>4.1</v>
      </c>
      <c r="E242" s="0" t="n">
        <v>1.1</v>
      </c>
      <c r="F242" s="10" t="n">
        <f aca="false">(B242/719556)/(C242/837041)</f>
        <v>3.66307650947399</v>
      </c>
      <c r="G242" s="0" t="n">
        <v>0</v>
      </c>
      <c r="H242" s="0" t="n">
        <v>0</v>
      </c>
      <c r="I242" s="0" t="s">
        <v>444</v>
      </c>
    </row>
    <row r="243" customFormat="false" ht="14.25" hidden="false" customHeight="false" outlineLevel="0" collapsed="false">
      <c r="A243" s="0" t="s">
        <v>445</v>
      </c>
      <c r="B243" s="0" t="n">
        <v>76</v>
      </c>
      <c r="C243" s="0" t="n">
        <v>10</v>
      </c>
      <c r="D243" s="0" t="n">
        <v>1.1</v>
      </c>
      <c r="E243" s="0" t="n">
        <v>0.1</v>
      </c>
      <c r="F243" s="10" t="n">
        <f aca="false">(B243/719556)/(C243/837041)</f>
        <v>8.84088465664938</v>
      </c>
      <c r="G243" s="0" t="n">
        <v>0</v>
      </c>
      <c r="H243" s="0" t="n">
        <v>0</v>
      </c>
      <c r="I243" s="0" t="s">
        <v>446</v>
      </c>
    </row>
    <row r="244" customFormat="false" ht="14.25" hidden="false" customHeight="false" outlineLevel="0" collapsed="false">
      <c r="A244" s="0" t="s">
        <v>447</v>
      </c>
      <c r="B244" s="0" t="n">
        <v>29</v>
      </c>
      <c r="C244" s="0" t="n">
        <v>3</v>
      </c>
      <c r="D244" s="0" t="n">
        <v>0.4</v>
      </c>
      <c r="E244" s="0" t="n">
        <v>0</v>
      </c>
      <c r="F244" s="10" t="n">
        <f aca="false">(B244/719556)/(C244/837041)</f>
        <v>11.2449848702996</v>
      </c>
      <c r="G244" s="0" t="n">
        <v>0</v>
      </c>
      <c r="H244" s="0" t="n">
        <v>0</v>
      </c>
      <c r="I244" s="0" t="s">
        <v>448</v>
      </c>
    </row>
    <row r="245" customFormat="false" ht="14.25" hidden="false" customHeight="false" outlineLevel="0" collapsed="false">
      <c r="A245" s="0" t="s">
        <v>449</v>
      </c>
      <c r="B245" s="0" t="n">
        <v>66</v>
      </c>
      <c r="C245" s="0" t="n">
        <v>21</v>
      </c>
      <c r="D245" s="0" t="n">
        <v>0.9</v>
      </c>
      <c r="E245" s="0" t="n">
        <v>0.3</v>
      </c>
      <c r="F245" s="10" t="n">
        <f aca="false">(B245/719556)/(C245/837041)</f>
        <v>3.65600493320087</v>
      </c>
      <c r="G245" s="0" t="n">
        <v>0</v>
      </c>
      <c r="H245" s="0" t="n">
        <v>0</v>
      </c>
      <c r="I245" s="0" t="s">
        <v>450</v>
      </c>
    </row>
    <row r="246" customFormat="false" ht="14.25" hidden="false" customHeight="false" outlineLevel="0" collapsed="false">
      <c r="A246" s="0" t="s">
        <v>451</v>
      </c>
      <c r="B246" s="0" t="n">
        <v>12818</v>
      </c>
      <c r="C246" s="0" t="n">
        <v>6600</v>
      </c>
      <c r="D246" s="0" t="n">
        <v>178.1</v>
      </c>
      <c r="E246" s="0" t="n">
        <v>78.8</v>
      </c>
      <c r="F246" s="10" t="n">
        <f aca="false">(B246/719556)/(C246/837041)</f>
        <v>2.25921968757838</v>
      </c>
      <c r="G246" s="0" t="n">
        <v>0</v>
      </c>
      <c r="H246" s="0" t="n">
        <v>0</v>
      </c>
      <c r="I246" s="0" t="s">
        <v>452</v>
      </c>
    </row>
    <row r="247" customFormat="false" ht="14.25" hidden="false" customHeight="false" outlineLevel="0" collapsed="false">
      <c r="A247" s="0" t="s">
        <v>453</v>
      </c>
      <c r="B247" s="0" t="n">
        <v>178</v>
      </c>
      <c r="C247" s="0" t="n">
        <v>99</v>
      </c>
      <c r="D247" s="0" t="n">
        <v>2.5</v>
      </c>
      <c r="E247" s="0" t="n">
        <v>1.2</v>
      </c>
      <c r="F247" s="10" t="n">
        <f aca="false">(B247/719556)/(C247/837041)</f>
        <v>2.09154368538489</v>
      </c>
      <c r="G247" s="0" t="n">
        <v>0</v>
      </c>
      <c r="H247" s="0" t="n">
        <v>0</v>
      </c>
      <c r="I247" s="0" t="s">
        <v>385</v>
      </c>
    </row>
    <row r="248" customFormat="false" ht="14.25" hidden="false" customHeight="false" outlineLevel="0" collapsed="false">
      <c r="A248" s="0" t="s">
        <v>454</v>
      </c>
      <c r="B248" s="0" t="n">
        <v>707</v>
      </c>
      <c r="C248" s="0" t="n">
        <v>402</v>
      </c>
      <c r="D248" s="0" t="n">
        <v>9.8</v>
      </c>
      <c r="E248" s="0" t="n">
        <v>4.8</v>
      </c>
      <c r="F248" s="10" t="n">
        <f aca="false">(B248/719556)/(C248/837041)</f>
        <v>2.04585802967109</v>
      </c>
      <c r="G248" s="0" t="n">
        <v>0</v>
      </c>
      <c r="H248" s="0" t="n">
        <v>0</v>
      </c>
      <c r="I248" s="0" t="s">
        <v>455</v>
      </c>
    </row>
    <row r="249" customFormat="false" ht="14.25" hidden="false" customHeight="false" outlineLevel="0" collapsed="false">
      <c r="A249" s="0" t="s">
        <v>456</v>
      </c>
      <c r="B249" s="0" t="n">
        <v>26</v>
      </c>
      <c r="C249" s="0" t="n">
        <v>2</v>
      </c>
      <c r="D249" s="0" t="n">
        <v>0.4</v>
      </c>
      <c r="E249" s="0" t="n">
        <v>0</v>
      </c>
      <c r="F249" s="10" t="n">
        <f aca="false">(B249/719556)/(C249/837041)</f>
        <v>15.1225658600581</v>
      </c>
      <c r="G249" s="0" t="n">
        <v>0</v>
      </c>
      <c r="H249" s="0" t="n">
        <v>0</v>
      </c>
    </row>
    <row r="250" customFormat="false" ht="14.25" hidden="false" customHeight="false" outlineLevel="0" collapsed="false">
      <c r="A250" s="0" t="s">
        <v>457</v>
      </c>
      <c r="B250" s="0" t="n">
        <v>2483</v>
      </c>
      <c r="C250" s="0" t="n">
        <v>1271</v>
      </c>
      <c r="D250" s="0" t="n">
        <v>34.5</v>
      </c>
      <c r="E250" s="0" t="n">
        <v>15.2</v>
      </c>
      <c r="F250" s="10" t="n">
        <f aca="false">(B250/719556)/(C250/837041)</f>
        <v>2.27254923624792</v>
      </c>
      <c r="G250" s="0" t="n">
        <v>0</v>
      </c>
      <c r="H250" s="0" t="n">
        <v>0</v>
      </c>
      <c r="I250" s="0" t="s">
        <v>391</v>
      </c>
    </row>
    <row r="251" customFormat="false" ht="14.25" hidden="false" customHeight="false" outlineLevel="0" collapsed="false">
      <c r="A251" s="0" t="s">
        <v>458</v>
      </c>
      <c r="B251" s="0" t="n">
        <v>241</v>
      </c>
      <c r="C251" s="0" t="n">
        <v>112</v>
      </c>
      <c r="D251" s="0" t="n">
        <v>3.3</v>
      </c>
      <c r="E251" s="0" t="n">
        <v>1.3</v>
      </c>
      <c r="F251" s="10" t="n">
        <f aca="false">(B251/719556)/(C251/837041)</f>
        <v>2.50311701392446</v>
      </c>
      <c r="G251" s="0" t="n">
        <v>0</v>
      </c>
      <c r="H251" s="0" t="n">
        <v>0</v>
      </c>
      <c r="I251" s="0" t="s">
        <v>459</v>
      </c>
    </row>
    <row r="252" customFormat="false" ht="14.25" hidden="false" customHeight="false" outlineLevel="0" collapsed="false">
      <c r="A252" s="0" t="s">
        <v>460</v>
      </c>
      <c r="B252" s="0" t="n">
        <v>202</v>
      </c>
      <c r="C252" s="0" t="n">
        <v>52</v>
      </c>
      <c r="D252" s="0" t="n">
        <v>2.8</v>
      </c>
      <c r="E252" s="0" t="n">
        <v>0.6</v>
      </c>
      <c r="F252" s="10" t="n">
        <f aca="false">(B252/719556)/(C252/837041)</f>
        <v>4.51887323037241</v>
      </c>
      <c r="G252" s="0" t="n">
        <v>0</v>
      </c>
      <c r="H252" s="0" t="n">
        <v>0</v>
      </c>
      <c r="I252" s="0" t="s">
        <v>415</v>
      </c>
    </row>
    <row r="253" customFormat="false" ht="14.25" hidden="false" customHeight="false" outlineLevel="0" collapsed="false">
      <c r="A253" s="0" t="s">
        <v>461</v>
      </c>
      <c r="B253" s="0" t="n">
        <v>55</v>
      </c>
      <c r="C253" s="0" t="n">
        <v>12</v>
      </c>
      <c r="D253" s="0" t="n">
        <v>0.8</v>
      </c>
      <c r="E253" s="0" t="n">
        <v>0.1</v>
      </c>
      <c r="F253" s="10" t="n">
        <f aca="false">(B253/719556)/(C253/837041)</f>
        <v>5.33167386091794</v>
      </c>
      <c r="G253" s="0" t="n">
        <v>0</v>
      </c>
      <c r="H253" s="0" t="n">
        <v>0</v>
      </c>
      <c r="I253" s="0" t="s">
        <v>462</v>
      </c>
    </row>
    <row r="254" customFormat="false" ht="14.25" hidden="false" customHeight="false" outlineLevel="0" collapsed="false">
      <c r="A254" s="0" t="s">
        <v>463</v>
      </c>
      <c r="B254" s="0" t="n">
        <v>150</v>
      </c>
      <c r="C254" s="0" t="n">
        <v>74</v>
      </c>
      <c r="D254" s="0" t="n">
        <v>2.1</v>
      </c>
      <c r="E254" s="0" t="n">
        <v>0.9</v>
      </c>
      <c r="F254" s="10" t="n">
        <f aca="false">(B254/719556)/(C254/837041)</f>
        <v>2.35798843971801</v>
      </c>
      <c r="G254" s="0" t="n">
        <v>0</v>
      </c>
      <c r="H254" s="0" t="n">
        <v>0</v>
      </c>
      <c r="I254" s="0" t="s">
        <v>464</v>
      </c>
    </row>
    <row r="255" customFormat="false" ht="14.25" hidden="false" customHeight="false" outlineLevel="0" collapsed="false">
      <c r="A255" s="0" t="s">
        <v>465</v>
      </c>
      <c r="B255" s="0" t="n">
        <v>325</v>
      </c>
      <c r="C255" s="0" t="n">
        <v>173</v>
      </c>
      <c r="D255" s="0" t="n">
        <v>4.5</v>
      </c>
      <c r="E255" s="0" t="n">
        <v>2.1</v>
      </c>
      <c r="F255" s="10" t="n">
        <f aca="false">(B255/719556)/(C255/837041)</f>
        <v>2.18534188729164</v>
      </c>
      <c r="G255" s="0" t="n">
        <v>0</v>
      </c>
      <c r="H255" s="0" t="n">
        <v>0</v>
      </c>
      <c r="I255" s="0" t="s">
        <v>466</v>
      </c>
    </row>
    <row r="256" customFormat="false" ht="14.25" hidden="false" customHeight="false" outlineLevel="0" collapsed="false">
      <c r="A256" s="9" t="s">
        <v>467</v>
      </c>
      <c r="B256" s="9" t="n">
        <v>168</v>
      </c>
      <c r="C256" s="9" t="n">
        <v>96</v>
      </c>
      <c r="D256" s="9" t="n">
        <v>2.3</v>
      </c>
      <c r="E256" s="9" t="n">
        <v>1.1</v>
      </c>
      <c r="F256" s="11" t="n">
        <f aca="false">(B256/719556)/(C256/837041)</f>
        <v>2.03573001962321</v>
      </c>
      <c r="G256" s="9" t="n">
        <v>0</v>
      </c>
      <c r="H256" s="0" t="n">
        <v>0</v>
      </c>
      <c r="I256" s="9" t="s">
        <v>178</v>
      </c>
    </row>
    <row r="257" customFormat="false" ht="14.25" hidden="false" customHeight="false" outlineLevel="0" collapsed="false">
      <c r="A257" s="0" t="s">
        <v>468</v>
      </c>
      <c r="B257" s="0" t="n">
        <v>359</v>
      </c>
      <c r="C257" s="0" t="n">
        <v>55</v>
      </c>
      <c r="D257" s="0" t="n">
        <v>4.1</v>
      </c>
      <c r="E257" s="0" t="n">
        <v>0.7</v>
      </c>
      <c r="F257" s="10" t="n">
        <f aca="false">(B257/719556)/(C257/837041)</f>
        <v>7.59300859267255</v>
      </c>
      <c r="G257" s="0" t="n">
        <v>0</v>
      </c>
      <c r="H257" s="0" t="n">
        <v>0</v>
      </c>
      <c r="I257" s="0" t="s">
        <v>469</v>
      </c>
    </row>
    <row r="258" customFormat="false" ht="14.25" hidden="false" customHeight="false" outlineLevel="0" collapsed="false">
      <c r="A258" s="0" t="s">
        <v>470</v>
      </c>
      <c r="B258" s="0" t="n">
        <v>284</v>
      </c>
      <c r="C258" s="0" t="n">
        <v>120</v>
      </c>
      <c r="D258" s="0" t="n">
        <v>3.9</v>
      </c>
      <c r="E258" s="0" t="n">
        <v>1.4</v>
      </c>
      <c r="F258" s="10" t="n">
        <f aca="false">(B258/719556)/(C258/837041)</f>
        <v>2.75308250272853</v>
      </c>
      <c r="G258" s="0" t="n">
        <v>0</v>
      </c>
      <c r="H258" s="0" t="n">
        <v>0</v>
      </c>
      <c r="I258" s="0" t="s">
        <v>471</v>
      </c>
    </row>
    <row r="259" customFormat="false" ht="14.25" hidden="false" customHeight="false" outlineLevel="0" collapsed="false">
      <c r="A259" s="0" t="s">
        <v>472</v>
      </c>
      <c r="B259" s="0" t="n">
        <v>75</v>
      </c>
      <c r="C259" s="0" t="n">
        <v>29</v>
      </c>
      <c r="D259" s="0" t="n">
        <v>1</v>
      </c>
      <c r="E259" s="0" t="n">
        <v>0.3</v>
      </c>
      <c r="F259" s="10" t="n">
        <f aca="false">(B259/719556)/(C259/837041)</f>
        <v>3.00846800929539</v>
      </c>
      <c r="G259" s="0" t="n">
        <v>0</v>
      </c>
      <c r="H259" s="0" t="n">
        <v>0</v>
      </c>
      <c r="I259" s="0" t="s">
        <v>473</v>
      </c>
    </row>
    <row r="260" customFormat="false" ht="14.25" hidden="false" customHeight="false" outlineLevel="0" collapsed="false">
      <c r="A260" s="0" t="s">
        <v>474</v>
      </c>
      <c r="B260" s="0" t="n">
        <v>140</v>
      </c>
      <c r="C260" s="0" t="n">
        <v>41</v>
      </c>
      <c r="D260" s="0" t="n">
        <v>1.9</v>
      </c>
      <c r="E260" s="0" t="n">
        <v>0.5</v>
      </c>
      <c r="F260" s="10" t="n">
        <f aca="false">(B260/719556)/(C260/837041)</f>
        <v>3.97215613585017</v>
      </c>
      <c r="G260" s="0" t="n">
        <v>0</v>
      </c>
      <c r="H260" s="0" t="n">
        <v>0</v>
      </c>
      <c r="I260" s="0" t="s">
        <v>475</v>
      </c>
    </row>
    <row r="261" customFormat="false" ht="14.25" hidden="false" customHeight="false" outlineLevel="0" collapsed="false">
      <c r="A261" s="0" t="s">
        <v>476</v>
      </c>
      <c r="B261" s="0" t="n">
        <v>89</v>
      </c>
      <c r="C261" s="0" t="n">
        <v>34</v>
      </c>
      <c r="D261" s="0" t="n">
        <v>1.2</v>
      </c>
      <c r="E261" s="0" t="n">
        <v>0.4</v>
      </c>
      <c r="F261" s="10" t="n">
        <f aca="false">(B261/719556)/(C261/837041)</f>
        <v>3.04504154195741</v>
      </c>
      <c r="G261" s="0" t="n">
        <v>0</v>
      </c>
      <c r="H261" s="0" t="n">
        <v>0</v>
      </c>
      <c r="I261" s="0" t="s">
        <v>477</v>
      </c>
    </row>
    <row r="262" customFormat="false" ht="14.25" hidden="false" customHeight="false" outlineLevel="0" collapsed="false">
      <c r="A262" s="0" t="s">
        <v>478</v>
      </c>
      <c r="B262" s="0" t="n">
        <v>42</v>
      </c>
      <c r="C262" s="0" t="n">
        <v>10</v>
      </c>
      <c r="D262" s="0" t="n">
        <v>0.6</v>
      </c>
      <c r="E262" s="0" t="n">
        <v>0.1</v>
      </c>
      <c r="F262" s="10" t="n">
        <f aca="false">(B262/719556)/(C262/837041)</f>
        <v>4.88575204709571</v>
      </c>
      <c r="G262" s="0" t="n">
        <v>0</v>
      </c>
      <c r="H262" s="0" t="n">
        <v>1E-006</v>
      </c>
      <c r="I262" s="0" t="s">
        <v>479</v>
      </c>
    </row>
    <row r="263" customFormat="false" ht="14.25" hidden="false" customHeight="false" outlineLevel="0" collapsed="false">
      <c r="A263" s="9" t="s">
        <v>480</v>
      </c>
      <c r="B263" s="9" t="n">
        <v>1300</v>
      </c>
      <c r="C263" s="9" t="n">
        <v>346</v>
      </c>
      <c r="D263" s="9" t="n">
        <v>18.1</v>
      </c>
      <c r="E263" s="9" t="n">
        <v>4.1</v>
      </c>
      <c r="F263" s="11" t="n">
        <f aca="false">(B263/719556)/(C263/837041)</f>
        <v>4.37068377458328</v>
      </c>
      <c r="G263" s="9" t="n">
        <v>0</v>
      </c>
      <c r="H263" s="0" t="n">
        <v>0</v>
      </c>
      <c r="I263" s="9" t="s">
        <v>481</v>
      </c>
    </row>
    <row r="264" customFormat="false" ht="14.25" hidden="false" customHeight="false" outlineLevel="0" collapsed="false">
      <c r="A264" s="0" t="s">
        <v>482</v>
      </c>
      <c r="B264" s="0" t="n">
        <v>240</v>
      </c>
      <c r="C264" s="0" t="n">
        <v>53</v>
      </c>
      <c r="D264" s="0" t="n">
        <v>3.3</v>
      </c>
      <c r="E264" s="0" t="n">
        <v>0.6</v>
      </c>
      <c r="F264" s="10" t="n">
        <f aca="false">(B264/719556)/(C264/837041)</f>
        <v>5.26765719363419</v>
      </c>
      <c r="G264" s="0" t="n">
        <v>0</v>
      </c>
      <c r="H264" s="0" t="n">
        <v>0</v>
      </c>
      <c r="I264" s="0" t="s">
        <v>483</v>
      </c>
    </row>
    <row r="265" customFormat="false" ht="14.25" hidden="false" customHeight="false" outlineLevel="0" collapsed="false">
      <c r="A265" s="0" t="s">
        <v>484</v>
      </c>
      <c r="B265" s="0" t="n">
        <v>403</v>
      </c>
      <c r="C265" s="0" t="n">
        <v>64</v>
      </c>
      <c r="D265" s="0" t="n">
        <v>5.6</v>
      </c>
      <c r="E265" s="0" t="n">
        <v>0.8</v>
      </c>
      <c r="F265" s="10" t="n">
        <f aca="false">(B265/719556)/(C265/837041)</f>
        <v>7.32499283846567</v>
      </c>
      <c r="G265" s="0" t="n">
        <v>0</v>
      </c>
      <c r="H265" s="0" t="n">
        <v>0</v>
      </c>
      <c r="I265" s="0" t="s">
        <v>485</v>
      </c>
    </row>
    <row r="266" customFormat="false" ht="14.25" hidden="false" customHeight="false" outlineLevel="0" collapsed="false">
      <c r="A266" s="0" t="s">
        <v>486</v>
      </c>
      <c r="B266" s="0" t="n">
        <v>44</v>
      </c>
      <c r="C266" s="0" t="n">
        <v>6</v>
      </c>
      <c r="D266" s="0" t="n">
        <v>0.6</v>
      </c>
      <c r="E266" s="0" t="n">
        <v>0.1</v>
      </c>
      <c r="F266" s="10" t="n">
        <f aca="false">(B266/719556)/(C266/837041)</f>
        <v>8.5306781774687</v>
      </c>
      <c r="G266" s="0" t="n">
        <v>0</v>
      </c>
      <c r="H266" s="0" t="n">
        <v>0</v>
      </c>
      <c r="I266" s="0" t="s">
        <v>487</v>
      </c>
    </row>
    <row r="267" customFormat="false" ht="14.25" hidden="false" customHeight="false" outlineLevel="0" collapsed="false">
      <c r="A267" s="0" t="s">
        <v>488</v>
      </c>
      <c r="B267" s="0" t="n">
        <v>192</v>
      </c>
      <c r="C267" s="0" t="n">
        <v>95</v>
      </c>
      <c r="D267" s="0" t="n">
        <v>2.7</v>
      </c>
      <c r="E267" s="0" t="n">
        <v>1.1</v>
      </c>
      <c r="F267" s="10" t="n">
        <f aca="false">(B267/719556)/(C267/837041)</f>
        <v>2.35103857905357</v>
      </c>
      <c r="G267" s="0" t="n">
        <v>0</v>
      </c>
      <c r="H267" s="0" t="n">
        <v>0</v>
      </c>
      <c r="I267" s="0" t="s">
        <v>489</v>
      </c>
    </row>
    <row r="268" customFormat="false" ht="14.25" hidden="false" customHeight="false" outlineLevel="0" collapsed="false">
      <c r="A268" s="0" t="s">
        <v>490</v>
      </c>
      <c r="B268" s="0" t="n">
        <v>443</v>
      </c>
      <c r="C268" s="0" t="n">
        <v>256</v>
      </c>
      <c r="D268" s="0" t="n">
        <v>6.2</v>
      </c>
      <c r="E268" s="0" t="n">
        <v>3.1</v>
      </c>
      <c r="F268" s="10" t="n">
        <f aca="false">(B268/719556)/(C268/837041)</f>
        <v>2.01300981851135</v>
      </c>
      <c r="G268" s="0" t="n">
        <v>0</v>
      </c>
      <c r="H268" s="0" t="n">
        <v>0</v>
      </c>
      <c r="I268" s="0" t="s">
        <v>491</v>
      </c>
    </row>
    <row r="269" customFormat="false" ht="14.25" hidden="false" customHeight="false" outlineLevel="0" collapsed="false">
      <c r="A269" s="0" t="s">
        <v>492</v>
      </c>
      <c r="B269" s="0" t="n">
        <v>387</v>
      </c>
      <c r="C269" s="0" t="n">
        <v>264</v>
      </c>
      <c r="D269" s="0" t="n">
        <v>5.4</v>
      </c>
      <c r="E269" s="0" t="n">
        <v>3.2</v>
      </c>
      <c r="F269" s="10" t="n">
        <f aca="false">(B269/719556)/(C269/837041)</f>
        <v>1.70525436708698</v>
      </c>
      <c r="G269" s="0" t="n">
        <v>0</v>
      </c>
      <c r="H269" s="0" t="n">
        <v>0</v>
      </c>
      <c r="I269" s="0" t="s">
        <v>493</v>
      </c>
    </row>
    <row r="270" customFormat="false" ht="14.25" hidden="false" customHeight="false" outlineLevel="0" collapsed="false">
      <c r="A270" s="9" t="s">
        <v>494</v>
      </c>
      <c r="B270" s="9" t="n">
        <v>78</v>
      </c>
      <c r="C270" s="9" t="n">
        <v>25</v>
      </c>
      <c r="D270" s="9" t="n">
        <v>1.1</v>
      </c>
      <c r="E270" s="9" t="n">
        <v>0.3</v>
      </c>
      <c r="F270" s="11" t="n">
        <f aca="false">(B270/719556)/(C270/837041)</f>
        <v>3.62941580641396</v>
      </c>
      <c r="G270" s="9" t="n">
        <v>0</v>
      </c>
      <c r="H270" s="0" t="n">
        <v>0</v>
      </c>
      <c r="I270" s="9" t="s">
        <v>495</v>
      </c>
    </row>
    <row r="271" customFormat="false" ht="14.25" hidden="false" customHeight="false" outlineLevel="0" collapsed="false">
      <c r="A271" s="0" t="s">
        <v>496</v>
      </c>
      <c r="B271" s="0" t="n">
        <v>43</v>
      </c>
      <c r="C271" s="0" t="n">
        <v>8</v>
      </c>
      <c r="D271" s="0" t="n">
        <v>0.6</v>
      </c>
      <c r="E271" s="0" t="n">
        <v>0.1</v>
      </c>
      <c r="F271" s="10" t="n">
        <f aca="false">(B271/719556)/(C271/837041)</f>
        <v>6.25259934598558</v>
      </c>
      <c r="G271" s="0" t="n">
        <v>0</v>
      </c>
      <c r="H271" s="0" t="n">
        <v>0</v>
      </c>
      <c r="I271" s="0" t="s">
        <v>497</v>
      </c>
    </row>
    <row r="272" customFormat="false" ht="14.25" hidden="false" customHeight="false" outlineLevel="0" collapsed="false">
      <c r="A272" s="0" t="s">
        <v>498</v>
      </c>
      <c r="B272" s="0" t="n">
        <v>780</v>
      </c>
      <c r="C272" s="0" t="n">
        <v>260</v>
      </c>
      <c r="D272" s="0" t="n">
        <v>10.8</v>
      </c>
      <c r="E272" s="0" t="n">
        <v>3.1</v>
      </c>
      <c r="F272" s="10" t="n">
        <f aca="false">(B272/719556)/(C272/837041)</f>
        <v>3.48982289078265</v>
      </c>
      <c r="G272" s="0" t="n">
        <v>0</v>
      </c>
      <c r="H272" s="0" t="n">
        <v>0</v>
      </c>
      <c r="I272" s="0" t="s">
        <v>499</v>
      </c>
    </row>
    <row r="273" customFormat="false" ht="14.25" hidden="false" customHeight="false" outlineLevel="0" collapsed="false">
      <c r="A273" s="0" t="s">
        <v>500</v>
      </c>
      <c r="B273" s="0" t="n">
        <v>295</v>
      </c>
      <c r="C273" s="0" t="n">
        <v>153</v>
      </c>
      <c r="D273" s="0" t="n">
        <v>4.1</v>
      </c>
      <c r="E273" s="0" t="n">
        <v>1.8</v>
      </c>
      <c r="F273" s="10" t="n">
        <f aca="false">(B273/719556)/(C273/837041)</f>
        <v>2.242914494076</v>
      </c>
      <c r="G273" s="0" t="n">
        <v>0</v>
      </c>
      <c r="H273" s="0" t="n">
        <v>0</v>
      </c>
      <c r="I273" s="0" t="s">
        <v>501</v>
      </c>
    </row>
    <row r="274" customFormat="false" ht="14.25" hidden="false" customHeight="false" outlineLevel="0" collapsed="false">
      <c r="A274" s="0" t="s">
        <v>502</v>
      </c>
      <c r="B274" s="0" t="n">
        <v>97</v>
      </c>
      <c r="C274" s="0" t="n">
        <v>38</v>
      </c>
      <c r="D274" s="0" t="n">
        <v>1.3</v>
      </c>
      <c r="E274" s="0" t="n">
        <v>0.5</v>
      </c>
      <c r="F274" s="10" t="n">
        <f aca="false">(B274/719556)/(C274/837041)</f>
        <v>2.96941070531506</v>
      </c>
      <c r="G274" s="0" t="n">
        <v>0</v>
      </c>
      <c r="H274" s="0" t="n">
        <v>0</v>
      </c>
      <c r="I274" s="0" t="s">
        <v>503</v>
      </c>
    </row>
    <row r="275" customFormat="false" ht="14.25" hidden="false" customHeight="false" outlineLevel="0" collapsed="false">
      <c r="A275" s="0" t="s">
        <v>504</v>
      </c>
      <c r="B275" s="0" t="n">
        <v>73</v>
      </c>
      <c r="C275" s="0" t="n">
        <v>16</v>
      </c>
      <c r="D275" s="0" t="n">
        <v>1</v>
      </c>
      <c r="E275" s="0" t="n">
        <v>0.2</v>
      </c>
      <c r="F275" s="10" t="n">
        <f aca="false">(B275/719556)/(C275/837041)</f>
        <v>5.30743897973195</v>
      </c>
      <c r="G275" s="0" t="n">
        <v>0</v>
      </c>
      <c r="H275" s="0" t="n">
        <v>0</v>
      </c>
      <c r="I275" s="0" t="s">
        <v>497</v>
      </c>
    </row>
    <row r="276" customFormat="false" ht="14.25" hidden="false" customHeight="false" outlineLevel="0" collapsed="false">
      <c r="A276" s="0" t="s">
        <v>505</v>
      </c>
      <c r="B276" s="0" t="n">
        <v>145</v>
      </c>
      <c r="C276" s="0" t="n">
        <v>18</v>
      </c>
      <c r="D276" s="0" t="n">
        <v>2</v>
      </c>
      <c r="E276" s="0" t="n">
        <v>0.2</v>
      </c>
      <c r="F276" s="10" t="n">
        <f aca="false">(B276/719556)/(C276/837041)</f>
        <v>9.37082072524971</v>
      </c>
      <c r="G276" s="0" t="n">
        <v>0</v>
      </c>
      <c r="H276" s="0" t="n">
        <v>0</v>
      </c>
      <c r="I276" s="0" t="s">
        <v>506</v>
      </c>
    </row>
    <row r="277" customFormat="false" ht="14.25" hidden="false" customHeight="false" outlineLevel="0" collapsed="false">
      <c r="A277" s="0" t="s">
        <v>507</v>
      </c>
      <c r="B277" s="0" t="n">
        <v>73</v>
      </c>
      <c r="C277" s="0" t="n">
        <v>25</v>
      </c>
      <c r="D277" s="0" t="n">
        <v>1</v>
      </c>
      <c r="E277" s="0" t="n">
        <v>0.3</v>
      </c>
      <c r="F277" s="10" t="n">
        <f aca="false">(B277/719556)/(C277/837041)</f>
        <v>3.39676094702845</v>
      </c>
      <c r="G277" s="0" t="n">
        <v>0</v>
      </c>
      <c r="H277" s="0" t="n">
        <v>0</v>
      </c>
    </row>
    <row r="278" customFormat="false" ht="14.25" hidden="false" customHeight="false" outlineLevel="0" collapsed="false">
      <c r="A278" s="0" t="s">
        <v>508</v>
      </c>
      <c r="B278" s="0" t="n">
        <v>317</v>
      </c>
      <c r="C278" s="0" t="n">
        <v>80</v>
      </c>
      <c r="D278" s="0" t="n">
        <v>4.4</v>
      </c>
      <c r="E278" s="0" t="n">
        <v>0.1</v>
      </c>
      <c r="F278" s="10" t="n">
        <f aca="false">(B278/719556)/(C278/837041)</f>
        <v>4.60947440157542</v>
      </c>
      <c r="G278" s="0" t="n">
        <v>0</v>
      </c>
      <c r="H278" s="0" t="n">
        <v>0</v>
      </c>
      <c r="I278" s="0" t="s">
        <v>509</v>
      </c>
    </row>
    <row r="279" customFormat="false" ht="14.25" hidden="false" customHeight="false" outlineLevel="0" collapsed="false">
      <c r="A279" s="0" t="s">
        <v>510</v>
      </c>
      <c r="B279" s="0" t="n">
        <v>191</v>
      </c>
      <c r="C279" s="0" t="n">
        <v>17</v>
      </c>
      <c r="D279" s="0" t="n">
        <v>2.7</v>
      </c>
      <c r="E279" s="0" t="n">
        <v>0.2</v>
      </c>
      <c r="F279" s="10" t="n">
        <f aca="false">(B279/719556)/(C279/837041)</f>
        <v>13.0697288654801</v>
      </c>
      <c r="G279" s="0" t="n">
        <v>0</v>
      </c>
      <c r="H279" s="0" t="n">
        <v>0</v>
      </c>
      <c r="I279" s="0" t="s">
        <v>511</v>
      </c>
    </row>
    <row r="280" customFormat="false" ht="14.25" hidden="false" customHeight="false" outlineLevel="0" collapsed="false">
      <c r="A280" s="0" t="s">
        <v>512</v>
      </c>
      <c r="B280" s="0" t="n">
        <v>530</v>
      </c>
      <c r="C280" s="0" t="n">
        <v>439</v>
      </c>
      <c r="D280" s="0" t="n">
        <v>7.4</v>
      </c>
      <c r="E280" s="0" t="n">
        <v>5.2</v>
      </c>
      <c r="F280" s="10" t="n">
        <f aca="false">(B280/719556)/(C280/837041)</f>
        <v>1.40440860449112</v>
      </c>
      <c r="G280" s="0" t="n">
        <v>0</v>
      </c>
      <c r="H280" s="0" t="n">
        <v>0</v>
      </c>
      <c r="I280" s="0" t="s">
        <v>513</v>
      </c>
    </row>
    <row r="281" customFormat="false" ht="14.25" hidden="false" customHeight="false" outlineLevel="0" collapsed="false">
      <c r="A281" s="0" t="s">
        <v>514</v>
      </c>
      <c r="B281" s="0" t="n">
        <v>201</v>
      </c>
      <c r="C281" s="0" t="n">
        <v>28</v>
      </c>
      <c r="D281" s="0" t="n">
        <v>2.8</v>
      </c>
      <c r="E281" s="0" t="n">
        <v>0.3</v>
      </c>
      <c r="F281" s="10" t="n">
        <f aca="false">(B281/719556)/(C281/837041)</f>
        <v>8.35064763151563</v>
      </c>
      <c r="G281" s="0" t="n">
        <v>0</v>
      </c>
      <c r="H281" s="0" t="n">
        <v>0</v>
      </c>
      <c r="I281" s="0" t="s">
        <v>515</v>
      </c>
    </row>
    <row r="282" customFormat="false" ht="14.25" hidden="false" customHeight="false" outlineLevel="0" collapsed="false">
      <c r="A282" s="0" t="s">
        <v>516</v>
      </c>
      <c r="B282" s="0" t="n">
        <v>44</v>
      </c>
      <c r="C282" s="0" t="n">
        <v>9</v>
      </c>
      <c r="D282" s="0" t="n">
        <v>0.6</v>
      </c>
      <c r="E282" s="0" t="n">
        <v>0.1</v>
      </c>
      <c r="F282" s="10" t="n">
        <f aca="false">(B282/719556)/(C282/837041)</f>
        <v>5.68711878497913</v>
      </c>
      <c r="G282" s="0" t="n">
        <v>0</v>
      </c>
      <c r="H282" s="0" t="n">
        <v>0</v>
      </c>
    </row>
    <row r="283" customFormat="false" ht="14.25" hidden="false" customHeight="false" outlineLevel="0" collapsed="false">
      <c r="A283" s="0" t="s">
        <v>517</v>
      </c>
      <c r="B283" s="0" t="n">
        <v>61</v>
      </c>
      <c r="C283" s="0" t="n">
        <v>18</v>
      </c>
      <c r="D283" s="0" t="n">
        <v>0.8</v>
      </c>
      <c r="E283" s="0" t="n">
        <v>0.2</v>
      </c>
      <c r="F283" s="10" t="n">
        <f aca="false">(B283/719556)/(C283/837041)</f>
        <v>3.94220733958781</v>
      </c>
      <c r="G283" s="0" t="n">
        <v>0</v>
      </c>
      <c r="H283" s="0" t="n">
        <v>0</v>
      </c>
      <c r="I283" s="0" t="s">
        <v>518</v>
      </c>
    </row>
    <row r="284" customFormat="false" ht="14.25" hidden="false" customHeight="false" outlineLevel="0" collapsed="false">
      <c r="A284" s="0" t="s">
        <v>519</v>
      </c>
      <c r="B284" s="0" t="n">
        <v>79</v>
      </c>
      <c r="C284" s="0" t="n">
        <v>29</v>
      </c>
      <c r="D284" s="0" t="n">
        <v>1.1</v>
      </c>
      <c r="E284" s="0" t="n">
        <v>0.3</v>
      </c>
      <c r="F284" s="10" t="n">
        <f aca="false">(B284/719556)/(C284/837041)</f>
        <v>3.16891963645781</v>
      </c>
      <c r="G284" s="0" t="n">
        <v>0</v>
      </c>
      <c r="H284" s="0" t="n">
        <v>0</v>
      </c>
      <c r="I284" s="0" t="s">
        <v>520</v>
      </c>
    </row>
    <row r="285" customFormat="false" ht="14.25" hidden="false" customHeight="false" outlineLevel="0" collapsed="false">
      <c r="A285" s="0" t="s">
        <v>521</v>
      </c>
      <c r="B285" s="0" t="n">
        <v>104</v>
      </c>
      <c r="C285" s="0" t="n">
        <v>42</v>
      </c>
      <c r="D285" s="0" t="n">
        <v>1.4</v>
      </c>
      <c r="E285" s="0" t="n">
        <v>0.5</v>
      </c>
      <c r="F285" s="10" t="n">
        <f aca="false">(B285/719556)/(C285/837041)</f>
        <v>2.88048873524917</v>
      </c>
      <c r="G285" s="0" t="n">
        <v>0</v>
      </c>
      <c r="H285" s="0" t="n">
        <v>0</v>
      </c>
      <c r="I285" s="0" t="s">
        <v>522</v>
      </c>
    </row>
    <row r="286" customFormat="false" ht="14.25" hidden="false" customHeight="false" outlineLevel="0" collapsed="false">
      <c r="A286" s="0" t="s">
        <v>523</v>
      </c>
      <c r="B286" s="0" t="n">
        <v>474</v>
      </c>
      <c r="C286" s="0" t="n">
        <v>196</v>
      </c>
      <c r="D286" s="0" t="n">
        <v>6.6</v>
      </c>
      <c r="E286" s="0" t="n">
        <v>2.3</v>
      </c>
      <c r="F286" s="10" t="n">
        <f aca="false">(B286/719556)/(C286/837041)</f>
        <v>2.81322457522275</v>
      </c>
      <c r="G286" s="0" t="n">
        <v>0</v>
      </c>
      <c r="H286" s="0" t="n">
        <v>0</v>
      </c>
      <c r="I286" s="0" t="s">
        <v>524</v>
      </c>
    </row>
    <row r="287" customFormat="false" ht="14.25" hidden="false" customHeight="false" outlineLevel="0" collapsed="false">
      <c r="A287" s="0" t="s">
        <v>525</v>
      </c>
      <c r="B287" s="0" t="n">
        <v>61</v>
      </c>
      <c r="C287" s="0" t="n">
        <v>14</v>
      </c>
      <c r="D287" s="0" t="n">
        <v>0.8</v>
      </c>
      <c r="E287" s="0" t="n">
        <v>0.2</v>
      </c>
      <c r="F287" s="10" t="n">
        <f aca="false">(B287/719556)/(C287/837041)</f>
        <v>5.06855229375575</v>
      </c>
      <c r="G287" s="0" t="n">
        <v>0</v>
      </c>
      <c r="H287" s="0" t="n">
        <v>0</v>
      </c>
      <c r="I287" s="0" t="s">
        <v>526</v>
      </c>
    </row>
    <row r="288" customFormat="false" ht="14.25" hidden="false" customHeight="false" outlineLevel="0" collapsed="false">
      <c r="A288" s="0" t="s">
        <v>527</v>
      </c>
      <c r="B288" s="0" t="n">
        <v>67</v>
      </c>
      <c r="C288" s="0" t="n">
        <v>24</v>
      </c>
      <c r="D288" s="0" t="n">
        <v>0.9</v>
      </c>
      <c r="E288" s="0" t="n">
        <v>0.3</v>
      </c>
      <c r="F288" s="10" t="n">
        <f aca="false">(B288/719556)/(C288/837041)</f>
        <v>3.24747407892274</v>
      </c>
      <c r="G288" s="0" t="n">
        <v>0</v>
      </c>
      <c r="H288" s="0" t="n">
        <v>0</v>
      </c>
      <c r="I288" s="0" t="s">
        <v>528</v>
      </c>
    </row>
    <row r="289" customFormat="false" ht="14.25" hidden="false" customHeight="false" outlineLevel="0" collapsed="false">
      <c r="A289" s="0" t="s">
        <v>529</v>
      </c>
      <c r="B289" s="0" t="n">
        <v>142</v>
      </c>
      <c r="C289" s="0" t="n">
        <v>49</v>
      </c>
      <c r="D289" s="0" t="n">
        <v>1.1</v>
      </c>
      <c r="E289" s="0" t="n">
        <v>0.6</v>
      </c>
      <c r="F289" s="10" t="n">
        <f aca="false">(B289/719556)/(C289/837041)</f>
        <v>3.37112143191249</v>
      </c>
      <c r="G289" s="0" t="n">
        <v>0</v>
      </c>
      <c r="H289" s="0" t="n">
        <v>0</v>
      </c>
      <c r="I289" s="0" t="s">
        <v>530</v>
      </c>
    </row>
    <row r="290" customFormat="false" ht="14.25" hidden="false" customHeight="false" outlineLevel="0" collapsed="false">
      <c r="A290" s="0" t="s">
        <v>531</v>
      </c>
      <c r="B290" s="0" t="n">
        <v>171</v>
      </c>
      <c r="C290" s="0" t="n">
        <v>89</v>
      </c>
      <c r="D290" s="0" t="n">
        <v>2.4</v>
      </c>
      <c r="E290" s="0" t="n">
        <v>1.1</v>
      </c>
      <c r="F290" s="10" t="n">
        <f aca="false">(B290/719556)/(C290/837041)</f>
        <v>2.23505510982709</v>
      </c>
      <c r="G290" s="0" t="n">
        <v>0</v>
      </c>
      <c r="H290" s="0" t="n">
        <v>0</v>
      </c>
      <c r="I290" s="0" t="s">
        <v>532</v>
      </c>
    </row>
    <row r="291" customFormat="false" ht="14.25" hidden="false" customHeight="false" outlineLevel="0" collapsed="false">
      <c r="A291" s="0" t="s">
        <v>533</v>
      </c>
      <c r="B291" s="0" t="n">
        <v>269</v>
      </c>
      <c r="C291" s="0" t="n">
        <v>160</v>
      </c>
      <c r="D291" s="0" t="n">
        <v>3.7</v>
      </c>
      <c r="E291" s="0" t="n">
        <v>1.9</v>
      </c>
      <c r="F291" s="10" t="n">
        <f aca="false">(B291/719556)/(C291/837041)</f>
        <v>1.95575491170944</v>
      </c>
      <c r="G291" s="0" t="n">
        <v>0</v>
      </c>
      <c r="H291" s="0" t="n">
        <v>0</v>
      </c>
      <c r="I291" s="0" t="s">
        <v>534</v>
      </c>
    </row>
    <row r="292" customFormat="false" ht="14.25" hidden="false" customHeight="false" outlineLevel="0" collapsed="false">
      <c r="A292" s="9" t="s">
        <v>535</v>
      </c>
      <c r="B292" s="9" t="n">
        <v>122</v>
      </c>
      <c r="C292" s="9" t="n">
        <v>14</v>
      </c>
      <c r="D292" s="9" t="n">
        <v>1.7</v>
      </c>
      <c r="E292" s="9" t="n">
        <v>0.2</v>
      </c>
      <c r="F292" s="11" t="n">
        <f aca="false">(B292/719556)/(C292/837041)</f>
        <v>10.1371045875115</v>
      </c>
      <c r="G292" s="9" t="n">
        <v>0</v>
      </c>
      <c r="H292" s="0" t="n">
        <v>0</v>
      </c>
      <c r="I292" s="9" t="s">
        <v>536</v>
      </c>
    </row>
    <row r="293" customFormat="false" ht="14.25" hidden="false" customHeight="false" outlineLevel="0" collapsed="false">
      <c r="A293" s="0" t="s">
        <v>537</v>
      </c>
      <c r="B293" s="0" t="n">
        <v>1283</v>
      </c>
      <c r="C293" s="0" t="n">
        <v>306</v>
      </c>
      <c r="D293" s="0" t="n">
        <v>17.8</v>
      </c>
      <c r="E293" s="0" t="n">
        <v>3.7</v>
      </c>
      <c r="F293" s="10" t="n">
        <f aca="false">(B293/719556)/(C293/837041)</f>
        <v>4.8773886371178</v>
      </c>
      <c r="G293" s="0" t="n">
        <v>0</v>
      </c>
      <c r="H293" s="0" t="n">
        <v>0</v>
      </c>
      <c r="I293" s="0" t="s">
        <v>538</v>
      </c>
    </row>
    <row r="294" customFormat="false" ht="14.25" hidden="false" customHeight="false" outlineLevel="0" collapsed="false">
      <c r="A294" s="0" t="s">
        <v>539</v>
      </c>
      <c r="B294" s="0" t="n">
        <v>36</v>
      </c>
      <c r="C294" s="0" t="n">
        <v>3</v>
      </c>
      <c r="D294" s="0" t="n">
        <v>0.5</v>
      </c>
      <c r="E294" s="0" t="n">
        <v>0</v>
      </c>
      <c r="F294" s="10" t="n">
        <f aca="false">(B294/719556)/(C294/837041)</f>
        <v>13.9592915631306</v>
      </c>
      <c r="G294" s="0" t="n">
        <v>0</v>
      </c>
      <c r="H294" s="0" t="n">
        <v>0</v>
      </c>
      <c r="I294" s="0" t="s">
        <v>540</v>
      </c>
    </row>
    <row r="295" customFormat="false" ht="14.25" hidden="false" customHeight="false" outlineLevel="0" collapsed="false">
      <c r="A295" s="0" t="s">
        <v>541</v>
      </c>
      <c r="B295" s="0" t="n">
        <v>133</v>
      </c>
      <c r="C295" s="0" t="n">
        <v>37</v>
      </c>
      <c r="D295" s="0" t="n">
        <v>1.8</v>
      </c>
      <c r="E295" s="0" t="n">
        <v>0.4</v>
      </c>
      <c r="F295" s="10" t="n">
        <f aca="false">(B295/719556)/(C295/837041)</f>
        <v>4.1814994997666</v>
      </c>
      <c r="G295" s="0" t="n">
        <v>0</v>
      </c>
      <c r="H295" s="0" t="n">
        <v>0</v>
      </c>
    </row>
    <row r="296" customFormat="false" ht="14.25" hidden="false" customHeight="false" outlineLevel="0" collapsed="false">
      <c r="A296" s="0" t="s">
        <v>542</v>
      </c>
      <c r="B296" s="0" t="n">
        <v>88</v>
      </c>
      <c r="C296" s="0" t="n">
        <v>10</v>
      </c>
      <c r="D296" s="0" t="n">
        <v>1.2</v>
      </c>
      <c r="E296" s="0" t="n">
        <v>0.1</v>
      </c>
      <c r="F296" s="10" t="n">
        <f aca="false">(B296/719556)/(C296/837041)</f>
        <v>10.2368138129624</v>
      </c>
      <c r="G296" s="0" t="n">
        <v>0</v>
      </c>
      <c r="H296" s="0" t="n">
        <v>0</v>
      </c>
      <c r="I296" s="0" t="s">
        <v>543</v>
      </c>
    </row>
    <row r="297" customFormat="false" ht="14.25" hidden="false" customHeight="false" outlineLevel="0" collapsed="false">
      <c r="A297" s="0" t="s">
        <v>544</v>
      </c>
      <c r="B297" s="0" t="n">
        <v>40</v>
      </c>
      <c r="C297" s="0" t="n">
        <v>6</v>
      </c>
      <c r="D297" s="0" t="n">
        <v>0.6</v>
      </c>
      <c r="E297" s="0" t="n">
        <v>0.1</v>
      </c>
      <c r="F297" s="10" t="n">
        <f aca="false">(B297/719556)/(C297/837041)</f>
        <v>7.755161979517</v>
      </c>
      <c r="G297" s="0" t="n">
        <v>0</v>
      </c>
      <c r="H297" s="0" t="n">
        <v>0</v>
      </c>
      <c r="I297" s="0" t="s">
        <v>477</v>
      </c>
    </row>
    <row r="298" customFormat="false" ht="14.25" hidden="false" customHeight="false" outlineLevel="0" collapsed="false">
      <c r="A298" s="0" t="s">
        <v>545</v>
      </c>
      <c r="B298" s="0" t="n">
        <v>153</v>
      </c>
      <c r="C298" s="0" t="n">
        <v>42</v>
      </c>
      <c r="D298" s="0" t="n">
        <v>2.1</v>
      </c>
      <c r="E298" s="0" t="n">
        <v>0.5</v>
      </c>
      <c r="F298" s="10" t="n">
        <f aca="false">(B298/719556)/(C298/837041)</f>
        <v>4.23764208166465</v>
      </c>
      <c r="G298" s="0" t="n">
        <v>0</v>
      </c>
      <c r="H298" s="0" t="n">
        <v>0</v>
      </c>
      <c r="I298" s="0" t="s">
        <v>546</v>
      </c>
    </row>
    <row r="299" customFormat="false" ht="14.25" hidden="false" customHeight="false" outlineLevel="0" collapsed="false">
      <c r="A299" s="0" t="s">
        <v>547</v>
      </c>
      <c r="B299" s="0" t="n">
        <v>54</v>
      </c>
      <c r="C299" s="0" t="n">
        <v>14</v>
      </c>
      <c r="D299" s="0" t="n">
        <v>0.8</v>
      </c>
      <c r="E299" s="0" t="n">
        <v>0.2</v>
      </c>
      <c r="F299" s="10" t="n">
        <f aca="false">(B299/719556)/(C299/837041)</f>
        <v>4.48691514529198</v>
      </c>
      <c r="G299" s="0" t="n">
        <v>0</v>
      </c>
      <c r="H299" s="0" t="n">
        <v>0</v>
      </c>
      <c r="I299" s="0" t="s">
        <v>548</v>
      </c>
    </row>
    <row r="300" customFormat="false" ht="14.25" hidden="false" customHeight="false" outlineLevel="0" collapsed="false">
      <c r="A300" s="9" t="s">
        <v>549</v>
      </c>
      <c r="B300" s="9" t="n">
        <v>2280</v>
      </c>
      <c r="C300" s="9" t="n">
        <v>1697</v>
      </c>
      <c r="D300" s="9" t="n">
        <v>31.7</v>
      </c>
      <c r="E300" s="9" t="n">
        <v>20.3</v>
      </c>
      <c r="F300" s="11" t="n">
        <f aca="false">(B300/719556)/(C300/837041)</f>
        <v>1.56291419976123</v>
      </c>
      <c r="G300" s="9" t="n">
        <v>0</v>
      </c>
      <c r="H300" s="0" t="n">
        <v>0</v>
      </c>
      <c r="I300" s="9" t="s">
        <v>550</v>
      </c>
    </row>
    <row r="301" customFormat="false" ht="14.25" hidden="false" customHeight="false" outlineLevel="0" collapsed="false">
      <c r="A301" s="0" t="s">
        <v>551</v>
      </c>
      <c r="B301" s="0" t="n">
        <v>396</v>
      </c>
      <c r="C301" s="0" t="n">
        <v>173</v>
      </c>
      <c r="D301" s="0" t="n">
        <v>5.5</v>
      </c>
      <c r="E301" s="0" t="n">
        <v>2.1</v>
      </c>
      <c r="F301" s="10" t="n">
        <f aca="false">(B301/719556)/(C301/837041)</f>
        <v>2.66275503805381</v>
      </c>
      <c r="G301" s="0" t="n">
        <v>0</v>
      </c>
      <c r="H301" s="0" t="n">
        <v>0</v>
      </c>
      <c r="I301" s="0" t="s">
        <v>552</v>
      </c>
    </row>
    <row r="302" customFormat="false" ht="14.25" hidden="false" customHeight="false" outlineLevel="0" collapsed="false">
      <c r="A302" s="0" t="s">
        <v>553</v>
      </c>
      <c r="B302" s="0" t="n">
        <v>445</v>
      </c>
      <c r="C302" s="0" t="n">
        <v>210</v>
      </c>
      <c r="D302" s="0" t="n">
        <v>6.2</v>
      </c>
      <c r="E302" s="0" t="n">
        <v>2.5</v>
      </c>
      <c r="F302" s="10" t="n">
        <f aca="false">(B302/719556)/(C302/837041)</f>
        <v>2.46503362920362</v>
      </c>
      <c r="G302" s="0" t="n">
        <v>0</v>
      </c>
      <c r="H302" s="0" t="n">
        <v>0</v>
      </c>
      <c r="I302" s="0" t="s">
        <v>552</v>
      </c>
    </row>
    <row r="303" customFormat="false" ht="14.25" hidden="false" customHeight="false" outlineLevel="0" collapsed="false">
      <c r="A303" s="0" t="s">
        <v>554</v>
      </c>
      <c r="B303" s="0" t="n">
        <v>75</v>
      </c>
      <c r="C303" s="0" t="n">
        <v>28</v>
      </c>
      <c r="D303" s="0" t="n">
        <v>1</v>
      </c>
      <c r="E303" s="0" t="n">
        <v>0.3</v>
      </c>
      <c r="F303" s="10" t="n">
        <f aca="false">(B303/719556)/(C303/837041)</f>
        <v>3.11591329534165</v>
      </c>
      <c r="G303" s="0" t="n">
        <v>0</v>
      </c>
      <c r="H303" s="0" t="n">
        <v>0</v>
      </c>
      <c r="I303" s="0" t="s">
        <v>555</v>
      </c>
    </row>
    <row r="304" customFormat="false" ht="14.25" hidden="false" customHeight="false" outlineLevel="0" collapsed="false">
      <c r="A304" s="0" t="s">
        <v>556</v>
      </c>
      <c r="B304" s="0" t="n">
        <v>112</v>
      </c>
      <c r="C304" s="0" t="n">
        <v>20</v>
      </c>
      <c r="D304" s="0" t="n">
        <v>1.6</v>
      </c>
      <c r="E304" s="0" t="n">
        <v>0.2</v>
      </c>
      <c r="F304" s="10" t="n">
        <f aca="false">(B304/719556)/(C304/837041)</f>
        <v>6.51433606279428</v>
      </c>
      <c r="G304" s="0" t="n">
        <v>0</v>
      </c>
      <c r="H304" s="0" t="n">
        <v>0</v>
      </c>
      <c r="I304" s="0" t="s">
        <v>557</v>
      </c>
    </row>
    <row r="305" customFormat="false" ht="14.25" hidden="false" customHeight="false" outlineLevel="0" collapsed="false">
      <c r="A305" s="0" t="s">
        <v>558</v>
      </c>
      <c r="B305" s="0" t="n">
        <v>209</v>
      </c>
      <c r="C305" s="0" t="n">
        <v>112</v>
      </c>
      <c r="D305" s="0" t="n">
        <v>2.9</v>
      </c>
      <c r="E305" s="0" t="n">
        <v>1.3</v>
      </c>
      <c r="F305" s="10" t="n">
        <f aca="false">(B305/719556)/(C305/837041)</f>
        <v>2.17075292908802</v>
      </c>
      <c r="G305" s="0" t="n">
        <v>0</v>
      </c>
      <c r="H305" s="0" t="n">
        <v>0</v>
      </c>
    </row>
    <row r="306" customFormat="false" ht="14.25" hidden="false" customHeight="false" outlineLevel="0" collapsed="false">
      <c r="A306" s="0" t="s">
        <v>559</v>
      </c>
      <c r="B306" s="0" t="n">
        <v>111</v>
      </c>
      <c r="C306" s="0" t="n">
        <v>37</v>
      </c>
      <c r="D306" s="0" t="n">
        <v>1.5</v>
      </c>
      <c r="E306" s="0" t="n">
        <v>0.4</v>
      </c>
      <c r="F306" s="10" t="n">
        <f aca="false">(B306/719556)/(C306/837041)</f>
        <v>3.48982289078265</v>
      </c>
      <c r="G306" s="0" t="n">
        <v>0</v>
      </c>
      <c r="H306" s="0" t="n">
        <v>0</v>
      </c>
    </row>
    <row r="307" customFormat="false" ht="14.25" hidden="false" customHeight="false" outlineLevel="0" collapsed="false">
      <c r="A307" s="0" t="s">
        <v>560</v>
      </c>
      <c r="B307" s="0" t="n">
        <v>140</v>
      </c>
      <c r="C307" s="0" t="n">
        <v>71</v>
      </c>
      <c r="D307" s="0" t="n">
        <v>1.9</v>
      </c>
      <c r="E307" s="0" t="n">
        <v>0.8</v>
      </c>
      <c r="F307" s="10" t="n">
        <f aca="false">(B307/719556)/(C307/837041)</f>
        <v>2.2937803038008</v>
      </c>
      <c r="G307" s="0" t="n">
        <v>0</v>
      </c>
      <c r="H307" s="0" t="n">
        <v>0</v>
      </c>
    </row>
    <row r="308" customFormat="false" ht="14.25" hidden="false" customHeight="false" outlineLevel="0" collapsed="false">
      <c r="A308" s="0" t="s">
        <v>561</v>
      </c>
      <c r="B308" s="0" t="n">
        <v>88</v>
      </c>
      <c r="C308" s="0" t="n">
        <v>18</v>
      </c>
      <c r="D308" s="0" t="n">
        <v>1.2</v>
      </c>
      <c r="E308" s="0" t="n">
        <v>0.2</v>
      </c>
      <c r="F308" s="10" t="n">
        <f aca="false">(B308/719556)/(C308/837041)</f>
        <v>5.68711878497913</v>
      </c>
      <c r="G308" s="0" t="n">
        <v>0</v>
      </c>
      <c r="H308" s="0" t="n">
        <v>0</v>
      </c>
      <c r="I308" s="0" t="s">
        <v>562</v>
      </c>
    </row>
    <row r="309" customFormat="false" ht="14.25" hidden="false" customHeight="false" outlineLevel="0" collapsed="false">
      <c r="A309" s="0" t="s">
        <v>563</v>
      </c>
      <c r="B309" s="0" t="n">
        <v>62</v>
      </c>
      <c r="C309" s="0" t="n">
        <v>21</v>
      </c>
      <c r="D309" s="0" t="n">
        <v>0.9</v>
      </c>
      <c r="E309" s="0" t="n">
        <v>0.3</v>
      </c>
      <c r="F309" s="10" t="n">
        <f aca="false">(B309/719556)/(C309/837041)</f>
        <v>3.43442887664324</v>
      </c>
      <c r="G309" s="0" t="n">
        <v>0</v>
      </c>
      <c r="H309" s="0" t="n">
        <v>0</v>
      </c>
    </row>
    <row r="310" customFormat="false" ht="14.25" hidden="false" customHeight="false" outlineLevel="0" collapsed="false">
      <c r="A310" s="0" t="s">
        <v>564</v>
      </c>
      <c r="B310" s="0" t="n">
        <v>126</v>
      </c>
      <c r="C310" s="0" t="n">
        <v>52</v>
      </c>
      <c r="D310" s="0" t="n">
        <v>1.8</v>
      </c>
      <c r="E310" s="0" t="n">
        <v>0.6</v>
      </c>
      <c r="F310" s="10" t="n">
        <f aca="false">(B310/719556)/(C310/837041)</f>
        <v>2.81870310409368</v>
      </c>
      <c r="G310" s="0" t="n">
        <v>0</v>
      </c>
      <c r="H310" s="0" t="n">
        <v>0</v>
      </c>
      <c r="I310" s="0" t="s">
        <v>565</v>
      </c>
    </row>
    <row r="311" customFormat="false" ht="14.25" hidden="false" customHeight="false" outlineLevel="0" collapsed="false">
      <c r="A311" s="0" t="s">
        <v>566</v>
      </c>
      <c r="B311" s="0" t="n">
        <v>56</v>
      </c>
      <c r="C311" s="0" t="n">
        <v>14</v>
      </c>
      <c r="D311" s="0" t="n">
        <v>0.8</v>
      </c>
      <c r="E311" s="0" t="n">
        <v>0.2</v>
      </c>
      <c r="F311" s="10" t="n">
        <f aca="false">(B311/719556)/(C311/837041)</f>
        <v>4.6530971877102</v>
      </c>
      <c r="G311" s="0" t="n">
        <v>0</v>
      </c>
      <c r="H311" s="0" t="n">
        <v>0</v>
      </c>
      <c r="I311" s="0" t="s">
        <v>567</v>
      </c>
    </row>
    <row r="312" customFormat="false" ht="14.25" hidden="false" customHeight="false" outlineLevel="0" collapsed="false">
      <c r="A312" s="0" t="s">
        <v>568</v>
      </c>
      <c r="B312" s="0" t="n">
        <v>126</v>
      </c>
      <c r="C312" s="0" t="n">
        <v>68</v>
      </c>
      <c r="D312" s="0" t="n">
        <v>1.8</v>
      </c>
      <c r="E312" s="0" t="n">
        <v>0.8</v>
      </c>
      <c r="F312" s="10" t="n">
        <f aca="false">(B312/719556)/(C312/837041)</f>
        <v>2.15547884430693</v>
      </c>
      <c r="G312" s="0" t="n">
        <v>0</v>
      </c>
      <c r="H312" s="0" t="n">
        <v>0</v>
      </c>
      <c r="I312" s="0" t="s">
        <v>569</v>
      </c>
    </row>
    <row r="313" customFormat="false" ht="14.25" hidden="false" customHeight="false" outlineLevel="0" collapsed="false">
      <c r="A313" s="0" t="s">
        <v>570</v>
      </c>
      <c r="B313" s="0" t="n">
        <v>277</v>
      </c>
      <c r="C313" s="0" t="n">
        <v>139</v>
      </c>
      <c r="D313" s="0" t="n">
        <v>3.8</v>
      </c>
      <c r="E313" s="0" t="n">
        <v>1.7</v>
      </c>
      <c r="F313" s="10" t="n">
        <f aca="false">(B313/719556)/(C313/837041)</f>
        <v>2.31817971402109</v>
      </c>
      <c r="G313" s="0" t="n">
        <v>0</v>
      </c>
      <c r="H313" s="0" t="n">
        <v>0</v>
      </c>
      <c r="I313" s="0" t="s">
        <v>571</v>
      </c>
    </row>
    <row r="314" customFormat="false" ht="14.25" hidden="false" customHeight="false" outlineLevel="0" collapsed="false">
      <c r="A314" s="0" t="s">
        <v>572</v>
      </c>
      <c r="B314" s="0" t="n">
        <v>83</v>
      </c>
      <c r="C314" s="0" t="n">
        <v>36</v>
      </c>
      <c r="D314" s="0" t="n">
        <v>1.2</v>
      </c>
      <c r="E314" s="0" t="n">
        <v>0.4</v>
      </c>
      <c r="F314" s="10" t="n">
        <f aca="false">(B314/719556)/(C314/837041)</f>
        <v>2.6819935179163</v>
      </c>
      <c r="G314" s="0" t="n">
        <v>0</v>
      </c>
      <c r="H314" s="0" t="n">
        <v>0</v>
      </c>
      <c r="I314" s="0" t="s">
        <v>573</v>
      </c>
    </row>
    <row r="315" customFormat="false" ht="14.25" hidden="false" customHeight="false" outlineLevel="0" collapsed="false">
      <c r="A315" s="0" t="s">
        <v>574</v>
      </c>
      <c r="B315" s="0" t="n">
        <v>137</v>
      </c>
      <c r="C315" s="0" t="n">
        <v>57</v>
      </c>
      <c r="D315" s="0" t="n">
        <v>1.9</v>
      </c>
      <c r="E315" s="0" t="n">
        <v>0.7</v>
      </c>
      <c r="F315" s="10" t="n">
        <f aca="false">(B315/719556)/(C315/837041)</f>
        <v>2.79593997682587</v>
      </c>
      <c r="G315" s="0" t="n">
        <v>0</v>
      </c>
      <c r="H315" s="0" t="n">
        <v>0</v>
      </c>
      <c r="I315" s="0" t="s">
        <v>575</v>
      </c>
    </row>
    <row r="316" customFormat="false" ht="14.25" hidden="false" customHeight="false" outlineLevel="0" collapsed="false">
      <c r="A316" s="0" t="s">
        <v>576</v>
      </c>
      <c r="B316" s="0" t="n">
        <v>125</v>
      </c>
      <c r="C316" s="0" t="n">
        <v>39</v>
      </c>
      <c r="D316" s="0" t="n">
        <v>1.7</v>
      </c>
      <c r="E316" s="0" t="n">
        <v>0.5</v>
      </c>
      <c r="F316" s="10" t="n">
        <f aca="false">(B316/719556)/(C316/837041)</f>
        <v>3.72844325938317</v>
      </c>
      <c r="G316" s="0" t="n">
        <v>0</v>
      </c>
      <c r="H316" s="0" t="n">
        <v>0</v>
      </c>
      <c r="I316" s="0" t="s">
        <v>524</v>
      </c>
    </row>
    <row r="317" customFormat="false" ht="14.25" hidden="false" customHeight="false" outlineLevel="0" collapsed="false">
      <c r="A317" s="0" t="s">
        <v>577</v>
      </c>
      <c r="B317" s="0" t="n">
        <v>236</v>
      </c>
      <c r="C317" s="0" t="n">
        <v>152</v>
      </c>
      <c r="D317" s="0" t="n">
        <v>3.3</v>
      </c>
      <c r="E317" s="0" t="n">
        <v>1.8</v>
      </c>
      <c r="F317" s="10" t="n">
        <f aca="false">(B317/719556)/(C317/837041)</f>
        <v>1.80613640838751</v>
      </c>
      <c r="G317" s="0" t="n">
        <v>0</v>
      </c>
      <c r="H317" s="0" t="n">
        <v>0</v>
      </c>
    </row>
    <row r="318" customFormat="false" ht="14.25" hidden="false" customHeight="false" outlineLevel="0" collapsed="false">
      <c r="A318" s="0" t="s">
        <v>578</v>
      </c>
      <c r="B318" s="0" t="n">
        <v>48</v>
      </c>
      <c r="C318" s="0" t="n">
        <v>10</v>
      </c>
      <c r="D318" s="0" t="n">
        <v>0.7</v>
      </c>
      <c r="E318" s="0" t="n">
        <v>0.1</v>
      </c>
      <c r="F318" s="10" t="n">
        <f aca="false">(B318/719556)/(C318/837041)</f>
        <v>5.58371662525224</v>
      </c>
      <c r="G318" s="0" t="n">
        <v>0</v>
      </c>
      <c r="H318" s="0" t="n">
        <v>0</v>
      </c>
    </row>
    <row r="319" customFormat="false" ht="14.25" hidden="false" customHeight="false" outlineLevel="0" collapsed="false">
      <c r="A319" s="0" t="s">
        <v>579</v>
      </c>
      <c r="B319" s="0" t="n">
        <v>49</v>
      </c>
      <c r="C319" s="0" t="n">
        <v>9</v>
      </c>
      <c r="D319" s="0" t="n">
        <v>0.7</v>
      </c>
      <c r="E319" s="0" t="n">
        <v>0.1</v>
      </c>
      <c r="F319" s="10" t="n">
        <f aca="false">(B319/719556)/(C319/837041)</f>
        <v>6.33338228327222</v>
      </c>
      <c r="G319" s="0" t="n">
        <v>0</v>
      </c>
      <c r="H319" s="0" t="n">
        <v>0</v>
      </c>
      <c r="I319" s="0" t="s">
        <v>580</v>
      </c>
    </row>
    <row r="320" customFormat="false" ht="14.25" hidden="false" customHeight="false" outlineLevel="0" collapsed="false">
      <c r="A320" s="0" t="s">
        <v>581</v>
      </c>
      <c r="B320" s="0" t="n">
        <v>138</v>
      </c>
      <c r="C320" s="0" t="n">
        <v>22</v>
      </c>
      <c r="D320" s="0" t="n">
        <v>1.9</v>
      </c>
      <c r="E320" s="0" t="n">
        <v>0.3</v>
      </c>
      <c r="F320" s="10" t="n">
        <f aca="false">(B320/719556)/(C320/837041)</f>
        <v>7.29690240800009</v>
      </c>
      <c r="G320" s="0" t="n">
        <v>0</v>
      </c>
      <c r="H320" s="0" t="n">
        <v>0</v>
      </c>
      <c r="I320" s="0" t="s">
        <v>582</v>
      </c>
    </row>
    <row r="321" customFormat="false" ht="14.25" hidden="false" customHeight="false" outlineLevel="0" collapsed="false">
      <c r="A321" s="9" t="s">
        <v>583</v>
      </c>
      <c r="B321" s="9" t="n">
        <v>30</v>
      </c>
      <c r="C321" s="9" t="n">
        <v>2</v>
      </c>
      <c r="D321" s="9" t="n">
        <v>0.4</v>
      </c>
      <c r="E321" s="9" t="n">
        <v>0</v>
      </c>
      <c r="F321" s="11" t="n">
        <f aca="false">(B321/719556)/(C321/837041)</f>
        <v>17.4491144539132</v>
      </c>
      <c r="G321" s="9" t="n">
        <v>0</v>
      </c>
      <c r="H321" s="0" t="n">
        <v>0</v>
      </c>
      <c r="I321" s="9" t="s">
        <v>584</v>
      </c>
    </row>
    <row r="322" customFormat="false" ht="14.25" hidden="false" customHeight="false" outlineLevel="0" collapsed="false">
      <c r="A322" s="0" t="s">
        <v>585</v>
      </c>
      <c r="B322" s="0" t="n">
        <v>248</v>
      </c>
      <c r="C322" s="0" t="n">
        <v>110</v>
      </c>
      <c r="D322" s="0" t="n">
        <v>3.4</v>
      </c>
      <c r="E322" s="0" t="n">
        <v>1.3</v>
      </c>
      <c r="F322" s="10" t="n">
        <f aca="false">(B322/719556)/(C322/837041)</f>
        <v>2.62265477852757</v>
      </c>
      <c r="G322" s="0" t="n">
        <v>0</v>
      </c>
      <c r="H322" s="0" t="n">
        <v>0</v>
      </c>
    </row>
    <row r="323" customFormat="false" ht="14.25" hidden="false" customHeight="false" outlineLevel="0" collapsed="false">
      <c r="A323" s="0" t="s">
        <v>586</v>
      </c>
      <c r="B323" s="0" t="n">
        <v>251</v>
      </c>
      <c r="C323" s="0" t="n">
        <v>158</v>
      </c>
      <c r="D323" s="0" t="n">
        <v>3.5</v>
      </c>
      <c r="E323" s="0" t="n">
        <v>1.9</v>
      </c>
      <c r="F323" s="10" t="n">
        <f aca="false">(B323/719556)/(C323/837041)</f>
        <v>1.84798638309377</v>
      </c>
      <c r="G323" s="0" t="n">
        <v>0</v>
      </c>
      <c r="H323" s="0" t="n">
        <v>0</v>
      </c>
      <c r="I323" s="0" t="s">
        <v>587</v>
      </c>
    </row>
    <row r="324" customFormat="false" ht="14.25" hidden="false" customHeight="false" outlineLevel="0" collapsed="false">
      <c r="A324" s="0" t="s">
        <v>588</v>
      </c>
      <c r="B324" s="0" t="n">
        <v>114</v>
      </c>
      <c r="C324" s="0" t="n">
        <v>51</v>
      </c>
      <c r="D324" s="0" t="n">
        <v>1.6</v>
      </c>
      <c r="E324" s="0" t="n">
        <v>0.6</v>
      </c>
      <c r="F324" s="10" t="n">
        <f aca="false">(B324/719556)/(C324/837041)</f>
        <v>2.60026019313217</v>
      </c>
      <c r="G324" s="0" t="n">
        <v>0</v>
      </c>
      <c r="H324" s="0" t="n">
        <v>0</v>
      </c>
      <c r="I324" s="0" t="s">
        <v>589</v>
      </c>
    </row>
    <row r="325" customFormat="false" ht="14.25" hidden="false" customHeight="false" outlineLevel="0" collapsed="false">
      <c r="A325" s="0" t="s">
        <v>590</v>
      </c>
      <c r="B325" s="0" t="n">
        <v>397</v>
      </c>
      <c r="C325" s="0" t="n">
        <v>254</v>
      </c>
      <c r="D325" s="0" t="n">
        <v>5.5</v>
      </c>
      <c r="E325" s="0" t="n">
        <v>3</v>
      </c>
      <c r="F325" s="10" t="n">
        <f aca="false">(B325/719556)/(C325/837041)</f>
        <v>1.81818856645763</v>
      </c>
      <c r="G325" s="0" t="n">
        <v>0</v>
      </c>
      <c r="H325" s="0" t="n">
        <v>0</v>
      </c>
      <c r="I325" s="0" t="s">
        <v>591</v>
      </c>
    </row>
    <row r="326" customFormat="false" ht="14.25" hidden="false" customHeight="false" outlineLevel="0" collapsed="false">
      <c r="A326" s="0" t="s">
        <v>592</v>
      </c>
      <c r="B326" s="0" t="n">
        <v>313</v>
      </c>
      <c r="C326" s="0" t="n">
        <v>189</v>
      </c>
      <c r="D326" s="0" t="n">
        <v>4.3</v>
      </c>
      <c r="E326" s="0" t="n">
        <v>2.3</v>
      </c>
      <c r="F326" s="10" t="n">
        <f aca="false">(B326/719556)/(C326/837041)</f>
        <v>1.92648071395938</v>
      </c>
      <c r="G326" s="0" t="n">
        <v>0</v>
      </c>
      <c r="H326" s="0" t="n">
        <v>0</v>
      </c>
      <c r="I326" s="0" t="s">
        <v>593</v>
      </c>
    </row>
    <row r="327" customFormat="false" ht="14.25" hidden="false" customHeight="false" outlineLevel="0" collapsed="false">
      <c r="A327" s="0" t="s">
        <v>594</v>
      </c>
      <c r="B327" s="0" t="n">
        <v>56</v>
      </c>
      <c r="C327" s="0" t="n">
        <v>0</v>
      </c>
      <c r="D327" s="0" t="n">
        <v>0.7</v>
      </c>
      <c r="E327" s="0" t="n">
        <v>0</v>
      </c>
      <c r="F327" s="10" t="s">
        <v>911</v>
      </c>
      <c r="G327" s="0" t="n">
        <v>0</v>
      </c>
      <c r="H327" s="0" t="n">
        <v>0</v>
      </c>
      <c r="I327" s="0" t="s">
        <v>595</v>
      </c>
    </row>
    <row r="328" customFormat="false" ht="14.25" hidden="false" customHeight="false" outlineLevel="0" collapsed="false">
      <c r="A328" s="0" t="s">
        <v>596</v>
      </c>
      <c r="B328" s="0" t="n">
        <v>335</v>
      </c>
      <c r="C328" s="0" t="n">
        <v>13</v>
      </c>
      <c r="D328" s="0" t="n">
        <v>4.7</v>
      </c>
      <c r="E328" s="0" t="n">
        <v>0.2</v>
      </c>
      <c r="F328" s="10" t="n">
        <f aca="false">(B328/719556)/(C328/837041)</f>
        <v>29.9766838054407</v>
      </c>
      <c r="G328" s="0" t="n">
        <v>0</v>
      </c>
      <c r="H328" s="0" t="n">
        <v>0</v>
      </c>
      <c r="I328" s="0" t="s">
        <v>597</v>
      </c>
    </row>
    <row r="329" customFormat="false" ht="14.25" hidden="false" customHeight="false" outlineLevel="0" collapsed="false">
      <c r="A329" s="0" t="s">
        <v>598</v>
      </c>
      <c r="B329" s="0" t="n">
        <v>75</v>
      </c>
      <c r="C329" s="0" t="n">
        <v>11</v>
      </c>
      <c r="D329" s="0" t="n">
        <v>1</v>
      </c>
      <c r="E329" s="0" t="n">
        <v>0.1</v>
      </c>
      <c r="F329" s="10" t="n">
        <f aca="false">(B329/719556)/(C329/837041)</f>
        <v>7.93141566086966</v>
      </c>
      <c r="G329" s="0" t="n">
        <v>0</v>
      </c>
      <c r="H329" s="0" t="n">
        <v>0</v>
      </c>
      <c r="I329" s="0" t="s">
        <v>599</v>
      </c>
    </row>
    <row r="330" customFormat="false" ht="14.25" hidden="false" customHeight="false" outlineLevel="0" collapsed="false">
      <c r="A330" s="0" t="s">
        <v>600</v>
      </c>
      <c r="B330" s="0" t="n">
        <v>144</v>
      </c>
      <c r="C330" s="0" t="n">
        <v>66</v>
      </c>
      <c r="D330" s="0" t="n">
        <v>2</v>
      </c>
      <c r="E330" s="0" t="n">
        <v>0.8</v>
      </c>
      <c r="F330" s="10" t="n">
        <f aca="false">(B330/719556)/(C330/837041)</f>
        <v>2.53805301147829</v>
      </c>
      <c r="G330" s="0" t="n">
        <v>0</v>
      </c>
      <c r="H330" s="0" t="n">
        <v>0</v>
      </c>
      <c r="I330" s="0" t="s">
        <v>174</v>
      </c>
    </row>
    <row r="331" customFormat="false" ht="14.25" hidden="false" customHeight="false" outlineLevel="0" collapsed="false">
      <c r="A331" s="0" t="s">
        <v>601</v>
      </c>
      <c r="B331" s="0" t="n">
        <v>104</v>
      </c>
      <c r="C331" s="0" t="n">
        <v>10</v>
      </c>
      <c r="D331" s="0" t="n">
        <v>1.4</v>
      </c>
      <c r="E331" s="0" t="n">
        <v>0.1</v>
      </c>
      <c r="F331" s="10" t="n">
        <f aca="false">(B331/719556)/(C331/837041)</f>
        <v>12.0980526880465</v>
      </c>
      <c r="G331" s="0" t="n">
        <v>0</v>
      </c>
      <c r="H331" s="0" t="n">
        <v>0</v>
      </c>
      <c r="I331" s="0" t="s">
        <v>552</v>
      </c>
    </row>
    <row r="332" customFormat="false" ht="14.25" hidden="false" customHeight="false" outlineLevel="0" collapsed="false">
      <c r="A332" s="0" t="s">
        <v>602</v>
      </c>
      <c r="B332" s="0" t="n">
        <v>616</v>
      </c>
      <c r="C332" s="0" t="n">
        <v>466</v>
      </c>
      <c r="D332" s="0" t="n">
        <v>8.6</v>
      </c>
      <c r="E332" s="0" t="n">
        <v>5.6</v>
      </c>
      <c r="F332" s="10" t="n">
        <f aca="false">(B332/719556)/(C332/837041)</f>
        <v>1.53771881310595</v>
      </c>
      <c r="G332" s="0" t="n">
        <v>0</v>
      </c>
      <c r="H332" s="0" t="n">
        <v>0</v>
      </c>
      <c r="I332" s="0" t="s">
        <v>603</v>
      </c>
    </row>
    <row r="333" customFormat="false" ht="14.25" hidden="false" customHeight="false" outlineLevel="0" collapsed="false">
      <c r="A333" s="0" t="s">
        <v>604</v>
      </c>
      <c r="B333" s="0" t="n">
        <v>298</v>
      </c>
      <c r="C333" s="0" t="n">
        <v>74</v>
      </c>
      <c r="D333" s="0" t="n">
        <v>4.1</v>
      </c>
      <c r="E333" s="0" t="n">
        <v>0.9</v>
      </c>
      <c r="F333" s="10" t="n">
        <f aca="false">(B333/719556)/(C333/837041)</f>
        <v>4.68453703357311</v>
      </c>
      <c r="G333" s="0" t="n">
        <v>0</v>
      </c>
      <c r="H333" s="0" t="n">
        <v>0</v>
      </c>
      <c r="I333" s="0" t="s">
        <v>605</v>
      </c>
    </row>
    <row r="334" customFormat="false" ht="14.25" hidden="false" customHeight="false" outlineLevel="0" collapsed="false">
      <c r="A334" s="0" t="s">
        <v>606</v>
      </c>
      <c r="B334" s="0" t="n">
        <v>31</v>
      </c>
      <c r="C334" s="0" t="n">
        <v>1</v>
      </c>
      <c r="D334" s="0" t="n">
        <v>0.4</v>
      </c>
      <c r="E334" s="0" t="n">
        <v>0</v>
      </c>
      <c r="F334" s="10" t="n">
        <f aca="false">(B334/719556)/(C334/837041)</f>
        <v>36.0615032047541</v>
      </c>
      <c r="G334" s="0" t="n">
        <v>0</v>
      </c>
      <c r="H334" s="0" t="n">
        <v>0</v>
      </c>
      <c r="I334" s="0" t="s">
        <v>607</v>
      </c>
    </row>
    <row r="335" customFormat="false" ht="14.25" hidden="false" customHeight="false" outlineLevel="0" collapsed="false">
      <c r="A335" s="0" t="s">
        <v>608</v>
      </c>
      <c r="B335" s="0" t="n">
        <v>165</v>
      </c>
      <c r="C335" s="0" t="n">
        <v>97</v>
      </c>
      <c r="D335" s="0" t="n">
        <v>2.3</v>
      </c>
      <c r="E335" s="0" t="n">
        <v>1.2</v>
      </c>
      <c r="F335" s="10" t="n">
        <f aca="false">(B335/719556)/(C335/837041)</f>
        <v>1.97876555662934</v>
      </c>
      <c r="G335" s="0" t="n">
        <v>0</v>
      </c>
      <c r="H335" s="0" t="n">
        <v>0</v>
      </c>
      <c r="I335" s="0" t="s">
        <v>282</v>
      </c>
    </row>
    <row r="336" customFormat="false" ht="14.25" hidden="false" customHeight="false" outlineLevel="0" collapsed="false">
      <c r="A336" s="0" t="s">
        <v>609</v>
      </c>
      <c r="B336" s="0" t="n">
        <v>47</v>
      </c>
      <c r="C336" s="0" t="n">
        <v>11</v>
      </c>
      <c r="D336" s="0" t="n">
        <v>0.7</v>
      </c>
      <c r="E336" s="0" t="n">
        <v>0.1</v>
      </c>
      <c r="F336" s="10" t="n">
        <f aca="false">(B336/719556)/(C336/837041)</f>
        <v>4.97035381414499</v>
      </c>
      <c r="G336" s="0" t="n">
        <v>0</v>
      </c>
      <c r="H336" s="0" t="n">
        <v>0</v>
      </c>
      <c r="I336" s="0" t="s">
        <v>610</v>
      </c>
    </row>
    <row r="337" customFormat="false" ht="14.25" hidden="false" customHeight="false" outlineLevel="0" collapsed="false">
      <c r="A337" s="0" t="s">
        <v>611</v>
      </c>
      <c r="B337" s="0" t="n">
        <v>22</v>
      </c>
      <c r="C337" s="0" t="n">
        <v>0</v>
      </c>
      <c r="D337" s="0" t="n">
        <v>0.3</v>
      </c>
      <c r="E337" s="0" t="n">
        <v>0</v>
      </c>
      <c r="F337" s="10" t="s">
        <v>912</v>
      </c>
      <c r="G337" s="0" t="n">
        <v>0</v>
      </c>
      <c r="H337" s="0" t="n">
        <v>0</v>
      </c>
      <c r="I337" s="0" t="s">
        <v>612</v>
      </c>
    </row>
    <row r="338" customFormat="false" ht="14.25" hidden="false" customHeight="false" outlineLevel="0" collapsed="false">
      <c r="A338" s="0" t="s">
        <v>613</v>
      </c>
      <c r="B338" s="0" t="n">
        <v>53</v>
      </c>
      <c r="C338" s="0" t="n">
        <v>10</v>
      </c>
      <c r="D338" s="0" t="n">
        <v>0.7</v>
      </c>
      <c r="E338" s="0" t="n">
        <v>0.1</v>
      </c>
      <c r="F338" s="10" t="n">
        <f aca="false">(B338/719556)/(C338/837041)</f>
        <v>6.16535377371601</v>
      </c>
      <c r="G338" s="0" t="n">
        <v>0</v>
      </c>
      <c r="H338" s="0" t="n">
        <v>0</v>
      </c>
      <c r="I338" s="0" t="s">
        <v>184</v>
      </c>
    </row>
    <row r="339" customFormat="false" ht="14.25" hidden="false" customHeight="false" outlineLevel="0" collapsed="false">
      <c r="A339" s="0" t="s">
        <v>614</v>
      </c>
      <c r="B339" s="0" t="n">
        <v>42</v>
      </c>
      <c r="C339" s="0" t="n">
        <v>8</v>
      </c>
      <c r="D339" s="0" t="n">
        <v>0.6</v>
      </c>
      <c r="E339" s="0" t="n">
        <v>0.1</v>
      </c>
      <c r="F339" s="10" t="n">
        <f aca="false">(B339/719556)/(C339/837041)</f>
        <v>6.10719005886964</v>
      </c>
      <c r="G339" s="0" t="n">
        <v>0</v>
      </c>
      <c r="H339" s="0" t="n">
        <v>0</v>
      </c>
      <c r="I339" s="0" t="s">
        <v>615</v>
      </c>
    </row>
    <row r="340" customFormat="false" ht="14.25" hidden="false" customHeight="false" outlineLevel="0" collapsed="false">
      <c r="A340" s="0" t="s">
        <v>616</v>
      </c>
      <c r="B340" s="0" t="n">
        <v>246</v>
      </c>
      <c r="C340" s="0" t="n">
        <v>58</v>
      </c>
      <c r="D340" s="0" t="n">
        <v>3.4</v>
      </c>
      <c r="E340" s="0" t="n">
        <v>0.7</v>
      </c>
      <c r="F340" s="10" t="n">
        <f aca="false">(B340/719556)/(C340/837041)</f>
        <v>4.93388753524444</v>
      </c>
      <c r="G340" s="0" t="n">
        <v>0</v>
      </c>
      <c r="H340" s="0" t="n">
        <v>0</v>
      </c>
      <c r="I340" s="0" t="s">
        <v>617</v>
      </c>
    </row>
    <row r="341" customFormat="false" ht="14.25" hidden="false" customHeight="false" outlineLevel="0" collapsed="false">
      <c r="A341" s="0" t="s">
        <v>618</v>
      </c>
      <c r="B341" s="0" t="n">
        <v>124</v>
      </c>
      <c r="C341" s="0" t="n">
        <v>14</v>
      </c>
      <c r="D341" s="0" t="n">
        <v>1.7</v>
      </c>
      <c r="E341" s="0" t="n">
        <v>0.2</v>
      </c>
      <c r="F341" s="10" t="n">
        <f aca="false">(B341/719556)/(C341/837041)</f>
        <v>10.3032866299297</v>
      </c>
      <c r="G341" s="0" t="n">
        <v>0</v>
      </c>
      <c r="H341" s="0" t="n">
        <v>0</v>
      </c>
      <c r="I341" s="0" t="s">
        <v>254</v>
      </c>
    </row>
    <row r="342" customFormat="false" ht="14.25" hidden="false" customHeight="false" outlineLevel="0" collapsed="false">
      <c r="A342" s="0" t="s">
        <v>619</v>
      </c>
      <c r="B342" s="0" t="n">
        <v>374</v>
      </c>
      <c r="C342" s="0" t="n">
        <v>74</v>
      </c>
      <c r="D342" s="0" t="n">
        <v>5.2</v>
      </c>
      <c r="E342" s="0" t="n">
        <v>0.9</v>
      </c>
      <c r="F342" s="10" t="n">
        <f aca="false">(B342/719556)/(C342/837041)</f>
        <v>5.87925117636356</v>
      </c>
      <c r="G342" s="0" t="n">
        <v>0</v>
      </c>
      <c r="H342" s="0" t="n">
        <v>0</v>
      </c>
      <c r="I342" s="0" t="s">
        <v>462</v>
      </c>
    </row>
    <row r="343" customFormat="false" ht="14.25" hidden="false" customHeight="false" outlineLevel="0" collapsed="false">
      <c r="A343" s="0" t="s">
        <v>620</v>
      </c>
      <c r="B343" s="0" t="n">
        <v>98</v>
      </c>
      <c r="C343" s="0" t="n">
        <v>33</v>
      </c>
      <c r="D343" s="0" t="n">
        <v>1.4</v>
      </c>
      <c r="E343" s="0" t="n">
        <v>0.4</v>
      </c>
      <c r="F343" s="10" t="n">
        <f aca="false">(B343/719556)/(C343/837041)</f>
        <v>3.45457215451212</v>
      </c>
      <c r="G343" s="0" t="n">
        <v>0</v>
      </c>
      <c r="H343" s="0" t="n">
        <v>0</v>
      </c>
      <c r="I343" s="0" t="s">
        <v>391</v>
      </c>
    </row>
    <row r="344" customFormat="false" ht="14.25" hidden="false" customHeight="false" outlineLevel="0" collapsed="false">
      <c r="A344" s="0" t="s">
        <v>621</v>
      </c>
      <c r="B344" s="0" t="n">
        <v>28</v>
      </c>
      <c r="C344" s="0" t="n">
        <v>3</v>
      </c>
      <c r="D344" s="0" t="n">
        <v>0.4</v>
      </c>
      <c r="E344" s="0" t="n">
        <v>0</v>
      </c>
      <c r="F344" s="10" t="n">
        <f aca="false">(B344/719556)/(C344/837041)</f>
        <v>10.8572267713238</v>
      </c>
      <c r="G344" s="0" t="n">
        <v>0</v>
      </c>
      <c r="H344" s="0" t="n">
        <v>0</v>
      </c>
    </row>
    <row r="345" customFormat="false" ht="14.25" hidden="false" customHeight="false" outlineLevel="0" collapsed="false">
      <c r="A345" s="0" t="s">
        <v>622</v>
      </c>
      <c r="B345" s="0" t="n">
        <v>81</v>
      </c>
      <c r="C345" s="0" t="n">
        <v>10</v>
      </c>
      <c r="D345" s="0" t="n">
        <v>1.1</v>
      </c>
      <c r="E345" s="0" t="n">
        <v>0.1</v>
      </c>
      <c r="F345" s="10" t="n">
        <f aca="false">(B345/719556)/(C345/837041)</f>
        <v>9.42252180511316</v>
      </c>
      <c r="G345" s="0" t="n">
        <v>0</v>
      </c>
      <c r="H345" s="0" t="n">
        <v>0</v>
      </c>
      <c r="I345" s="0" t="s">
        <v>623</v>
      </c>
    </row>
    <row r="346" customFormat="false" ht="14.25" hidden="false" customHeight="false" outlineLevel="0" collapsed="false">
      <c r="A346" s="0" t="s">
        <v>624</v>
      </c>
      <c r="B346" s="0" t="n">
        <v>1043</v>
      </c>
      <c r="C346" s="0" t="n">
        <v>525</v>
      </c>
      <c r="D346" s="0" t="n">
        <v>14.5</v>
      </c>
      <c r="E346" s="0" t="n">
        <v>6.3</v>
      </c>
      <c r="F346" s="10" t="n">
        <f aca="false">(B346/719556)/(C346/837041)</f>
        <v>2.31103826989607</v>
      </c>
      <c r="G346" s="0" t="n">
        <v>0</v>
      </c>
      <c r="H346" s="0" t="n">
        <v>0</v>
      </c>
      <c r="I346" s="0" t="s">
        <v>625</v>
      </c>
    </row>
    <row r="347" customFormat="false" ht="14.25" hidden="false" customHeight="false" outlineLevel="0" collapsed="false">
      <c r="A347" s="0" t="s">
        <v>626</v>
      </c>
      <c r="B347" s="0" t="n">
        <v>557</v>
      </c>
      <c r="C347" s="0" t="n">
        <v>135</v>
      </c>
      <c r="D347" s="0" t="n">
        <v>7.7</v>
      </c>
      <c r="E347" s="0" t="n">
        <v>1.6</v>
      </c>
      <c r="F347" s="10" t="n">
        <f aca="false">(B347/719556)/(C347/837041)</f>
        <v>4.79958358065663</v>
      </c>
      <c r="G347" s="0" t="n">
        <v>0</v>
      </c>
      <c r="H347" s="0" t="n">
        <v>0</v>
      </c>
      <c r="I347" s="0" t="s">
        <v>627</v>
      </c>
    </row>
    <row r="348" customFormat="false" ht="14.25" hidden="false" customHeight="false" outlineLevel="0" collapsed="false">
      <c r="A348" s="0" t="s">
        <v>628</v>
      </c>
      <c r="B348" s="0" t="n">
        <v>62</v>
      </c>
      <c r="C348" s="0" t="n">
        <v>5</v>
      </c>
      <c r="D348" s="0" t="n">
        <v>0.9</v>
      </c>
      <c r="E348" s="0" t="n">
        <v>0.1</v>
      </c>
      <c r="F348" s="10" t="n">
        <f aca="false">(B348/719556)/(C348/837041)</f>
        <v>14.4246012819016</v>
      </c>
      <c r="G348" s="0" t="n">
        <v>0</v>
      </c>
      <c r="H348" s="0" t="n">
        <v>0</v>
      </c>
      <c r="I348" s="0" t="s">
        <v>617</v>
      </c>
    </row>
    <row r="349" customFormat="false" ht="14.25" hidden="false" customHeight="false" outlineLevel="0" collapsed="false">
      <c r="A349" s="0" t="s">
        <v>629</v>
      </c>
      <c r="B349" s="0" t="n">
        <v>964</v>
      </c>
      <c r="C349" s="0" t="n">
        <v>757</v>
      </c>
      <c r="D349" s="0" t="n">
        <v>13.4</v>
      </c>
      <c r="E349" s="0" t="n">
        <v>9</v>
      </c>
      <c r="F349" s="10" t="n">
        <f aca="false">(B349/719556)/(C349/837041)</f>
        <v>1.48136911788396</v>
      </c>
      <c r="G349" s="0" t="n">
        <v>0</v>
      </c>
      <c r="H349" s="0" t="n">
        <v>0</v>
      </c>
      <c r="I349" s="0" t="s">
        <v>630</v>
      </c>
    </row>
    <row r="350" customFormat="false" ht="14.25" hidden="false" customHeight="false" outlineLevel="0" collapsed="false">
      <c r="A350" s="0" t="s">
        <v>631</v>
      </c>
      <c r="B350" s="0" t="n">
        <v>257</v>
      </c>
      <c r="C350" s="0" t="n">
        <v>179</v>
      </c>
      <c r="D350" s="0" t="n">
        <v>3.6</v>
      </c>
      <c r="E350" s="0" t="n">
        <v>2.1</v>
      </c>
      <c r="F350" s="10" t="n">
        <f aca="false">(B350/719556)/(C350/837041)</f>
        <v>1.67017594586805</v>
      </c>
      <c r="G350" s="0" t="n">
        <v>0</v>
      </c>
      <c r="H350" s="0" t="n">
        <v>0</v>
      </c>
    </row>
    <row r="351" customFormat="false" ht="14.25" hidden="false" customHeight="false" outlineLevel="0" collapsed="false">
      <c r="A351" s="0" t="s">
        <v>632</v>
      </c>
      <c r="B351" s="0" t="n">
        <v>707</v>
      </c>
      <c r="C351" s="0" t="n">
        <v>418</v>
      </c>
      <c r="D351" s="0" t="n">
        <v>9.8</v>
      </c>
      <c r="E351" s="0" t="n">
        <v>4.1</v>
      </c>
      <c r="F351" s="10" t="n">
        <f aca="false">(B351/719556)/(C351/837041)</f>
        <v>1.96754767446837</v>
      </c>
      <c r="G351" s="0" t="n">
        <v>0</v>
      </c>
      <c r="H351" s="0" t="n">
        <v>0</v>
      </c>
      <c r="I351" s="0" t="s">
        <v>633</v>
      </c>
    </row>
    <row r="352" customFormat="false" ht="14.25" hidden="false" customHeight="false" outlineLevel="0" collapsed="false">
      <c r="A352" s="0" t="s">
        <v>634</v>
      </c>
      <c r="B352" s="0" t="n">
        <v>139</v>
      </c>
      <c r="C352" s="0" t="n">
        <v>73</v>
      </c>
      <c r="D352" s="0" t="n">
        <v>1.9</v>
      </c>
      <c r="E352" s="0" t="n">
        <v>0.9</v>
      </c>
      <c r="F352" s="10" t="n">
        <f aca="false">(B352/719556)/(C352/837041)</f>
        <v>2.21500174346479</v>
      </c>
      <c r="G352" s="0" t="n">
        <v>0</v>
      </c>
      <c r="H352" s="0" t="n">
        <v>0</v>
      </c>
      <c r="I352" s="0" t="s">
        <v>635</v>
      </c>
    </row>
    <row r="353" customFormat="false" ht="14.25" hidden="false" customHeight="false" outlineLevel="0" collapsed="false">
      <c r="A353" s="0" t="s">
        <v>636</v>
      </c>
      <c r="B353" s="0" t="n">
        <v>86</v>
      </c>
      <c r="C353" s="0" t="n">
        <v>25</v>
      </c>
      <c r="D353" s="0" t="n">
        <v>1.2</v>
      </c>
      <c r="E353" s="0" t="n">
        <v>0.3</v>
      </c>
      <c r="F353" s="10" t="n">
        <f aca="false">(B353/719556)/(C353/837041)</f>
        <v>4.00166358143077</v>
      </c>
      <c r="G353" s="0" t="n">
        <v>0</v>
      </c>
      <c r="H353" s="0" t="n">
        <v>0</v>
      </c>
      <c r="I353" s="0" t="s">
        <v>637</v>
      </c>
    </row>
    <row r="354" customFormat="false" ht="14.25" hidden="false" customHeight="false" outlineLevel="0" collapsed="false">
      <c r="A354" s="0" t="s">
        <v>638</v>
      </c>
      <c r="B354" s="0" t="n">
        <v>429</v>
      </c>
      <c r="C354" s="0" t="n">
        <v>296</v>
      </c>
      <c r="D354" s="0" t="n">
        <v>5.1</v>
      </c>
      <c r="E354" s="0" t="n">
        <v>3.5</v>
      </c>
      <c r="F354" s="10" t="n">
        <f aca="false">(B354/719556)/(C354/837041)</f>
        <v>1.68596173439837</v>
      </c>
      <c r="G354" s="0" t="n">
        <v>0</v>
      </c>
      <c r="H354" s="0" t="n">
        <v>0</v>
      </c>
      <c r="I354" s="0" t="s">
        <v>639</v>
      </c>
    </row>
    <row r="355" customFormat="false" ht="14.25" hidden="false" customHeight="false" outlineLevel="0" collapsed="false">
      <c r="A355" s="0" t="s">
        <v>640</v>
      </c>
      <c r="B355" s="0" t="n">
        <v>314</v>
      </c>
      <c r="C355" s="0" t="n">
        <v>186</v>
      </c>
      <c r="D355" s="0" t="n">
        <v>4.4</v>
      </c>
      <c r="E355" s="0" t="n">
        <v>2.2</v>
      </c>
      <c r="F355" s="10" t="n">
        <f aca="false">(B355/719556)/(C355/837041)</f>
        <v>1.96380714642608</v>
      </c>
      <c r="G355" s="0" t="n">
        <v>0</v>
      </c>
      <c r="H355" s="0" t="n">
        <v>0</v>
      </c>
      <c r="I355" s="0" t="s">
        <v>641</v>
      </c>
    </row>
    <row r="356" customFormat="false" ht="14.25" hidden="false" customHeight="false" outlineLevel="0" collapsed="false">
      <c r="A356" s="0" t="s">
        <v>642</v>
      </c>
      <c r="B356" s="0" t="n">
        <v>155</v>
      </c>
      <c r="C356" s="0" t="n">
        <v>39</v>
      </c>
      <c r="D356" s="0" t="n">
        <v>2.2</v>
      </c>
      <c r="E356" s="0" t="n">
        <v>0.5</v>
      </c>
      <c r="F356" s="10" t="n">
        <f aca="false">(B356/719556)/(C356/837041)</f>
        <v>4.62326964163513</v>
      </c>
      <c r="G356" s="0" t="n">
        <v>0</v>
      </c>
      <c r="H356" s="0" t="n">
        <v>0</v>
      </c>
      <c r="I356" s="0" t="s">
        <v>605</v>
      </c>
    </row>
    <row r="357" customFormat="false" ht="14.25" hidden="false" customHeight="false" outlineLevel="0" collapsed="false">
      <c r="A357" s="0" t="s">
        <v>643</v>
      </c>
      <c r="B357" s="0" t="n">
        <v>30</v>
      </c>
      <c r="C357" s="0" t="n">
        <v>1</v>
      </c>
      <c r="D357" s="0" t="n">
        <v>0.4</v>
      </c>
      <c r="E357" s="0" t="n">
        <v>0</v>
      </c>
      <c r="F357" s="10" t="n">
        <f aca="false">(B357/719556)/(C357/837041)</f>
        <v>34.8982289078265</v>
      </c>
      <c r="G357" s="0" t="n">
        <v>0</v>
      </c>
      <c r="H357" s="0" t="n">
        <v>0</v>
      </c>
      <c r="I357" s="0" t="s">
        <v>282</v>
      </c>
    </row>
    <row r="358" customFormat="false" ht="14.25" hidden="false" customHeight="false" outlineLevel="0" collapsed="false">
      <c r="A358" s="9" t="s">
        <v>644</v>
      </c>
      <c r="B358" s="9" t="n">
        <v>4050</v>
      </c>
      <c r="C358" s="9" t="n">
        <v>1448</v>
      </c>
      <c r="D358" s="9" t="n">
        <v>56.3</v>
      </c>
      <c r="E358" s="9" t="n">
        <v>17.3</v>
      </c>
      <c r="F358" s="11" t="n">
        <f aca="false">(B358/719556)/(C358/837041)</f>
        <v>3.25363321999764</v>
      </c>
      <c r="G358" s="9" t="n">
        <v>0</v>
      </c>
      <c r="H358" s="0" t="n">
        <v>0</v>
      </c>
      <c r="I358" s="9" t="s">
        <v>645</v>
      </c>
    </row>
    <row r="359" customFormat="false" ht="14.25" hidden="false" customHeight="false" outlineLevel="0" collapsed="false">
      <c r="A359" s="0" t="s">
        <v>646</v>
      </c>
      <c r="B359" s="0" t="n">
        <v>21</v>
      </c>
      <c r="C359" s="0" t="n">
        <v>0</v>
      </c>
      <c r="D359" s="0" t="n">
        <v>0.3</v>
      </c>
      <c r="E359" s="0" t="n">
        <v>0</v>
      </c>
      <c r="F359" s="10" t="s">
        <v>913</v>
      </c>
      <c r="G359" s="0" t="n">
        <v>0</v>
      </c>
      <c r="H359" s="0" t="n">
        <v>0</v>
      </c>
      <c r="I359" s="0" t="s">
        <v>647</v>
      </c>
    </row>
    <row r="360" customFormat="false" ht="14.25" hidden="false" customHeight="false" outlineLevel="0" collapsed="false">
      <c r="A360" s="0" t="s">
        <v>648</v>
      </c>
      <c r="B360" s="0" t="n">
        <v>35</v>
      </c>
      <c r="C360" s="0" t="n">
        <v>1</v>
      </c>
      <c r="D360" s="0" t="n">
        <v>0.5</v>
      </c>
      <c r="E360" s="0" t="n">
        <v>0</v>
      </c>
      <c r="F360" s="10" t="n">
        <f aca="false">(B360/719556)/(C360/837041)</f>
        <v>40.7146003924642</v>
      </c>
      <c r="G360" s="0" t="n">
        <v>0</v>
      </c>
      <c r="H360" s="0" t="n">
        <v>0</v>
      </c>
      <c r="I360" s="0" t="s">
        <v>649</v>
      </c>
    </row>
    <row r="361" customFormat="false" ht="14.25" hidden="false" customHeight="false" outlineLevel="0" collapsed="false">
      <c r="A361" s="0" t="s">
        <v>650</v>
      </c>
      <c r="B361" s="0" t="n">
        <v>79</v>
      </c>
      <c r="C361" s="0" t="n">
        <v>33</v>
      </c>
      <c r="D361" s="0" t="n">
        <v>1.1</v>
      </c>
      <c r="E361" s="0" t="n">
        <v>0.4</v>
      </c>
      <c r="F361" s="10" t="n">
        <f aca="false">(B361/719556)/(C361/837041)</f>
        <v>2.78480816537201</v>
      </c>
      <c r="G361" s="0" t="n">
        <v>0</v>
      </c>
      <c r="H361" s="0" t="n">
        <v>0</v>
      </c>
      <c r="I361" s="0" t="s">
        <v>651</v>
      </c>
    </row>
    <row r="362" customFormat="false" ht="14.25" hidden="false" customHeight="false" outlineLevel="0" collapsed="false">
      <c r="A362" s="0" t="s">
        <v>652</v>
      </c>
      <c r="B362" s="0" t="n">
        <v>37</v>
      </c>
      <c r="C362" s="0" t="n">
        <v>0</v>
      </c>
      <c r="D362" s="0" t="n">
        <v>0.4</v>
      </c>
      <c r="E362" s="0" t="n">
        <v>0</v>
      </c>
      <c r="F362" s="10" t="s">
        <v>914</v>
      </c>
      <c r="G362" s="0" t="n">
        <v>0</v>
      </c>
      <c r="H362" s="0" t="n">
        <v>0</v>
      </c>
      <c r="I362" s="0" t="s">
        <v>188</v>
      </c>
    </row>
    <row r="363" customFormat="false" ht="14.25" hidden="false" customHeight="false" outlineLevel="0" collapsed="false">
      <c r="A363" s="0" t="s">
        <v>653</v>
      </c>
      <c r="B363" s="0" t="n">
        <v>457</v>
      </c>
      <c r="C363" s="0" t="n">
        <v>165</v>
      </c>
      <c r="D363" s="0" t="n">
        <v>6.4</v>
      </c>
      <c r="E363" s="0" t="n">
        <v>1.1</v>
      </c>
      <c r="F363" s="10" t="n">
        <f aca="false">(B363/719556)/(C363/837041)</f>
        <v>3.22191729512661</v>
      </c>
      <c r="G363" s="0" t="n">
        <v>0</v>
      </c>
      <c r="H363" s="0" t="n">
        <v>0</v>
      </c>
      <c r="I363" s="0" t="s">
        <v>186</v>
      </c>
    </row>
    <row r="364" customFormat="false" ht="14.25" hidden="false" customHeight="false" outlineLevel="0" collapsed="false">
      <c r="A364" s="0" t="s">
        <v>654</v>
      </c>
      <c r="B364" s="0" t="n">
        <v>55</v>
      </c>
      <c r="C364" s="0" t="n">
        <v>15</v>
      </c>
      <c r="D364" s="0" t="n">
        <v>0.8</v>
      </c>
      <c r="E364" s="0" t="n">
        <v>0.2</v>
      </c>
      <c r="F364" s="10" t="n">
        <f aca="false">(B364/719556)/(C364/837041)</f>
        <v>4.26533908873435</v>
      </c>
      <c r="G364" s="0" t="n">
        <v>0</v>
      </c>
      <c r="H364" s="0" t="n">
        <v>0</v>
      </c>
      <c r="I364" s="0" t="s">
        <v>655</v>
      </c>
    </row>
    <row r="365" customFormat="false" ht="14.25" hidden="false" customHeight="false" outlineLevel="0" collapsed="false">
      <c r="A365" s="0" t="s">
        <v>656</v>
      </c>
      <c r="B365" s="0" t="n">
        <v>107</v>
      </c>
      <c r="C365" s="0" t="n">
        <v>37</v>
      </c>
      <c r="D365" s="0" t="n">
        <v>1.5</v>
      </c>
      <c r="E365" s="0" t="n">
        <v>0.4</v>
      </c>
      <c r="F365" s="10" t="n">
        <f aca="false">(B365/719556)/(C365/837041)</f>
        <v>3.36406350733102</v>
      </c>
      <c r="G365" s="0" t="n">
        <v>0</v>
      </c>
      <c r="H365" s="0" t="n">
        <v>0</v>
      </c>
      <c r="I365" s="0" t="s">
        <v>657</v>
      </c>
    </row>
    <row r="366" customFormat="false" ht="14.25" hidden="false" customHeight="false" outlineLevel="0" collapsed="false">
      <c r="A366" s="0" t="s">
        <v>658</v>
      </c>
      <c r="B366" s="0" t="n">
        <v>224</v>
      </c>
      <c r="C366" s="0" t="n">
        <v>96</v>
      </c>
      <c r="D366" s="0" t="n">
        <v>3.1</v>
      </c>
      <c r="E366" s="0" t="n">
        <v>1.1</v>
      </c>
      <c r="F366" s="10" t="n">
        <f aca="false">(B366/719556)/(C366/837041)</f>
        <v>2.71430669283095</v>
      </c>
      <c r="G366" s="0" t="n">
        <v>0</v>
      </c>
      <c r="H366" s="0" t="n">
        <v>0</v>
      </c>
      <c r="I366" s="0" t="s">
        <v>389</v>
      </c>
    </row>
    <row r="367" customFormat="false" ht="14.25" hidden="false" customHeight="false" outlineLevel="0" collapsed="false">
      <c r="A367" s="0" t="s">
        <v>659</v>
      </c>
      <c r="B367" s="0" t="n">
        <v>119</v>
      </c>
      <c r="C367" s="0" t="n">
        <v>62</v>
      </c>
      <c r="D367" s="0" t="n">
        <v>1.7</v>
      </c>
      <c r="E367" s="0" t="n">
        <v>0.7</v>
      </c>
      <c r="F367" s="10" t="n">
        <f aca="false">(B367/719556)/(C367/837041)</f>
        <v>2.23273615055449</v>
      </c>
      <c r="G367" s="0" t="n">
        <v>0</v>
      </c>
      <c r="H367" s="0" t="n">
        <v>0</v>
      </c>
    </row>
    <row r="368" customFormat="false" ht="14.25" hidden="false" customHeight="false" outlineLevel="0" collapsed="false">
      <c r="A368" s="0" t="s">
        <v>660</v>
      </c>
      <c r="B368" s="0" t="n">
        <v>35</v>
      </c>
      <c r="C368" s="0" t="n">
        <v>4</v>
      </c>
      <c r="D368" s="0" t="n">
        <v>0.5</v>
      </c>
      <c r="E368" s="0" t="n">
        <v>0</v>
      </c>
      <c r="F368" s="10" t="n">
        <f aca="false">(B368/719556)/(C368/837041)</f>
        <v>10.1786500981161</v>
      </c>
      <c r="G368" s="0" t="n">
        <v>0</v>
      </c>
      <c r="H368" s="0" t="n">
        <v>0</v>
      </c>
      <c r="I368" s="0" t="s">
        <v>354</v>
      </c>
    </row>
    <row r="369" customFormat="false" ht="14.25" hidden="false" customHeight="false" outlineLevel="0" collapsed="false">
      <c r="A369" s="0" t="s">
        <v>661</v>
      </c>
      <c r="B369" s="0" t="n">
        <v>164</v>
      </c>
      <c r="C369" s="0" t="n">
        <v>87</v>
      </c>
      <c r="D369" s="0" t="n">
        <v>2.3</v>
      </c>
      <c r="E369" s="0" t="n">
        <v>1</v>
      </c>
      <c r="F369" s="10" t="n">
        <f aca="false">(B369/719556)/(C369/837041)</f>
        <v>2.19283890455308</v>
      </c>
      <c r="G369" s="0" t="n">
        <v>0</v>
      </c>
      <c r="H369" s="0" t="n">
        <v>0</v>
      </c>
      <c r="I369" s="0" t="s">
        <v>662</v>
      </c>
    </row>
  </sheetData>
  <mergeCells count="7">
    <mergeCell ref="A1:A2"/>
    <mergeCell ref="B1:C1"/>
    <mergeCell ref="D1:E1"/>
    <mergeCell ref="F1:F2"/>
    <mergeCell ref="G1:G2"/>
    <mergeCell ref="H1:H2"/>
    <mergeCell ref="I1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9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F60" activeCellId="0" sqref="F60"/>
    </sheetView>
  </sheetViews>
  <sheetFormatPr defaultColWidth="10.1171875" defaultRowHeight="14.25" zeroHeight="false" outlineLevelRow="0" outlineLevelCol="0"/>
  <cols>
    <col collapsed="false" customWidth="true" hidden="false" outlineLevel="0" max="2" min="2" style="0" width="7.24"/>
    <col collapsed="false" customWidth="true" hidden="false" outlineLevel="0" max="3" min="3" style="0" width="8.11"/>
    <col collapsed="false" customWidth="true" hidden="false" outlineLevel="0" max="4" min="4" style="0" width="7.62"/>
    <col collapsed="false" customWidth="true" hidden="false" outlineLevel="0" max="5" min="5" style="0" width="11.12"/>
    <col collapsed="false" customWidth="true" hidden="false" outlineLevel="0" max="6" min="6" style="0" width="27.62"/>
    <col collapsed="false" customWidth="true" hidden="false" outlineLevel="0" max="7" min="7" style="0" width="14.24"/>
    <col collapsed="false" customWidth="true" hidden="false" outlineLevel="0" max="9" min="9" style="0" width="161.36"/>
  </cols>
  <sheetData>
    <row r="1" s="6" customFormat="true" ht="14.25" hidden="false" customHeight="true" outlineLevel="0" collapsed="false">
      <c r="A1" s="1" t="s">
        <v>0</v>
      </c>
      <c r="B1" s="2" t="s">
        <v>1</v>
      </c>
      <c r="C1" s="2"/>
      <c r="D1" s="2" t="s">
        <v>2</v>
      </c>
      <c r="E1" s="2"/>
      <c r="F1" s="1" t="s">
        <v>915</v>
      </c>
      <c r="G1" s="3" t="s">
        <v>3</v>
      </c>
      <c r="H1" s="3" t="s">
        <v>4</v>
      </c>
      <c r="I1" s="4" t="s">
        <v>5</v>
      </c>
      <c r="J1" s="5"/>
    </row>
    <row r="2" s="8" customFormat="true" ht="32.25" hidden="false" customHeight="true" outlineLevel="0" collapsed="false">
      <c r="A2" s="1"/>
      <c r="B2" s="3" t="s">
        <v>6</v>
      </c>
      <c r="C2" s="3" t="s">
        <v>7</v>
      </c>
      <c r="D2" s="3" t="s">
        <v>6</v>
      </c>
      <c r="E2" s="3" t="s">
        <v>7</v>
      </c>
      <c r="F2" s="1"/>
      <c r="G2" s="3"/>
      <c r="H2" s="3"/>
      <c r="I2" s="4"/>
      <c r="J2" s="7"/>
    </row>
    <row r="3" customFormat="false" ht="14.25" hidden="false" customHeight="false" outlineLevel="0" collapsed="false">
      <c r="A3" s="0" t="s">
        <v>663</v>
      </c>
      <c r="B3" s="0" t="n">
        <v>78</v>
      </c>
      <c r="C3" s="0" t="n">
        <v>368</v>
      </c>
      <c r="D3" s="0" t="n">
        <v>1.1</v>
      </c>
      <c r="E3" s="0" t="n">
        <v>4.4</v>
      </c>
      <c r="F3" s="12" t="n">
        <f aca="false">(C3/837041)/(B3/719556)</f>
        <v>4.05574913020068</v>
      </c>
      <c r="G3" s="0" t="n">
        <v>0</v>
      </c>
      <c r="H3" s="0" t="n">
        <v>0</v>
      </c>
    </row>
    <row r="4" customFormat="false" ht="14.25" hidden="false" customHeight="false" outlineLevel="0" collapsed="false">
      <c r="A4" s="0" t="s">
        <v>664</v>
      </c>
      <c r="B4" s="0" t="n">
        <v>112</v>
      </c>
      <c r="C4" s="0" t="n">
        <v>414</v>
      </c>
      <c r="D4" s="0" t="n">
        <v>1.6</v>
      </c>
      <c r="E4" s="0" t="n">
        <v>4.9</v>
      </c>
      <c r="F4" s="12" t="n">
        <f aca="false">(C4/837041)/(B4/719556)</f>
        <v>3.17760701942062</v>
      </c>
      <c r="G4" s="0" t="n">
        <v>0</v>
      </c>
      <c r="H4" s="0" t="n">
        <v>0</v>
      </c>
      <c r="I4" s="0" t="s">
        <v>665</v>
      </c>
    </row>
    <row r="5" customFormat="false" ht="14.25" hidden="false" customHeight="false" outlineLevel="0" collapsed="false">
      <c r="A5" s="0" t="s">
        <v>666</v>
      </c>
      <c r="B5" s="0" t="n">
        <v>146</v>
      </c>
      <c r="C5" s="0" t="n">
        <v>940</v>
      </c>
      <c r="D5" s="0" t="n">
        <v>2</v>
      </c>
      <c r="E5" s="0" t="n">
        <v>11.2</v>
      </c>
      <c r="F5" s="12" t="n">
        <f aca="false">(C5/837041)/(B5/719556)</f>
        <v>5.53468445180007</v>
      </c>
      <c r="G5" s="0" t="n">
        <v>0</v>
      </c>
      <c r="H5" s="0" t="n">
        <v>0</v>
      </c>
      <c r="I5" s="0" t="s">
        <v>667</v>
      </c>
    </row>
    <row r="6" customFormat="false" ht="14.25" hidden="false" customHeight="false" outlineLevel="0" collapsed="false">
      <c r="A6" s="0" t="s">
        <v>668</v>
      </c>
      <c r="B6" s="0" t="n">
        <v>61</v>
      </c>
      <c r="C6" s="0" t="n">
        <v>161</v>
      </c>
      <c r="D6" s="0" t="n">
        <v>0.8</v>
      </c>
      <c r="E6" s="0" t="n">
        <v>1.9</v>
      </c>
      <c r="F6" s="12" t="n">
        <f aca="false">(C6/837041)/(B6/719556)</f>
        <v>2.26889244373931</v>
      </c>
      <c r="G6" s="0" t="n">
        <v>0</v>
      </c>
      <c r="H6" s="0" t="n">
        <v>0</v>
      </c>
      <c r="I6" s="0" t="s">
        <v>669</v>
      </c>
    </row>
    <row r="7" customFormat="false" ht="14.25" hidden="false" customHeight="false" outlineLevel="0" collapsed="false">
      <c r="A7" s="0" t="s">
        <v>670</v>
      </c>
      <c r="B7" s="0" t="n">
        <v>45</v>
      </c>
      <c r="C7" s="0" t="n">
        <v>201</v>
      </c>
      <c r="D7" s="0" t="n">
        <v>0.6</v>
      </c>
      <c r="E7" s="0" t="n">
        <v>2.4</v>
      </c>
      <c r="F7" s="12" t="n">
        <f aca="false">(C7/837041)/(B7/719556)</f>
        <v>3.83973640478782</v>
      </c>
      <c r="G7" s="0" t="n">
        <v>0</v>
      </c>
      <c r="H7" s="0" t="n">
        <v>0</v>
      </c>
      <c r="I7" s="0" t="s">
        <v>671</v>
      </c>
    </row>
    <row r="8" customFormat="false" ht="14.25" hidden="false" customHeight="false" outlineLevel="0" collapsed="false">
      <c r="A8" s="0" t="s">
        <v>672</v>
      </c>
      <c r="B8" s="0" t="n">
        <v>15</v>
      </c>
      <c r="C8" s="0" t="n">
        <v>87</v>
      </c>
      <c r="D8" s="0" t="n">
        <v>0.2</v>
      </c>
      <c r="E8" s="0" t="n">
        <v>1</v>
      </c>
      <c r="F8" s="12" t="n">
        <f aca="false">(C8/837041)/(B8/719556)</f>
        <v>4.98592637636627</v>
      </c>
      <c r="G8" s="0" t="n">
        <v>0</v>
      </c>
      <c r="H8" s="0" t="n">
        <v>0</v>
      </c>
      <c r="I8" s="0" t="s">
        <v>673</v>
      </c>
    </row>
    <row r="9" customFormat="false" ht="14.25" hidden="false" customHeight="false" outlineLevel="0" collapsed="false">
      <c r="A9" s="0" t="s">
        <v>674</v>
      </c>
      <c r="B9" s="0" t="n">
        <v>96</v>
      </c>
      <c r="C9" s="0" t="n">
        <v>244</v>
      </c>
      <c r="D9" s="0" t="n">
        <v>1.3</v>
      </c>
      <c r="E9" s="0" t="n">
        <v>2.9</v>
      </c>
      <c r="F9" s="12" t="n">
        <f aca="false">(C9/837041)/(B9/719556)</f>
        <v>2.18492463332143</v>
      </c>
      <c r="G9" s="0" t="n">
        <v>0</v>
      </c>
      <c r="H9" s="0" t="n">
        <v>0</v>
      </c>
      <c r="I9" s="0" t="s">
        <v>675</v>
      </c>
    </row>
    <row r="10" customFormat="false" ht="14.25" hidden="false" customHeight="false" outlineLevel="0" collapsed="false">
      <c r="A10" s="0" t="s">
        <v>676</v>
      </c>
      <c r="B10" s="0" t="n">
        <v>166</v>
      </c>
      <c r="C10" s="0" t="n">
        <v>358</v>
      </c>
      <c r="D10" s="0" t="n">
        <v>2.3</v>
      </c>
      <c r="E10" s="0" t="n">
        <v>4.3</v>
      </c>
      <c r="F10" s="12" t="n">
        <f aca="false">(C10/837041)/(B10/719556)</f>
        <v>1.85392775523382</v>
      </c>
      <c r="G10" s="0" t="n">
        <v>0</v>
      </c>
      <c r="H10" s="0" t="n">
        <v>0</v>
      </c>
      <c r="I10" s="0" t="s">
        <v>677</v>
      </c>
    </row>
    <row r="11" customFormat="false" ht="14.25" hidden="false" customHeight="false" outlineLevel="0" collapsed="false">
      <c r="A11" s="0" t="s">
        <v>678</v>
      </c>
      <c r="B11" s="0" t="n">
        <v>87</v>
      </c>
      <c r="C11" s="0" t="n">
        <v>290</v>
      </c>
      <c r="D11" s="0" t="n">
        <v>1.2</v>
      </c>
      <c r="E11" s="0" t="n">
        <v>3.5</v>
      </c>
      <c r="F11" s="12" t="n">
        <f aca="false">(C11/837041)/(B11/719556)</f>
        <v>2.86547492894613</v>
      </c>
      <c r="G11" s="0" t="n">
        <v>0</v>
      </c>
      <c r="H11" s="0" t="n">
        <v>0</v>
      </c>
      <c r="I11" s="0" t="s">
        <v>679</v>
      </c>
    </row>
    <row r="12" customFormat="false" ht="14.25" hidden="false" customHeight="false" outlineLevel="0" collapsed="false">
      <c r="A12" s="0" t="s">
        <v>680</v>
      </c>
      <c r="B12" s="0" t="n">
        <v>5</v>
      </c>
      <c r="C12" s="0" t="n">
        <v>48</v>
      </c>
      <c r="D12" s="0" t="n">
        <v>0.1</v>
      </c>
      <c r="E12" s="0" t="n">
        <v>0.6</v>
      </c>
      <c r="F12" s="12" t="n">
        <f aca="false">(C12/837041)/(B12/719556)</f>
        <v>8.25256779536486</v>
      </c>
      <c r="G12" s="0" t="n">
        <v>0</v>
      </c>
      <c r="H12" s="0" t="n">
        <v>0</v>
      </c>
      <c r="I12" s="0" t="s">
        <v>681</v>
      </c>
    </row>
    <row r="13" customFormat="false" ht="14.25" hidden="false" customHeight="false" outlineLevel="0" collapsed="false">
      <c r="A13" s="0" t="s">
        <v>682</v>
      </c>
      <c r="B13" s="0" t="n">
        <v>8546</v>
      </c>
      <c r="C13" s="0" t="n">
        <v>11823</v>
      </c>
      <c r="D13" s="0" t="n">
        <v>118.8</v>
      </c>
      <c r="E13" s="0" t="n">
        <v>141.2</v>
      </c>
      <c r="F13" s="12" t="n">
        <f aca="false">(C13/837041)/(B13/719556)</f>
        <v>1.1892760385536</v>
      </c>
      <c r="G13" s="0" t="n">
        <v>0</v>
      </c>
      <c r="H13" s="0" t="n">
        <v>0</v>
      </c>
      <c r="I13" s="0" t="s">
        <v>47</v>
      </c>
    </row>
    <row r="14" customFormat="false" ht="14.25" hidden="false" customHeight="false" outlineLevel="0" collapsed="false">
      <c r="A14" s="0" t="s">
        <v>683</v>
      </c>
      <c r="B14" s="0" t="n">
        <v>105</v>
      </c>
      <c r="C14" s="0" t="n">
        <v>220</v>
      </c>
      <c r="D14" s="0" t="n">
        <v>1.5</v>
      </c>
      <c r="E14" s="0" t="n">
        <v>2.6</v>
      </c>
      <c r="F14" s="12" t="n">
        <f aca="false">(C14/837041)/(B14/719556)</f>
        <v>1.80115566962328</v>
      </c>
      <c r="G14" s="0" t="n">
        <v>0</v>
      </c>
      <c r="H14" s="0" t="n">
        <v>0</v>
      </c>
      <c r="I14" s="0" t="s">
        <v>684</v>
      </c>
    </row>
    <row r="15" customFormat="false" ht="14.25" hidden="false" customHeight="false" outlineLevel="0" collapsed="false">
      <c r="A15" s="0" t="s">
        <v>685</v>
      </c>
      <c r="B15" s="0" t="n">
        <v>29</v>
      </c>
      <c r="C15" s="0" t="n">
        <v>196</v>
      </c>
      <c r="D15" s="0" t="n">
        <v>0.4</v>
      </c>
      <c r="E15" s="0" t="n">
        <v>2.3</v>
      </c>
      <c r="F15" s="12" t="n">
        <f aca="false">(C15/837041)/(B15/719556)</f>
        <v>5.80999744213906</v>
      </c>
      <c r="G15" s="0" t="n">
        <v>0</v>
      </c>
      <c r="H15" s="0" t="n">
        <v>0</v>
      </c>
      <c r="I15" s="0" t="s">
        <v>686</v>
      </c>
    </row>
    <row r="16" customFormat="false" ht="14.25" hidden="false" customHeight="false" outlineLevel="0" collapsed="false">
      <c r="A16" s="0" t="s">
        <v>687</v>
      </c>
      <c r="B16" s="0" t="n">
        <v>429</v>
      </c>
      <c r="C16" s="0" t="n">
        <v>1824</v>
      </c>
      <c r="D16" s="0" t="n">
        <v>5.1</v>
      </c>
      <c r="E16" s="0" t="n">
        <v>21.8</v>
      </c>
      <c r="F16" s="12" t="n">
        <f aca="false">(C16/837041)/(B16/719556)</f>
        <v>3.65498340587255</v>
      </c>
      <c r="G16" s="0" t="n">
        <v>0</v>
      </c>
      <c r="H16" s="0" t="n">
        <v>0</v>
      </c>
      <c r="I16" s="0" t="s">
        <v>686</v>
      </c>
    </row>
    <row r="17" customFormat="false" ht="14.25" hidden="false" customHeight="false" outlineLevel="0" collapsed="false">
      <c r="A17" s="0" t="s">
        <v>688</v>
      </c>
      <c r="B17" s="0" t="n">
        <v>57</v>
      </c>
      <c r="C17" s="0" t="n">
        <v>150</v>
      </c>
      <c r="D17" s="0" t="n">
        <v>0.8</v>
      </c>
      <c r="E17" s="0" t="n">
        <v>1.8</v>
      </c>
      <c r="F17" s="12" t="n">
        <f aca="false">(C17/837041)/(B17/719556)</f>
        <v>2.262217049168</v>
      </c>
      <c r="G17" s="0" t="n">
        <v>0</v>
      </c>
      <c r="H17" s="0" t="n">
        <v>0</v>
      </c>
      <c r="I17" s="0" t="s">
        <v>689</v>
      </c>
    </row>
    <row r="18" customFormat="false" ht="14.25" hidden="false" customHeight="false" outlineLevel="0" collapsed="false">
      <c r="A18" s="0" t="s">
        <v>690</v>
      </c>
      <c r="B18" s="0" t="n">
        <v>29</v>
      </c>
      <c r="C18" s="0" t="n">
        <v>218</v>
      </c>
      <c r="D18" s="0" t="n">
        <v>0.4</v>
      </c>
      <c r="E18" s="0" t="n">
        <v>2.6</v>
      </c>
      <c r="F18" s="12" t="n">
        <f aca="false">(C18/837041)/(B18/719556)</f>
        <v>6.46214001217507</v>
      </c>
      <c r="G18" s="0" t="n">
        <v>0</v>
      </c>
      <c r="H18" s="0" t="n">
        <v>0</v>
      </c>
      <c r="I18" s="0" t="s">
        <v>691</v>
      </c>
    </row>
    <row r="19" customFormat="false" ht="14.25" hidden="false" customHeight="false" outlineLevel="0" collapsed="false">
      <c r="A19" s="0" t="s">
        <v>692</v>
      </c>
      <c r="B19" s="0" t="n">
        <v>75</v>
      </c>
      <c r="C19" s="0" t="n">
        <v>743</v>
      </c>
      <c r="D19" s="0" t="n">
        <v>1</v>
      </c>
      <c r="E19" s="0" t="n">
        <v>8.9</v>
      </c>
      <c r="F19" s="12" t="n">
        <f aca="false">(C19/837041)/(B19/719556)</f>
        <v>8.51619148882791</v>
      </c>
      <c r="G19" s="0" t="n">
        <v>0</v>
      </c>
      <c r="H19" s="0" t="n">
        <v>0</v>
      </c>
      <c r="I19" s="0" t="s">
        <v>693</v>
      </c>
    </row>
    <row r="20" customFormat="false" ht="14.25" hidden="false" customHeight="false" outlineLevel="0" collapsed="false">
      <c r="A20" s="0" t="s">
        <v>694</v>
      </c>
      <c r="B20" s="0" t="n">
        <v>1307</v>
      </c>
      <c r="C20" s="0" t="n">
        <v>2359</v>
      </c>
      <c r="D20" s="0" t="n">
        <v>18.2</v>
      </c>
      <c r="E20" s="0" t="n">
        <v>28.2</v>
      </c>
      <c r="F20" s="12" t="n">
        <f aca="false">(C20/837041)/(B20/719556)</f>
        <v>1.55156588157244</v>
      </c>
      <c r="G20" s="0" t="n">
        <v>0</v>
      </c>
      <c r="H20" s="0" t="n">
        <v>0</v>
      </c>
      <c r="I20" s="0" t="s">
        <v>695</v>
      </c>
    </row>
    <row r="21" customFormat="false" ht="14.25" hidden="false" customHeight="false" outlineLevel="0" collapsed="false">
      <c r="A21" s="0" t="s">
        <v>696</v>
      </c>
      <c r="B21" s="0" t="n">
        <v>30</v>
      </c>
      <c r="C21" s="0" t="n">
        <v>236</v>
      </c>
      <c r="D21" s="0" t="n">
        <v>0.4</v>
      </c>
      <c r="E21" s="0" t="n">
        <v>2.8</v>
      </c>
      <c r="F21" s="12" t="n">
        <f aca="false">(C21/837041)/(B21/719556)</f>
        <v>6.76252083231287</v>
      </c>
      <c r="G21" s="0" t="n">
        <v>0</v>
      </c>
      <c r="H21" s="0" t="n">
        <v>0</v>
      </c>
      <c r="I21" s="0" t="s">
        <v>697</v>
      </c>
    </row>
    <row r="22" customFormat="false" ht="14.25" hidden="false" customHeight="false" outlineLevel="0" collapsed="false">
      <c r="A22" s="0" t="s">
        <v>698</v>
      </c>
      <c r="B22" s="0" t="n">
        <v>67</v>
      </c>
      <c r="C22" s="0" t="n">
        <v>234</v>
      </c>
      <c r="D22" s="0" t="n">
        <v>0.9</v>
      </c>
      <c r="E22" s="0" t="n">
        <v>2.8</v>
      </c>
      <c r="F22" s="12" t="n">
        <f aca="false">(C22/837041)/(B22/719556)</f>
        <v>3.0023334330152</v>
      </c>
      <c r="G22" s="0" t="n">
        <v>0</v>
      </c>
      <c r="H22" s="0" t="n">
        <v>0</v>
      </c>
      <c r="I22" s="0" t="s">
        <v>699</v>
      </c>
    </row>
    <row r="23" customFormat="false" ht="14.25" hidden="false" customHeight="false" outlineLevel="0" collapsed="false">
      <c r="A23" s="0" t="s">
        <v>700</v>
      </c>
      <c r="B23" s="0" t="n">
        <v>34</v>
      </c>
      <c r="C23" s="0" t="n">
        <v>106</v>
      </c>
      <c r="D23" s="0" t="n">
        <v>0.5</v>
      </c>
      <c r="E23" s="0" t="n">
        <v>1.3</v>
      </c>
      <c r="F23" s="12" t="n">
        <f aca="false">(C23/837041)/(B23/719556)</f>
        <v>2.68006184530844</v>
      </c>
      <c r="G23" s="0" t="n">
        <v>0</v>
      </c>
      <c r="H23" s="0" t="n">
        <v>0</v>
      </c>
      <c r="I23" s="0" t="s">
        <v>701</v>
      </c>
    </row>
    <row r="24" customFormat="false" ht="14.25" hidden="false" customHeight="false" outlineLevel="0" collapsed="false">
      <c r="A24" s="0" t="s">
        <v>702</v>
      </c>
      <c r="B24" s="0" t="n">
        <v>490</v>
      </c>
      <c r="C24" s="0" t="n">
        <v>1005</v>
      </c>
      <c r="D24" s="0" t="n">
        <v>6.8</v>
      </c>
      <c r="E24" s="0" t="n">
        <v>12</v>
      </c>
      <c r="F24" s="12" t="n">
        <f aca="false">(C24/837041)/(B24/719556)</f>
        <v>1.76314426750461</v>
      </c>
      <c r="G24" s="0" t="n">
        <v>0</v>
      </c>
      <c r="H24" s="0" t="n">
        <v>0</v>
      </c>
      <c r="I24" s="0" t="s">
        <v>697</v>
      </c>
    </row>
    <row r="25" customFormat="false" ht="14.25" hidden="false" customHeight="false" outlineLevel="0" collapsed="false">
      <c r="A25" s="0" t="s">
        <v>703</v>
      </c>
      <c r="B25" s="0" t="n">
        <v>104</v>
      </c>
      <c r="C25" s="0" t="n">
        <v>225</v>
      </c>
      <c r="D25" s="0" t="n">
        <v>1.4</v>
      </c>
      <c r="E25" s="0" t="n">
        <v>2.7</v>
      </c>
      <c r="F25" s="12" t="n">
        <f aca="false">(C25/837041)/(B25/719556)</f>
        <v>1.85980343946023</v>
      </c>
      <c r="G25" s="0" t="n">
        <v>0</v>
      </c>
      <c r="H25" s="0" t="n">
        <v>0</v>
      </c>
      <c r="I25" s="0" t="s">
        <v>704</v>
      </c>
    </row>
    <row r="26" customFormat="false" ht="14.25" hidden="false" customHeight="false" outlineLevel="0" collapsed="false">
      <c r="A26" s="0" t="s">
        <v>705</v>
      </c>
      <c r="B26" s="0" t="n">
        <v>45</v>
      </c>
      <c r="C26" s="0" t="n">
        <v>129</v>
      </c>
      <c r="D26" s="0" t="n">
        <v>0.6</v>
      </c>
      <c r="E26" s="0" t="n">
        <v>1.5</v>
      </c>
      <c r="F26" s="12" t="n">
        <f aca="false">(C26/837041)/(B26/719556)</f>
        <v>2.46430843889367</v>
      </c>
      <c r="G26" s="0" t="n">
        <v>0</v>
      </c>
      <c r="H26" s="0" t="n">
        <v>0</v>
      </c>
      <c r="I26" s="0" t="s">
        <v>706</v>
      </c>
    </row>
    <row r="27" customFormat="false" ht="14.25" hidden="false" customHeight="false" outlineLevel="0" collapsed="false">
      <c r="A27" s="0" t="s">
        <v>707</v>
      </c>
      <c r="B27" s="0" t="n">
        <v>352</v>
      </c>
      <c r="C27" s="0" t="n">
        <v>584</v>
      </c>
      <c r="D27" s="0" t="n">
        <v>4.9</v>
      </c>
      <c r="E27" s="0" t="n">
        <v>6.1</v>
      </c>
      <c r="F27" s="12" t="n">
        <f aca="false">(C27/837041)/(B27/719556)</f>
        <v>1.42622502145273</v>
      </c>
      <c r="G27" s="0" t="n">
        <v>0</v>
      </c>
      <c r="H27" s="0" t="n">
        <v>0</v>
      </c>
      <c r="I27" s="0" t="s">
        <v>708</v>
      </c>
    </row>
    <row r="28" customFormat="false" ht="14.25" hidden="false" customHeight="false" outlineLevel="0" collapsed="false">
      <c r="A28" s="0" t="s">
        <v>709</v>
      </c>
      <c r="B28" s="0" t="n">
        <v>69</v>
      </c>
      <c r="C28" s="0" t="n">
        <v>194</v>
      </c>
      <c r="D28" s="0" t="n">
        <v>0.1</v>
      </c>
      <c r="E28" s="0" t="n">
        <v>2.3</v>
      </c>
      <c r="F28" s="12" t="n">
        <f aca="false">(C28/837041)/(B28/719556)</f>
        <v>2.41696580963283</v>
      </c>
      <c r="G28" s="0" t="n">
        <v>0</v>
      </c>
      <c r="H28" s="0" t="n">
        <v>0</v>
      </c>
      <c r="I28" s="0" t="s">
        <v>710</v>
      </c>
    </row>
    <row r="29" customFormat="false" ht="14.25" hidden="false" customHeight="false" outlineLevel="0" collapsed="false">
      <c r="A29" s="0" t="s">
        <v>711</v>
      </c>
      <c r="B29" s="0" t="n">
        <v>8</v>
      </c>
      <c r="C29" s="0" t="n">
        <v>55</v>
      </c>
      <c r="D29" s="0" t="n">
        <v>0.1</v>
      </c>
      <c r="E29" s="0" t="n">
        <v>0.7</v>
      </c>
      <c r="F29" s="12" t="n">
        <f aca="false">(C29/837041)/(B29/719556)</f>
        <v>5.9100420409514</v>
      </c>
      <c r="G29" s="0" t="n">
        <v>0</v>
      </c>
      <c r="H29" s="0" t="n">
        <v>0</v>
      </c>
      <c r="I29" s="0" t="s">
        <v>704</v>
      </c>
    </row>
    <row r="30" customFormat="false" ht="14.25" hidden="false" customHeight="false" outlineLevel="0" collapsed="false">
      <c r="A30" s="0" t="s">
        <v>712</v>
      </c>
      <c r="B30" s="0" t="n">
        <v>1</v>
      </c>
      <c r="C30" s="0" t="n">
        <v>40</v>
      </c>
      <c r="D30" s="0" t="n">
        <v>0</v>
      </c>
      <c r="E30" s="0" t="n">
        <v>0.5</v>
      </c>
      <c r="F30" s="12" t="n">
        <f aca="false">(C30/837041)/(B30/719556)</f>
        <v>34.3856991473536</v>
      </c>
      <c r="G30" s="0" t="n">
        <v>0</v>
      </c>
      <c r="H30" s="0" t="n">
        <v>0</v>
      </c>
      <c r="I30" s="0" t="s">
        <v>713</v>
      </c>
    </row>
    <row r="31" customFormat="false" ht="14.25" hidden="false" customHeight="false" outlineLevel="0" collapsed="false">
      <c r="A31" s="0" t="s">
        <v>714</v>
      </c>
      <c r="B31" s="0" t="n">
        <v>70</v>
      </c>
      <c r="C31" s="0" t="n">
        <v>196</v>
      </c>
      <c r="D31" s="0" t="n">
        <v>0.1</v>
      </c>
      <c r="E31" s="0" t="n">
        <v>2.3</v>
      </c>
      <c r="F31" s="12" t="n">
        <f aca="false">(C31/837041)/(B31/719556)</f>
        <v>2.40699894031475</v>
      </c>
      <c r="G31" s="0" t="n">
        <v>0</v>
      </c>
      <c r="H31" s="0" t="n">
        <v>0</v>
      </c>
      <c r="I31" s="0" t="s">
        <v>715</v>
      </c>
    </row>
    <row r="32" customFormat="false" ht="14.25" hidden="false" customHeight="false" outlineLevel="0" collapsed="false">
      <c r="A32" s="0" t="s">
        <v>716</v>
      </c>
      <c r="B32" s="0" t="n">
        <v>96</v>
      </c>
      <c r="C32" s="0" t="n">
        <v>306</v>
      </c>
      <c r="D32" s="0" t="n">
        <v>1.3</v>
      </c>
      <c r="E32" s="0" t="n">
        <v>3.7</v>
      </c>
      <c r="F32" s="12" t="n">
        <f aca="false">(C32/837041)/(B32/719556)</f>
        <v>2.74011040080474</v>
      </c>
      <c r="G32" s="0" t="n">
        <v>0</v>
      </c>
      <c r="H32" s="0" t="n">
        <v>0</v>
      </c>
      <c r="I32" s="0" t="s">
        <v>717</v>
      </c>
    </row>
    <row r="33" customFormat="false" ht="14.25" hidden="false" customHeight="false" outlineLevel="0" collapsed="false">
      <c r="A33" s="0" t="s">
        <v>718</v>
      </c>
      <c r="B33" s="0" t="n">
        <v>25</v>
      </c>
      <c r="C33" s="0" t="n">
        <v>111</v>
      </c>
      <c r="D33" s="0" t="n">
        <v>0.3</v>
      </c>
      <c r="E33" s="0" t="n">
        <v>1.3</v>
      </c>
      <c r="F33" s="12" t="n">
        <f aca="false">(C33/837041)/(B33/719556)</f>
        <v>3.81681260535625</v>
      </c>
      <c r="G33" s="0" t="n">
        <v>0</v>
      </c>
      <c r="H33" s="0" t="n">
        <v>0</v>
      </c>
      <c r="I33" s="0" t="s">
        <v>719</v>
      </c>
    </row>
    <row r="34" customFormat="false" ht="14.25" hidden="false" customHeight="false" outlineLevel="0" collapsed="false">
      <c r="A34" s="0" t="s">
        <v>720</v>
      </c>
      <c r="B34" s="0" t="n">
        <v>33</v>
      </c>
      <c r="C34" s="0" t="n">
        <v>105</v>
      </c>
      <c r="D34" s="0" t="n">
        <v>0.5</v>
      </c>
      <c r="E34" s="0" t="n">
        <v>1.3</v>
      </c>
      <c r="F34" s="12" t="n">
        <f aca="false">(C34/837041)/(B34/719556)</f>
        <v>2.73522606853949</v>
      </c>
      <c r="G34" s="0" t="n">
        <v>0</v>
      </c>
      <c r="H34" s="0" t="n">
        <v>0</v>
      </c>
      <c r="I34" s="0" t="s">
        <v>721</v>
      </c>
    </row>
    <row r="35" customFormat="false" ht="14.25" hidden="false" customHeight="false" outlineLevel="0" collapsed="false">
      <c r="A35" s="0" t="s">
        <v>722</v>
      </c>
      <c r="B35" s="0" t="n">
        <v>31</v>
      </c>
      <c r="C35" s="0" t="n">
        <v>131</v>
      </c>
      <c r="D35" s="0" t="n">
        <v>0.4</v>
      </c>
      <c r="E35" s="0" t="n">
        <v>1.6</v>
      </c>
      <c r="F35" s="12" t="n">
        <f aca="false">(C35/837041)/(B35/719556)</f>
        <v>3.63268273250268</v>
      </c>
      <c r="G35" s="0" t="n">
        <v>0</v>
      </c>
      <c r="H35" s="0" t="n">
        <v>0</v>
      </c>
      <c r="I35" s="0" t="s">
        <v>723</v>
      </c>
    </row>
    <row r="36" customFormat="false" ht="14.25" hidden="false" customHeight="false" outlineLevel="0" collapsed="false">
      <c r="A36" s="0" t="s">
        <v>724</v>
      </c>
      <c r="B36" s="0" t="n">
        <v>5</v>
      </c>
      <c r="C36" s="0" t="n">
        <v>46</v>
      </c>
      <c r="D36" s="0" t="n">
        <v>0.1</v>
      </c>
      <c r="E36" s="0" t="n">
        <v>0.5</v>
      </c>
      <c r="F36" s="12" t="n">
        <f aca="false">(C36/837041)/(B36/719556)</f>
        <v>7.90871080389133</v>
      </c>
      <c r="G36" s="0" t="n">
        <v>0</v>
      </c>
      <c r="H36" s="0" t="n">
        <v>0</v>
      </c>
      <c r="I36" s="0" t="s">
        <v>725</v>
      </c>
    </row>
    <row r="37" customFormat="false" ht="14.25" hidden="false" customHeight="false" outlineLevel="0" collapsed="false">
      <c r="A37" s="0" t="s">
        <v>726</v>
      </c>
      <c r="B37" s="0" t="n">
        <v>574</v>
      </c>
      <c r="C37" s="0" t="n">
        <v>964</v>
      </c>
      <c r="D37" s="0" t="n">
        <v>7.1</v>
      </c>
      <c r="E37" s="0" t="n">
        <v>11.5</v>
      </c>
      <c r="F37" s="12" t="n">
        <f aca="false">(C37/837041)/(B37/719556)</f>
        <v>1.44372012099516</v>
      </c>
      <c r="G37" s="0" t="n">
        <v>0</v>
      </c>
      <c r="H37" s="0" t="n">
        <v>0</v>
      </c>
      <c r="I37" s="0" t="s">
        <v>727</v>
      </c>
    </row>
    <row r="38" customFormat="false" ht="14.25" hidden="false" customHeight="false" outlineLevel="0" collapsed="false">
      <c r="A38" s="0" t="s">
        <v>728</v>
      </c>
      <c r="B38" s="0" t="n">
        <v>155</v>
      </c>
      <c r="C38" s="0" t="n">
        <v>369</v>
      </c>
      <c r="D38" s="0" t="n">
        <v>2.2</v>
      </c>
      <c r="E38" s="0" t="n">
        <v>4.4</v>
      </c>
      <c r="F38" s="12" t="n">
        <f aca="false">(C38/837041)/(B38/719556)</f>
        <v>2.0465037073183</v>
      </c>
      <c r="G38" s="0" t="n">
        <v>0</v>
      </c>
      <c r="H38" s="0" t="n">
        <v>0</v>
      </c>
      <c r="I38" s="0" t="s">
        <v>704</v>
      </c>
    </row>
    <row r="39" customFormat="false" ht="14.25" hidden="false" customHeight="false" outlineLevel="0" collapsed="false">
      <c r="A39" s="0" t="s">
        <v>729</v>
      </c>
      <c r="B39" s="0" t="n">
        <v>56</v>
      </c>
      <c r="C39" s="0" t="n">
        <v>158</v>
      </c>
      <c r="D39" s="0" t="n">
        <v>0.8</v>
      </c>
      <c r="E39" s="0" t="n">
        <v>1.9</v>
      </c>
      <c r="F39" s="12" t="n">
        <f aca="false">(C39/837041)/(B39/719556)</f>
        <v>2.42541985057226</v>
      </c>
      <c r="G39" s="0" t="n">
        <v>0</v>
      </c>
      <c r="H39" s="0" t="n">
        <v>0</v>
      </c>
      <c r="I39" s="0" t="s">
        <v>730</v>
      </c>
    </row>
    <row r="40" customFormat="false" ht="14.25" hidden="false" customHeight="false" outlineLevel="0" collapsed="false">
      <c r="A40" s="0" t="s">
        <v>731</v>
      </c>
      <c r="B40" s="0" t="n">
        <v>143</v>
      </c>
      <c r="C40" s="0" t="n">
        <v>303</v>
      </c>
      <c r="D40" s="0" t="n">
        <v>1.1</v>
      </c>
      <c r="E40" s="0" t="n">
        <v>3.6</v>
      </c>
      <c r="F40" s="12" t="n">
        <f aca="false">(C40/837041)/(B40/719556)</f>
        <v>1.82148021707135</v>
      </c>
      <c r="G40" s="0" t="n">
        <v>0</v>
      </c>
      <c r="H40" s="0" t="n">
        <v>0</v>
      </c>
      <c r="I40" s="0" t="s">
        <v>732</v>
      </c>
    </row>
    <row r="41" customFormat="false" ht="14.25" hidden="false" customHeight="false" outlineLevel="0" collapsed="false">
      <c r="A41" s="0" t="s">
        <v>733</v>
      </c>
      <c r="B41" s="0" t="n">
        <v>2</v>
      </c>
      <c r="C41" s="0" t="n">
        <v>33</v>
      </c>
      <c r="D41" s="0" t="n">
        <v>0</v>
      </c>
      <c r="E41" s="0" t="n">
        <v>0.4</v>
      </c>
      <c r="F41" s="12" t="n">
        <f aca="false">(C41/837041)/(B41/719556)</f>
        <v>14.1841008982834</v>
      </c>
      <c r="G41" s="0" t="n">
        <v>0</v>
      </c>
      <c r="H41" s="0" t="n">
        <v>2E-006</v>
      </c>
      <c r="I41" s="0" t="s">
        <v>734</v>
      </c>
    </row>
    <row r="42" customFormat="false" ht="14.25" hidden="false" customHeight="false" outlineLevel="0" collapsed="false">
      <c r="A42" s="0" t="s">
        <v>735</v>
      </c>
      <c r="B42" s="0" t="n">
        <v>0</v>
      </c>
      <c r="C42" s="0" t="n">
        <v>42</v>
      </c>
      <c r="D42" s="0" t="n">
        <v>0</v>
      </c>
      <c r="E42" s="0" t="n">
        <v>0.5</v>
      </c>
      <c r="F42" s="12" t="s">
        <v>916</v>
      </c>
      <c r="G42" s="0" t="n">
        <v>0</v>
      </c>
      <c r="H42" s="0" t="n">
        <v>0</v>
      </c>
      <c r="I42" s="0" t="s">
        <v>172</v>
      </c>
    </row>
    <row r="43" customFormat="false" ht="14.25" hidden="false" customHeight="false" outlineLevel="0" collapsed="false">
      <c r="A43" s="0" t="s">
        <v>736</v>
      </c>
      <c r="B43" s="0" t="n">
        <v>30</v>
      </c>
      <c r="C43" s="0" t="n">
        <v>96</v>
      </c>
      <c r="D43" s="0" t="n">
        <v>0.4</v>
      </c>
      <c r="E43" s="0" t="n">
        <v>1.1</v>
      </c>
      <c r="F43" s="12" t="n">
        <f aca="false">(C43/837041)/(B43/719556)</f>
        <v>2.75085593178829</v>
      </c>
      <c r="G43" s="0" t="n">
        <v>0</v>
      </c>
      <c r="H43" s="0" t="n">
        <v>0</v>
      </c>
      <c r="I43" s="0" t="s">
        <v>737</v>
      </c>
    </row>
    <row r="44" customFormat="false" ht="14.25" hidden="false" customHeight="false" outlineLevel="0" collapsed="false">
      <c r="A44" s="0" t="s">
        <v>738</v>
      </c>
      <c r="B44" s="0" t="n">
        <v>188</v>
      </c>
      <c r="C44" s="0" t="n">
        <v>505</v>
      </c>
      <c r="D44" s="0" t="n">
        <v>2.6</v>
      </c>
      <c r="E44" s="0" t="n">
        <v>6</v>
      </c>
      <c r="F44" s="12" t="n">
        <f aca="false">(C44/837041)/(B44/719556)</f>
        <v>2.30914601986883</v>
      </c>
      <c r="G44" s="0" t="n">
        <v>0</v>
      </c>
      <c r="H44" s="0" t="n">
        <v>0</v>
      </c>
      <c r="I44" s="0" t="s">
        <v>739</v>
      </c>
    </row>
    <row r="45" customFormat="false" ht="14.25" hidden="false" customHeight="false" outlineLevel="0" collapsed="false">
      <c r="A45" s="0" t="s">
        <v>740</v>
      </c>
      <c r="B45" s="0" t="n">
        <v>916</v>
      </c>
      <c r="C45" s="0" t="n">
        <v>1512</v>
      </c>
      <c r="D45" s="0" t="n">
        <v>12.7</v>
      </c>
      <c r="E45" s="0" t="n">
        <v>18.1</v>
      </c>
      <c r="F45" s="12" t="n">
        <f aca="false">(C45/837041)/(B45/719556)</f>
        <v>1.41897317442136</v>
      </c>
      <c r="G45" s="0" t="n">
        <v>0</v>
      </c>
      <c r="H45" s="0" t="n">
        <v>0</v>
      </c>
      <c r="I45" s="0" t="s">
        <v>741</v>
      </c>
    </row>
    <row r="46" customFormat="false" ht="14.25" hidden="false" customHeight="false" outlineLevel="0" collapsed="false">
      <c r="A46" s="0" t="s">
        <v>742</v>
      </c>
      <c r="B46" s="0" t="n">
        <v>85</v>
      </c>
      <c r="C46" s="0" t="n">
        <v>216</v>
      </c>
      <c r="D46" s="0" t="n">
        <v>1.2</v>
      </c>
      <c r="E46" s="0" t="n">
        <v>2.6</v>
      </c>
      <c r="F46" s="12" t="n">
        <f aca="false">(C46/837041)/(B46/719556)</f>
        <v>2.18450323994952</v>
      </c>
      <c r="G46" s="0" t="n">
        <v>0</v>
      </c>
      <c r="H46" s="0" t="n">
        <v>0</v>
      </c>
      <c r="I46" s="0" t="s">
        <v>743</v>
      </c>
    </row>
    <row r="47" customFormat="false" ht="14.25" hidden="false" customHeight="false" outlineLevel="0" collapsed="false">
      <c r="A47" s="0" t="s">
        <v>744</v>
      </c>
      <c r="B47" s="0" t="n">
        <v>50</v>
      </c>
      <c r="C47" s="0" t="n">
        <v>146</v>
      </c>
      <c r="D47" s="0" t="n">
        <v>0.7</v>
      </c>
      <c r="E47" s="0" t="n">
        <v>1.7</v>
      </c>
      <c r="F47" s="12" t="n">
        <f aca="false">(C47/837041)/(B47/719556)</f>
        <v>2.51015603775681</v>
      </c>
      <c r="G47" s="0" t="n">
        <v>0</v>
      </c>
      <c r="H47" s="0" t="n">
        <v>0</v>
      </c>
      <c r="I47" s="0" t="s">
        <v>745</v>
      </c>
    </row>
    <row r="48" customFormat="false" ht="14.25" hidden="false" customHeight="false" outlineLevel="0" collapsed="false">
      <c r="A48" s="0" t="s">
        <v>746</v>
      </c>
      <c r="B48" s="0" t="n">
        <v>28</v>
      </c>
      <c r="C48" s="0" t="n">
        <v>93</v>
      </c>
      <c r="D48" s="0" t="n">
        <v>0.4</v>
      </c>
      <c r="E48" s="0" t="n">
        <v>1.1</v>
      </c>
      <c r="F48" s="12" t="n">
        <f aca="false">(C48/837041)/(B48/719556)</f>
        <v>2.85524108991418</v>
      </c>
      <c r="G48" s="0" t="n">
        <v>0</v>
      </c>
      <c r="H48" s="0" t="n">
        <v>1E-006</v>
      </c>
      <c r="I48" s="0" t="s">
        <v>747</v>
      </c>
    </row>
    <row r="49" customFormat="false" ht="14.25" hidden="false" customHeight="false" outlineLevel="0" collapsed="false">
      <c r="A49" s="0" t="s">
        <v>748</v>
      </c>
      <c r="B49" s="0" t="n">
        <v>102</v>
      </c>
      <c r="C49" s="0" t="n">
        <v>296</v>
      </c>
      <c r="D49" s="0" t="n">
        <v>1.4</v>
      </c>
      <c r="E49" s="0" t="n">
        <v>3.5</v>
      </c>
      <c r="F49" s="12" t="n">
        <f aca="false">(C49/837041)/(B49/719556)</f>
        <v>2.49464876167075</v>
      </c>
      <c r="G49" s="0" t="n">
        <v>0</v>
      </c>
      <c r="H49" s="0" t="n">
        <v>0</v>
      </c>
      <c r="I49" s="0" t="s">
        <v>749</v>
      </c>
    </row>
    <row r="50" customFormat="false" ht="14.25" hidden="false" customHeight="false" outlineLevel="0" collapsed="false">
      <c r="A50" s="0" t="s">
        <v>750</v>
      </c>
      <c r="B50" s="0" t="n">
        <v>601</v>
      </c>
      <c r="C50" s="0" t="n">
        <v>2137</v>
      </c>
      <c r="D50" s="0" t="n">
        <v>8.4</v>
      </c>
      <c r="E50" s="0" t="n">
        <v>25.5</v>
      </c>
      <c r="F50" s="12" t="n">
        <f aca="false">(C50/837041)/(B50/719556)</f>
        <v>3.0566655190472</v>
      </c>
      <c r="G50" s="0" t="n">
        <v>0</v>
      </c>
      <c r="H50" s="0" t="n">
        <v>0</v>
      </c>
      <c r="I50" s="0" t="s">
        <v>751</v>
      </c>
    </row>
    <row r="51" customFormat="false" ht="14.25" hidden="false" customHeight="false" outlineLevel="0" collapsed="false">
      <c r="A51" s="0" t="s">
        <v>752</v>
      </c>
      <c r="B51" s="0" t="n">
        <v>65</v>
      </c>
      <c r="C51" s="0" t="n">
        <v>214</v>
      </c>
      <c r="D51" s="0" t="n">
        <v>0.9</v>
      </c>
      <c r="E51" s="0" t="n">
        <v>2.6</v>
      </c>
      <c r="F51" s="12" t="n">
        <f aca="false">(C51/837041)/(B51/719556)</f>
        <v>2.83020754520526</v>
      </c>
      <c r="G51" s="0" t="n">
        <v>0</v>
      </c>
      <c r="H51" s="0" t="n">
        <v>0</v>
      </c>
      <c r="I51" s="0" t="s">
        <v>753</v>
      </c>
    </row>
    <row r="52" customFormat="false" ht="14.25" hidden="false" customHeight="false" outlineLevel="0" collapsed="false">
      <c r="A52" s="0" t="s">
        <v>754</v>
      </c>
      <c r="B52" s="0" t="n">
        <v>5</v>
      </c>
      <c r="C52" s="0" t="n">
        <v>45</v>
      </c>
      <c r="D52" s="0" t="n">
        <v>0.1</v>
      </c>
      <c r="E52" s="0" t="n">
        <v>0.5</v>
      </c>
      <c r="F52" s="12" t="n">
        <f aca="false">(C52/837041)/(B52/719556)</f>
        <v>7.73678230815456</v>
      </c>
      <c r="G52" s="0" t="n">
        <v>0</v>
      </c>
      <c r="H52" s="0" t="n">
        <v>0</v>
      </c>
      <c r="I52" s="0" t="s">
        <v>332</v>
      </c>
    </row>
    <row r="53" customFormat="false" ht="14.25" hidden="false" customHeight="false" outlineLevel="0" collapsed="false">
      <c r="A53" s="0" t="s">
        <v>755</v>
      </c>
      <c r="B53" s="0" t="n">
        <v>262</v>
      </c>
      <c r="C53" s="0" t="n">
        <v>549</v>
      </c>
      <c r="D53" s="0" t="n">
        <v>3.6</v>
      </c>
      <c r="E53" s="0" t="n">
        <v>6.6</v>
      </c>
      <c r="F53" s="12" t="n">
        <f aca="false">(C53/837041)/(B53/719556)</f>
        <v>1.80131191144057</v>
      </c>
      <c r="G53" s="0" t="n">
        <v>0</v>
      </c>
      <c r="H53" s="0" t="n">
        <v>0</v>
      </c>
      <c r="I53" s="0" t="s">
        <v>756</v>
      </c>
    </row>
    <row r="54" customFormat="false" ht="14.25" hidden="false" customHeight="false" outlineLevel="0" collapsed="false">
      <c r="A54" s="0" t="s">
        <v>757</v>
      </c>
      <c r="B54" s="0" t="n">
        <v>194</v>
      </c>
      <c r="C54" s="0" t="n">
        <v>898</v>
      </c>
      <c r="D54" s="0" t="n">
        <v>2.7</v>
      </c>
      <c r="E54" s="0" t="n">
        <v>10.7</v>
      </c>
      <c r="F54" s="12" t="n">
        <f aca="false">(C54/837041)/(B54/719556)</f>
        <v>3.97916982401076</v>
      </c>
      <c r="G54" s="0" t="n">
        <v>0</v>
      </c>
      <c r="H54" s="0" t="n">
        <v>0</v>
      </c>
      <c r="I54" s="0" t="s">
        <v>758</v>
      </c>
    </row>
    <row r="55" customFormat="false" ht="14.25" hidden="false" customHeight="false" outlineLevel="0" collapsed="false">
      <c r="A55" s="0" t="s">
        <v>759</v>
      </c>
      <c r="B55" s="0" t="n">
        <v>190</v>
      </c>
      <c r="C55" s="0" t="n">
        <v>505</v>
      </c>
      <c r="D55" s="0" t="n">
        <v>2.6</v>
      </c>
      <c r="E55" s="0" t="n">
        <v>6</v>
      </c>
      <c r="F55" s="12" t="n">
        <f aca="false">(C55/837041)/(B55/719556)</f>
        <v>2.28483921965968</v>
      </c>
      <c r="G55" s="0" t="n">
        <v>0</v>
      </c>
      <c r="H55" s="0" t="n">
        <v>0</v>
      </c>
      <c r="I55" s="0" t="s">
        <v>760</v>
      </c>
    </row>
    <row r="56" customFormat="false" ht="14.25" hidden="false" customHeight="false" outlineLevel="0" collapsed="false">
      <c r="A56" s="0" t="s">
        <v>761</v>
      </c>
      <c r="B56" s="0" t="n">
        <v>19</v>
      </c>
      <c r="C56" s="0" t="n">
        <v>127</v>
      </c>
      <c r="D56" s="0" t="n">
        <v>0.3</v>
      </c>
      <c r="E56" s="0" t="n">
        <v>1.5</v>
      </c>
      <c r="F56" s="12" t="n">
        <f aca="false">(C56/837041)/(B56/719556)</f>
        <v>5.74603130488672</v>
      </c>
      <c r="G56" s="0" t="n">
        <v>0</v>
      </c>
      <c r="H56" s="0" t="n">
        <v>0</v>
      </c>
    </row>
    <row r="57" customFormat="false" ht="14.25" hidden="false" customHeight="false" outlineLevel="0" collapsed="false">
      <c r="A57" s="0" t="s">
        <v>762</v>
      </c>
      <c r="B57" s="0" t="n">
        <v>4</v>
      </c>
      <c r="C57" s="0" t="n">
        <v>41</v>
      </c>
      <c r="D57" s="0" t="n">
        <v>0.1</v>
      </c>
      <c r="E57" s="0" t="n">
        <v>0.5</v>
      </c>
      <c r="F57" s="12" t="n">
        <f aca="false">(C57/837041)/(B57/719556)</f>
        <v>8.81133540650936</v>
      </c>
      <c r="G57" s="0" t="n">
        <v>0</v>
      </c>
      <c r="H57" s="0" t="n">
        <v>1E-006</v>
      </c>
      <c r="I57" s="0" t="s">
        <v>67</v>
      </c>
    </row>
    <row r="58" customFormat="false" ht="14.25" hidden="false" customHeight="false" outlineLevel="0" collapsed="false">
      <c r="A58" s="0" t="s">
        <v>763</v>
      </c>
      <c r="B58" s="0" t="n">
        <v>488</v>
      </c>
      <c r="C58" s="0" t="n">
        <v>1019</v>
      </c>
      <c r="D58" s="0" t="n">
        <v>6.8</v>
      </c>
      <c r="E58" s="0" t="n">
        <v>12.2</v>
      </c>
      <c r="F58" s="12" t="n">
        <f aca="false">(C58/837041)/(B58/719556)</f>
        <v>1.79503214298941</v>
      </c>
      <c r="G58" s="0" t="n">
        <v>0</v>
      </c>
      <c r="H58" s="0" t="n">
        <v>0</v>
      </c>
      <c r="I58" s="0" t="s">
        <v>764</v>
      </c>
    </row>
    <row r="59" customFormat="false" ht="14.25" hidden="false" customHeight="false" outlineLevel="0" collapsed="false">
      <c r="A59" s="0" t="s">
        <v>765</v>
      </c>
      <c r="B59" s="0" t="n">
        <v>436</v>
      </c>
      <c r="C59" s="0" t="n">
        <v>716</v>
      </c>
      <c r="D59" s="0" t="n">
        <v>6.1</v>
      </c>
      <c r="E59" s="0" t="n">
        <v>8.6</v>
      </c>
      <c r="F59" s="12" t="n">
        <f aca="false">(C59/837041)/(B59/719556)</f>
        <v>1.41170645582025</v>
      </c>
      <c r="G59" s="0" t="n">
        <v>0</v>
      </c>
      <c r="H59" s="0" t="n">
        <v>0</v>
      </c>
      <c r="I59" s="0" t="s">
        <v>766</v>
      </c>
    </row>
    <row r="60" customFormat="false" ht="14.25" hidden="false" customHeight="false" outlineLevel="0" collapsed="false">
      <c r="A60" s="0" t="s">
        <v>767</v>
      </c>
      <c r="B60" s="0" t="n">
        <v>74</v>
      </c>
      <c r="C60" s="0" t="n">
        <v>175</v>
      </c>
      <c r="D60" s="0" t="n">
        <v>1</v>
      </c>
      <c r="E60" s="0" t="n">
        <v>2.1</v>
      </c>
      <c r="F60" s="12" t="n">
        <f aca="false">(C60/837041)/(B60/719556)</f>
        <v>2.03293829418476</v>
      </c>
      <c r="G60" s="0" t="n">
        <v>0</v>
      </c>
      <c r="H60" s="0" t="n">
        <v>0</v>
      </c>
      <c r="I60" s="0" t="s">
        <v>768</v>
      </c>
    </row>
    <row r="61" customFormat="false" ht="14.25" hidden="false" customHeight="false" outlineLevel="0" collapsed="false">
      <c r="A61" s="0" t="s">
        <v>769</v>
      </c>
      <c r="B61" s="0" t="n">
        <v>13</v>
      </c>
      <c r="C61" s="0" t="n">
        <v>62</v>
      </c>
      <c r="D61" s="0" t="n">
        <v>0.2</v>
      </c>
      <c r="E61" s="0" t="n">
        <v>0.7</v>
      </c>
      <c r="F61" s="12" t="n">
        <f aca="false">(C61/837041)/(B61/719556)</f>
        <v>4.09983335987678</v>
      </c>
      <c r="G61" s="0" t="n">
        <v>0</v>
      </c>
      <c r="H61" s="0" t="n">
        <v>1E-006</v>
      </c>
    </row>
    <row r="62" customFormat="false" ht="14.25" hidden="false" customHeight="false" outlineLevel="0" collapsed="false">
      <c r="A62" s="0" t="s">
        <v>770</v>
      </c>
      <c r="B62" s="0" t="n">
        <v>156</v>
      </c>
      <c r="C62" s="0" t="n">
        <v>298</v>
      </c>
      <c r="D62" s="0" t="n">
        <v>2.2</v>
      </c>
      <c r="E62" s="0" t="n">
        <v>3.6</v>
      </c>
      <c r="F62" s="12" t="n">
        <f aca="false">(C62/837041)/(B62/719556)</f>
        <v>1.64213755543451</v>
      </c>
      <c r="G62" s="0" t="n">
        <v>0</v>
      </c>
      <c r="H62" s="0" t="n">
        <v>0</v>
      </c>
      <c r="I62" s="0" t="s">
        <v>771</v>
      </c>
    </row>
    <row r="63" customFormat="false" ht="14.25" hidden="false" customHeight="false" outlineLevel="0" collapsed="false">
      <c r="A63" s="0" t="s">
        <v>772</v>
      </c>
      <c r="B63" s="0" t="n">
        <v>62</v>
      </c>
      <c r="C63" s="0" t="n">
        <v>254</v>
      </c>
      <c r="D63" s="0" t="n">
        <v>0.9</v>
      </c>
      <c r="E63" s="0" t="n">
        <v>3</v>
      </c>
      <c r="F63" s="12" t="n">
        <f aca="false">(C63/837041)/(B63/719556)</f>
        <v>3.52176112234992</v>
      </c>
      <c r="G63" s="0" t="n">
        <v>0</v>
      </c>
      <c r="H63" s="0" t="n">
        <v>0</v>
      </c>
      <c r="I63" s="0" t="s">
        <v>773</v>
      </c>
    </row>
    <row r="64" customFormat="false" ht="14.25" hidden="false" customHeight="false" outlineLevel="0" collapsed="false">
      <c r="A64" s="0" t="s">
        <v>774</v>
      </c>
      <c r="B64" s="0" t="n">
        <v>8</v>
      </c>
      <c r="C64" s="0" t="n">
        <v>87</v>
      </c>
      <c r="D64" s="0" t="n">
        <v>0.1</v>
      </c>
      <c r="E64" s="0" t="n">
        <v>1</v>
      </c>
      <c r="F64" s="12" t="n">
        <f aca="false">(C64/837041)/(B64/719556)</f>
        <v>9.34861195568676</v>
      </c>
      <c r="G64" s="0" t="n">
        <v>0</v>
      </c>
      <c r="H64" s="0" t="n">
        <v>0</v>
      </c>
    </row>
    <row r="65" customFormat="false" ht="14.25" hidden="false" customHeight="false" outlineLevel="0" collapsed="false">
      <c r="A65" s="0" t="s">
        <v>775</v>
      </c>
      <c r="B65" s="0" t="n">
        <v>15</v>
      </c>
      <c r="C65" s="0" t="n">
        <v>76</v>
      </c>
      <c r="D65" s="0" t="n">
        <v>0.2</v>
      </c>
      <c r="E65" s="0" t="n">
        <v>0.9</v>
      </c>
      <c r="F65" s="12" t="n">
        <f aca="false">(C65/837041)/(B65/719556)</f>
        <v>4.35552189199812</v>
      </c>
      <c r="G65" s="0" t="n">
        <v>0</v>
      </c>
      <c r="H65" s="0" t="n">
        <v>0</v>
      </c>
      <c r="I65" s="0" t="s">
        <v>776</v>
      </c>
    </row>
    <row r="66" customFormat="false" ht="14.25" hidden="false" customHeight="false" outlineLevel="0" collapsed="false">
      <c r="A66" s="0" t="s">
        <v>777</v>
      </c>
      <c r="B66" s="0" t="n">
        <v>34</v>
      </c>
      <c r="C66" s="0" t="n">
        <v>208</v>
      </c>
      <c r="D66" s="0" t="n">
        <v>0.5</v>
      </c>
      <c r="E66" s="0" t="n">
        <v>2.5</v>
      </c>
      <c r="F66" s="12" t="n">
        <f aca="false">(C66/837041)/(B66/719556)</f>
        <v>5.25898928135996</v>
      </c>
      <c r="G66" s="0" t="n">
        <v>0</v>
      </c>
      <c r="H66" s="0" t="n">
        <v>0</v>
      </c>
      <c r="I66" s="0" t="s">
        <v>778</v>
      </c>
    </row>
    <row r="67" customFormat="false" ht="14.25" hidden="false" customHeight="false" outlineLevel="0" collapsed="false">
      <c r="A67" s="0" t="s">
        <v>779</v>
      </c>
      <c r="B67" s="0" t="n">
        <v>123</v>
      </c>
      <c r="C67" s="0" t="n">
        <v>270</v>
      </c>
      <c r="D67" s="0" t="n">
        <v>1.7</v>
      </c>
      <c r="E67" s="0" t="n">
        <v>3.2</v>
      </c>
      <c r="F67" s="12" t="n">
        <f aca="false">(C67/837041)/(B67/719556)</f>
        <v>1.88702007515965</v>
      </c>
      <c r="G67" s="0" t="n">
        <v>0</v>
      </c>
      <c r="H67" s="0" t="n">
        <v>0</v>
      </c>
      <c r="I67" s="0" t="s">
        <v>567</v>
      </c>
    </row>
    <row r="68" customFormat="false" ht="14.25" hidden="false" customHeight="false" outlineLevel="0" collapsed="false">
      <c r="A68" s="0" t="s">
        <v>780</v>
      </c>
      <c r="B68" s="0" t="n">
        <v>226</v>
      </c>
      <c r="C68" s="0" t="n">
        <v>510</v>
      </c>
      <c r="D68" s="0" t="n">
        <v>3.1</v>
      </c>
      <c r="E68" s="0" t="n">
        <v>6.1</v>
      </c>
      <c r="F68" s="12" t="n">
        <f aca="false">(C68/837041)/(B68/719556)</f>
        <v>1.93990116871132</v>
      </c>
      <c r="G68" s="0" t="n">
        <v>0</v>
      </c>
      <c r="H68" s="0" t="n">
        <v>0</v>
      </c>
      <c r="I68" s="0" t="s">
        <v>781</v>
      </c>
    </row>
    <row r="69" customFormat="false" ht="14.25" hidden="false" customHeight="false" outlineLevel="0" collapsed="false">
      <c r="A69" s="0" t="s">
        <v>782</v>
      </c>
      <c r="B69" s="0" t="n">
        <v>77</v>
      </c>
      <c r="C69" s="0" t="n">
        <v>185</v>
      </c>
      <c r="D69" s="0" t="n">
        <v>1.1</v>
      </c>
      <c r="E69" s="0" t="n">
        <v>2.2</v>
      </c>
      <c r="F69" s="12" t="n">
        <f aca="false">(C69/837041)/(B69/719556)</f>
        <v>2.06537478644819</v>
      </c>
      <c r="G69" s="0" t="n">
        <v>0</v>
      </c>
      <c r="H69" s="0" t="n">
        <v>0</v>
      </c>
      <c r="I69" s="0" t="s">
        <v>783</v>
      </c>
    </row>
    <row r="70" customFormat="false" ht="14.25" hidden="false" customHeight="false" outlineLevel="0" collapsed="false">
      <c r="A70" s="0" t="s">
        <v>784</v>
      </c>
      <c r="B70" s="0" t="n">
        <v>92</v>
      </c>
      <c r="C70" s="0" t="n">
        <v>310</v>
      </c>
      <c r="D70" s="0" t="n">
        <v>1.3</v>
      </c>
      <c r="E70" s="0" t="n">
        <v>3.7</v>
      </c>
      <c r="F70" s="12" t="n">
        <f aca="false">(C70/837041)/(B70/719556)</f>
        <v>2.89662139556511</v>
      </c>
      <c r="G70" s="0" t="n">
        <v>0</v>
      </c>
      <c r="H70" s="0" t="n">
        <v>0</v>
      </c>
      <c r="I70" s="0" t="s">
        <v>785</v>
      </c>
    </row>
    <row r="71" customFormat="false" ht="14.25" hidden="false" customHeight="false" outlineLevel="0" collapsed="false">
      <c r="A71" s="0" t="s">
        <v>786</v>
      </c>
      <c r="B71" s="0" t="n">
        <v>0</v>
      </c>
      <c r="C71" s="0" t="n">
        <v>22</v>
      </c>
      <c r="D71" s="0" t="n">
        <v>0</v>
      </c>
      <c r="E71" s="0" t="n">
        <v>0.3</v>
      </c>
      <c r="F71" s="12" t="s">
        <v>912</v>
      </c>
      <c r="G71" s="0" t="n">
        <v>0</v>
      </c>
      <c r="H71" s="0" t="n">
        <v>0</v>
      </c>
      <c r="I71" s="0" t="s">
        <v>787</v>
      </c>
    </row>
    <row r="72" customFormat="false" ht="14.25" hidden="false" customHeight="false" outlineLevel="0" collapsed="false">
      <c r="A72" s="0" t="s">
        <v>788</v>
      </c>
      <c r="B72" s="0" t="n">
        <v>288</v>
      </c>
      <c r="C72" s="0" t="n">
        <v>1034</v>
      </c>
      <c r="D72" s="0" t="n">
        <v>4</v>
      </c>
      <c r="E72" s="0" t="n">
        <v>12.4</v>
      </c>
      <c r="F72" s="12" t="n">
        <f aca="false">(C72/837041)/(B72/719556)</f>
        <v>3.0863552880524</v>
      </c>
      <c r="G72" s="0" t="n">
        <v>0</v>
      </c>
      <c r="H72" s="0" t="n">
        <v>0</v>
      </c>
      <c r="I72" s="0" t="s">
        <v>789</v>
      </c>
    </row>
    <row r="73" customFormat="false" ht="14.25" hidden="false" customHeight="false" outlineLevel="0" collapsed="false">
      <c r="A73" s="0" t="s">
        <v>790</v>
      </c>
      <c r="B73" s="0" t="n">
        <v>93</v>
      </c>
      <c r="C73" s="0" t="n">
        <v>213</v>
      </c>
      <c r="D73" s="0" t="n">
        <v>1.3</v>
      </c>
      <c r="E73" s="0" t="n">
        <v>2.5</v>
      </c>
      <c r="F73" s="12" t="n">
        <f aca="false">(C73/837041)/(B73/719556)</f>
        <v>1.96885858021137</v>
      </c>
      <c r="G73" s="0" t="n">
        <v>0</v>
      </c>
      <c r="H73" s="0" t="n">
        <v>0</v>
      </c>
      <c r="I73" s="0" t="s">
        <v>768</v>
      </c>
    </row>
    <row r="74" customFormat="false" ht="14.25" hidden="false" customHeight="false" outlineLevel="0" collapsed="false">
      <c r="A74" s="0" t="s">
        <v>791</v>
      </c>
      <c r="B74" s="0" t="n">
        <v>7</v>
      </c>
      <c r="C74" s="0" t="n">
        <v>48</v>
      </c>
      <c r="D74" s="0" t="n">
        <v>0.1</v>
      </c>
      <c r="E74" s="0" t="n">
        <v>0.6</v>
      </c>
      <c r="F74" s="12" t="n">
        <f aca="false">(C74/837041)/(B74/719556)</f>
        <v>5.89469128240347</v>
      </c>
      <c r="G74" s="0" t="n">
        <v>0</v>
      </c>
      <c r="H74" s="0" t="n">
        <v>1E-006</v>
      </c>
      <c r="I74" s="0" t="s">
        <v>792</v>
      </c>
    </row>
    <row r="75" customFormat="false" ht="14.25" hidden="false" customHeight="false" outlineLevel="0" collapsed="false">
      <c r="A75" s="0" t="s">
        <v>793</v>
      </c>
      <c r="B75" s="0" t="n">
        <v>41</v>
      </c>
      <c r="C75" s="0" t="n">
        <v>139</v>
      </c>
      <c r="D75" s="0" t="n">
        <v>0.6</v>
      </c>
      <c r="E75" s="0" t="n">
        <v>1.7</v>
      </c>
      <c r="F75" s="12" t="n">
        <f aca="false">(C75/837041)/(B75/719556)</f>
        <v>2.91439767163546</v>
      </c>
      <c r="G75" s="0" t="n">
        <v>0</v>
      </c>
      <c r="H75" s="0" t="n">
        <v>0</v>
      </c>
      <c r="I75" s="0" t="s">
        <v>794</v>
      </c>
    </row>
    <row r="76" customFormat="false" ht="14.25" hidden="false" customHeight="false" outlineLevel="0" collapsed="false">
      <c r="A76" s="9" t="s">
        <v>795</v>
      </c>
      <c r="B76" s="9" t="n">
        <v>34</v>
      </c>
      <c r="C76" s="9" t="n">
        <v>114</v>
      </c>
      <c r="D76" s="9" t="n">
        <v>0.5</v>
      </c>
      <c r="E76" s="9" t="n">
        <v>1.4</v>
      </c>
      <c r="F76" s="13" t="n">
        <f aca="false">(C76/837041)/(B76/719556)</f>
        <v>2.88233066382229</v>
      </c>
      <c r="G76" s="9" t="n">
        <v>0</v>
      </c>
      <c r="H76" s="0" t="n">
        <v>0</v>
      </c>
      <c r="I76" s="9" t="s">
        <v>796</v>
      </c>
    </row>
    <row r="77" customFormat="false" ht="14.25" hidden="false" customHeight="false" outlineLevel="0" collapsed="false">
      <c r="A77" s="0" t="s">
        <v>797</v>
      </c>
      <c r="B77" s="0" t="n">
        <v>1012</v>
      </c>
      <c r="C77" s="0" t="n">
        <v>1594</v>
      </c>
      <c r="D77" s="0" t="n">
        <v>14.1</v>
      </c>
      <c r="E77" s="0" t="n">
        <v>19</v>
      </c>
      <c r="F77" s="12" t="n">
        <f aca="false">(C77/837041)/(B77/719556)</f>
        <v>1.35402184883601</v>
      </c>
      <c r="G77" s="0" t="n">
        <v>0</v>
      </c>
      <c r="H77" s="0" t="n">
        <v>0</v>
      </c>
      <c r="I77" s="0" t="s">
        <v>798</v>
      </c>
    </row>
    <row r="78" customFormat="false" ht="14.25" hidden="false" customHeight="false" outlineLevel="0" collapsed="false">
      <c r="A78" s="0" t="s">
        <v>799</v>
      </c>
      <c r="B78" s="0" t="n">
        <v>100</v>
      </c>
      <c r="C78" s="0" t="n">
        <v>289</v>
      </c>
      <c r="D78" s="0" t="n">
        <v>1.4</v>
      </c>
      <c r="E78" s="0" t="n">
        <v>3.5</v>
      </c>
      <c r="F78" s="12" t="n">
        <f aca="false">(C78/837041)/(B78/719556)</f>
        <v>2.4843667633963</v>
      </c>
      <c r="G78" s="0" t="n">
        <v>0</v>
      </c>
      <c r="H78" s="0" t="n">
        <v>0</v>
      </c>
      <c r="I78" s="0" t="s">
        <v>800</v>
      </c>
    </row>
    <row r="79" customFormat="false" ht="14.25" hidden="false" customHeight="false" outlineLevel="0" collapsed="false">
      <c r="A79" s="0" t="s">
        <v>801</v>
      </c>
      <c r="B79" s="0" t="n">
        <v>6</v>
      </c>
      <c r="C79" s="0" t="n">
        <v>44</v>
      </c>
      <c r="D79" s="0" t="n">
        <v>0.1</v>
      </c>
      <c r="E79" s="0" t="n">
        <v>0.5</v>
      </c>
      <c r="F79" s="12" t="n">
        <f aca="false">(C79/837041)/(B79/719556)</f>
        <v>6.30404484368149</v>
      </c>
      <c r="G79" s="0" t="n">
        <v>0</v>
      </c>
      <c r="H79" s="0" t="n">
        <v>1E-006</v>
      </c>
      <c r="I79" s="0" t="s">
        <v>802</v>
      </c>
    </row>
    <row r="80" customFormat="false" ht="14.25" hidden="false" customHeight="false" outlineLevel="0" collapsed="false">
      <c r="A80" s="0" t="s">
        <v>803</v>
      </c>
      <c r="B80" s="0" t="n">
        <v>208</v>
      </c>
      <c r="C80" s="0" t="n">
        <v>524</v>
      </c>
      <c r="D80" s="0" t="n">
        <v>2.9</v>
      </c>
      <c r="E80" s="0" t="n">
        <v>6.3</v>
      </c>
      <c r="F80" s="12" t="n">
        <f aca="false">(C80/837041)/(B80/719556)</f>
        <v>2.16563778283813</v>
      </c>
      <c r="G80" s="0" t="n">
        <v>0</v>
      </c>
      <c r="H80" s="0" t="n">
        <v>0</v>
      </c>
      <c r="I80" s="0" t="s">
        <v>804</v>
      </c>
    </row>
    <row r="81" customFormat="false" ht="14.25" hidden="false" customHeight="false" outlineLevel="0" collapsed="false">
      <c r="A81" s="0" t="s">
        <v>805</v>
      </c>
      <c r="B81" s="0" t="n">
        <v>362</v>
      </c>
      <c r="C81" s="0" t="n">
        <v>637</v>
      </c>
      <c r="D81" s="0" t="n">
        <v>5</v>
      </c>
      <c r="E81" s="0" t="n">
        <v>7.6</v>
      </c>
      <c r="F81" s="12" t="n">
        <f aca="false">(C81/837041)/(B81/719556)</f>
        <v>1.51268579812598</v>
      </c>
      <c r="G81" s="0" t="n">
        <v>0</v>
      </c>
      <c r="H81" s="0" t="n">
        <v>0</v>
      </c>
      <c r="I81" s="0" t="s">
        <v>802</v>
      </c>
    </row>
    <row r="82" customFormat="false" ht="14.25" hidden="false" customHeight="false" outlineLevel="0" collapsed="false">
      <c r="A82" s="0" t="s">
        <v>806</v>
      </c>
      <c r="B82" s="0" t="n">
        <v>446</v>
      </c>
      <c r="C82" s="0" t="n">
        <v>1528</v>
      </c>
      <c r="D82" s="0" t="n">
        <v>6.2</v>
      </c>
      <c r="E82" s="0" t="n">
        <v>18.3</v>
      </c>
      <c r="F82" s="12" t="n">
        <f aca="false">(C82/837041)/(B82/719556)</f>
        <v>2.94514284176885</v>
      </c>
      <c r="G82" s="0" t="n">
        <v>0</v>
      </c>
      <c r="H82" s="0" t="n">
        <v>0</v>
      </c>
      <c r="I82" s="0" t="s">
        <v>807</v>
      </c>
    </row>
    <row r="83" customFormat="false" ht="14.25" hidden="false" customHeight="false" outlineLevel="0" collapsed="false">
      <c r="A83" s="0" t="s">
        <v>808</v>
      </c>
      <c r="B83" s="0" t="n">
        <v>136</v>
      </c>
      <c r="C83" s="0" t="n">
        <v>361</v>
      </c>
      <c r="D83" s="0" t="n">
        <v>1.9</v>
      </c>
      <c r="E83" s="0" t="n">
        <v>4.3</v>
      </c>
      <c r="F83" s="12" t="n">
        <f aca="false">(C83/837041)/(B83/719556)</f>
        <v>2.28184510885931</v>
      </c>
      <c r="G83" s="0" t="n">
        <v>0</v>
      </c>
      <c r="H83" s="0" t="n">
        <v>0</v>
      </c>
      <c r="I83" s="0" t="s">
        <v>802</v>
      </c>
    </row>
    <row r="84" customFormat="false" ht="14.25" hidden="false" customHeight="false" outlineLevel="0" collapsed="false">
      <c r="A84" s="0" t="s">
        <v>809</v>
      </c>
      <c r="B84" s="0" t="n">
        <v>28</v>
      </c>
      <c r="C84" s="0" t="n">
        <v>139</v>
      </c>
      <c r="D84" s="0" t="n">
        <v>0.4</v>
      </c>
      <c r="E84" s="0" t="n">
        <v>1.7</v>
      </c>
      <c r="F84" s="12" t="n">
        <f aca="false">(C84/837041)/(B84/719556)</f>
        <v>4.26751087632335</v>
      </c>
      <c r="G84" s="0" t="n">
        <v>0</v>
      </c>
      <c r="H84" s="0" t="n">
        <v>0</v>
      </c>
      <c r="I84" s="0" t="s">
        <v>810</v>
      </c>
    </row>
    <row r="85" customFormat="false" ht="14.25" hidden="false" customHeight="false" outlineLevel="0" collapsed="false">
      <c r="A85" s="0" t="s">
        <v>811</v>
      </c>
      <c r="B85" s="0" t="n">
        <v>74</v>
      </c>
      <c r="C85" s="0" t="n">
        <v>191</v>
      </c>
      <c r="D85" s="0" t="n">
        <v>1</v>
      </c>
      <c r="E85" s="0" t="n">
        <v>2.3</v>
      </c>
      <c r="F85" s="12" t="n">
        <f aca="false">(C85/837041)/(B85/719556)</f>
        <v>2.21880693822451</v>
      </c>
      <c r="G85" s="0" t="n">
        <v>0</v>
      </c>
      <c r="H85" s="0" t="n">
        <v>0</v>
      </c>
      <c r="I85" s="0" t="s">
        <v>174</v>
      </c>
    </row>
    <row r="86" customFormat="false" ht="14.25" hidden="false" customHeight="false" outlineLevel="0" collapsed="false">
      <c r="A86" s="0" t="s">
        <v>812</v>
      </c>
      <c r="B86" s="0" t="n">
        <v>32</v>
      </c>
      <c r="C86" s="0" t="n">
        <v>104</v>
      </c>
      <c r="D86" s="0" t="n">
        <v>0.4</v>
      </c>
      <c r="E86" s="0" t="n">
        <v>1.2</v>
      </c>
      <c r="F86" s="12" t="n">
        <f aca="false">(C86/837041)/(B86/719556)</f>
        <v>2.79383805572248</v>
      </c>
      <c r="G86" s="0" t="n">
        <v>0</v>
      </c>
      <c r="H86" s="0" t="n">
        <v>0</v>
      </c>
      <c r="I86" s="0" t="s">
        <v>813</v>
      </c>
    </row>
    <row r="87" customFormat="false" ht="14.25" hidden="false" customHeight="false" outlineLevel="0" collapsed="false">
      <c r="A87" s="0" t="s">
        <v>814</v>
      </c>
      <c r="B87" s="0" t="n">
        <v>310</v>
      </c>
      <c r="C87" s="0" t="n">
        <v>550</v>
      </c>
      <c r="D87" s="0" t="n">
        <v>4.3</v>
      </c>
      <c r="E87" s="0" t="n">
        <v>6.6</v>
      </c>
      <c r="F87" s="12" t="n">
        <f aca="false">(C87/837041)/(B87/719556)</f>
        <v>1.52517213960036</v>
      </c>
      <c r="G87" s="0" t="n">
        <v>0</v>
      </c>
      <c r="H87" s="0" t="n">
        <v>0</v>
      </c>
      <c r="I87" s="0" t="s">
        <v>815</v>
      </c>
    </row>
    <row r="88" customFormat="false" ht="14.25" hidden="false" customHeight="false" outlineLevel="0" collapsed="false">
      <c r="A88" s="0" t="s">
        <v>816</v>
      </c>
      <c r="B88" s="0" t="n">
        <v>271</v>
      </c>
      <c r="C88" s="0" t="n">
        <v>531</v>
      </c>
      <c r="D88" s="0" t="n">
        <v>3.8</v>
      </c>
      <c r="E88" s="0" t="n">
        <v>6.3</v>
      </c>
      <c r="F88" s="12" t="n">
        <f aca="false">(C88/837041)/(B88/719556)</f>
        <v>1.68439172022553</v>
      </c>
      <c r="G88" s="0" t="n">
        <v>0</v>
      </c>
      <c r="H88" s="0" t="n">
        <v>0</v>
      </c>
      <c r="I88" s="0" t="s">
        <v>817</v>
      </c>
    </row>
    <row r="89" customFormat="false" ht="14.25" hidden="false" customHeight="false" outlineLevel="0" collapsed="false">
      <c r="A89" s="0" t="s">
        <v>818</v>
      </c>
      <c r="B89" s="0" t="n">
        <v>540</v>
      </c>
      <c r="C89" s="0" t="n">
        <v>1015</v>
      </c>
      <c r="D89" s="0" t="n">
        <v>7.5</v>
      </c>
      <c r="E89" s="0" t="n">
        <v>12.1</v>
      </c>
      <c r="F89" s="12" t="n">
        <f aca="false">(C89/837041)/(B89/719556)</f>
        <v>1.6158094738224</v>
      </c>
      <c r="G89" s="0" t="n">
        <v>0</v>
      </c>
      <c r="H89" s="0" t="n">
        <v>0</v>
      </c>
      <c r="I89" s="0" t="s">
        <v>819</v>
      </c>
    </row>
    <row r="90" customFormat="false" ht="14.25" hidden="false" customHeight="false" outlineLevel="0" collapsed="false">
      <c r="A90" s="0" t="s">
        <v>820</v>
      </c>
      <c r="B90" s="0" t="n">
        <v>103</v>
      </c>
      <c r="C90" s="0" t="n">
        <v>247</v>
      </c>
      <c r="D90" s="0" t="n">
        <v>1.4</v>
      </c>
      <c r="E90" s="0" t="n">
        <v>2.1</v>
      </c>
      <c r="F90" s="12" t="n">
        <f aca="false">(C90/837041)/(B90/719556)</f>
        <v>2.06147274014474</v>
      </c>
      <c r="G90" s="0" t="n">
        <v>0</v>
      </c>
      <c r="H90" s="0" t="n">
        <v>0</v>
      </c>
      <c r="I90" s="0" t="s">
        <v>821</v>
      </c>
    </row>
    <row r="91" customFormat="false" ht="14.25" hidden="false" customHeight="false" outlineLevel="0" collapsed="false">
      <c r="A91" s="0" t="s">
        <v>822</v>
      </c>
      <c r="B91" s="0" t="n">
        <v>12</v>
      </c>
      <c r="C91" s="0" t="n">
        <v>113</v>
      </c>
      <c r="D91" s="0" t="n">
        <v>0.2</v>
      </c>
      <c r="E91" s="0" t="n">
        <v>1.3</v>
      </c>
      <c r="F91" s="12" t="n">
        <f aca="false">(C91/837041)/(B91/719556)</f>
        <v>8.09496667427283</v>
      </c>
      <c r="G91" s="0" t="n">
        <v>0</v>
      </c>
      <c r="H91" s="0" t="n">
        <v>0</v>
      </c>
      <c r="I91" s="0" t="s">
        <v>823</v>
      </c>
    </row>
    <row r="92" customFormat="false" ht="14.25" hidden="false" customHeight="false" outlineLevel="0" collapsed="false">
      <c r="A92" s="0" t="s">
        <v>824</v>
      </c>
      <c r="B92" s="0" t="n">
        <v>4</v>
      </c>
      <c r="C92" s="0" t="n">
        <v>43</v>
      </c>
      <c r="D92" s="0" t="n">
        <v>0.1</v>
      </c>
      <c r="E92" s="0" t="n">
        <v>0.5</v>
      </c>
      <c r="F92" s="12" t="n">
        <f aca="false">(C92/837041)/(B92/719556)</f>
        <v>9.24115664585128</v>
      </c>
      <c r="G92" s="0" t="n">
        <v>0</v>
      </c>
      <c r="H92" s="0" t="n">
        <v>0</v>
      </c>
      <c r="I92" s="0" t="s">
        <v>174</v>
      </c>
    </row>
    <row r="93" customFormat="false" ht="14.25" hidden="false" customHeight="false" outlineLevel="0" collapsed="false">
      <c r="A93" s="0" t="s">
        <v>825</v>
      </c>
      <c r="B93" s="0" t="n">
        <v>88</v>
      </c>
      <c r="C93" s="0" t="n">
        <v>194</v>
      </c>
      <c r="D93" s="0" t="n">
        <v>1.2</v>
      </c>
      <c r="E93" s="0" t="n">
        <v>2.3</v>
      </c>
      <c r="F93" s="12" t="n">
        <f aca="false">(C93/837041)/(B93/719556)</f>
        <v>1.89512091891665</v>
      </c>
      <c r="G93" s="0" t="n">
        <v>0</v>
      </c>
      <c r="H93" s="0" t="n">
        <v>0</v>
      </c>
      <c r="I93" s="0" t="s">
        <v>826</v>
      </c>
    </row>
    <row r="94" customFormat="false" ht="14.25" hidden="false" customHeight="false" outlineLevel="0" collapsed="false">
      <c r="A94" s="0" t="s">
        <v>827</v>
      </c>
      <c r="B94" s="0" t="n">
        <v>43</v>
      </c>
      <c r="C94" s="0" t="n">
        <v>271</v>
      </c>
      <c r="D94" s="0" t="n">
        <v>0.6</v>
      </c>
      <c r="E94" s="0" t="n">
        <v>3.2</v>
      </c>
      <c r="F94" s="12" t="n">
        <f aca="false">(C94/837041)/(B94/719556)</f>
        <v>5.41774678426327</v>
      </c>
      <c r="G94" s="0" t="n">
        <v>0</v>
      </c>
      <c r="H94" s="0" t="n">
        <v>0</v>
      </c>
      <c r="I94" s="0" t="s">
        <v>828</v>
      </c>
    </row>
    <row r="95" customFormat="false" ht="14.25" hidden="false" customHeight="false" outlineLevel="0" collapsed="false">
      <c r="A95" s="0" t="s">
        <v>829</v>
      </c>
      <c r="B95" s="0" t="n">
        <v>721</v>
      </c>
      <c r="C95" s="0" t="n">
        <v>2931</v>
      </c>
      <c r="D95" s="0" t="n">
        <v>10</v>
      </c>
      <c r="E95" s="0" t="n">
        <v>35</v>
      </c>
      <c r="F95" s="12" t="n">
        <f aca="false">(C95/837041)/(B95/719556)</f>
        <v>3.49460763525983</v>
      </c>
      <c r="G95" s="0" t="n">
        <v>0</v>
      </c>
      <c r="H95" s="0" t="n">
        <v>0</v>
      </c>
      <c r="I95" s="0" t="s">
        <v>830</v>
      </c>
    </row>
    <row r="96" customFormat="false" ht="14.25" hidden="false" customHeight="false" outlineLevel="0" collapsed="false">
      <c r="A96" s="0" t="s">
        <v>831</v>
      </c>
      <c r="B96" s="0" t="n">
        <v>4</v>
      </c>
      <c r="C96" s="0" t="n">
        <v>42</v>
      </c>
      <c r="D96" s="0" t="n">
        <v>0.1</v>
      </c>
      <c r="E96" s="0" t="n">
        <v>0.5</v>
      </c>
      <c r="F96" s="12" t="n">
        <f aca="false">(C96/837041)/(B96/719556)</f>
        <v>9.02624602618032</v>
      </c>
      <c r="G96" s="0" t="n">
        <v>0</v>
      </c>
      <c r="H96" s="0" t="n">
        <v>0</v>
      </c>
    </row>
    <row r="97" customFormat="false" ht="14.25" hidden="false" customHeight="false" outlineLevel="0" collapsed="false">
      <c r="A97" s="0" t="s">
        <v>832</v>
      </c>
      <c r="B97" s="0" t="n">
        <v>95</v>
      </c>
      <c r="C97" s="0" t="n">
        <v>258</v>
      </c>
      <c r="D97" s="0" t="n">
        <v>1.3</v>
      </c>
      <c r="E97" s="0" t="n">
        <v>3.1</v>
      </c>
      <c r="F97" s="12" t="n">
        <f aca="false">(C97/837041)/(B97/719556)</f>
        <v>2.33460799474138</v>
      </c>
      <c r="G97" s="0" t="n">
        <v>0</v>
      </c>
      <c r="H97" s="0" t="n">
        <v>0</v>
      </c>
      <c r="I97" s="0" t="s">
        <v>830</v>
      </c>
    </row>
    <row r="98" customFormat="false" ht="14.25" hidden="false" customHeight="false" outlineLevel="0" collapsed="false">
      <c r="A98" s="0" t="s">
        <v>833</v>
      </c>
      <c r="B98" s="0" t="n">
        <v>80</v>
      </c>
      <c r="C98" s="0" t="n">
        <v>199</v>
      </c>
      <c r="D98" s="0" t="n">
        <v>1.1</v>
      </c>
      <c r="E98" s="0" t="n">
        <v>2.4</v>
      </c>
      <c r="F98" s="12" t="n">
        <f aca="false">(C98/837041)/(B98/719556)</f>
        <v>2.13836066572605</v>
      </c>
      <c r="G98" s="0" t="n">
        <v>0</v>
      </c>
      <c r="H98" s="0" t="n">
        <v>0</v>
      </c>
      <c r="I98" s="0" t="s">
        <v>834</v>
      </c>
    </row>
    <row r="99" customFormat="false" ht="14.25" hidden="false" customHeight="false" outlineLevel="0" collapsed="false">
      <c r="A99" s="0" t="s">
        <v>835</v>
      </c>
      <c r="B99" s="0" t="n">
        <v>104</v>
      </c>
      <c r="C99" s="0" t="n">
        <v>299</v>
      </c>
      <c r="D99" s="0" t="n">
        <v>1.4</v>
      </c>
      <c r="E99" s="0" t="n">
        <v>3.6</v>
      </c>
      <c r="F99" s="12" t="n">
        <f aca="false">(C99/837041)/(B99/719556)</f>
        <v>2.47147212621604</v>
      </c>
      <c r="G99" s="0" t="n">
        <v>0</v>
      </c>
      <c r="H99" s="0" t="n">
        <v>0</v>
      </c>
      <c r="I99" s="0" t="s">
        <v>836</v>
      </c>
    </row>
    <row r="100" customFormat="false" ht="14.25" hidden="false" customHeight="false" outlineLevel="0" collapsed="false">
      <c r="A100" s="0" t="s">
        <v>837</v>
      </c>
      <c r="B100" s="0" t="n">
        <v>152</v>
      </c>
      <c r="C100" s="0" t="n">
        <v>413</v>
      </c>
      <c r="D100" s="0" t="n">
        <v>2.1</v>
      </c>
      <c r="E100" s="0" t="n">
        <v>4.9</v>
      </c>
      <c r="F100" s="12" t="n">
        <f aca="false">(C100/837041)/(B100/719556)</f>
        <v>2.33573910326596</v>
      </c>
      <c r="G100" s="0" t="n">
        <v>0</v>
      </c>
      <c r="H100" s="0" t="n">
        <v>0</v>
      </c>
      <c r="I100" s="0" t="s">
        <v>838</v>
      </c>
    </row>
    <row r="101" customFormat="false" ht="14.25" hidden="false" customHeight="false" outlineLevel="0" collapsed="false">
      <c r="A101" s="0" t="s">
        <v>839</v>
      </c>
      <c r="B101" s="0" t="n">
        <v>2</v>
      </c>
      <c r="C101" s="0" t="n">
        <v>33</v>
      </c>
      <c r="D101" s="0" t="n">
        <v>0</v>
      </c>
      <c r="E101" s="0" t="n">
        <v>0.4</v>
      </c>
      <c r="F101" s="12" t="n">
        <f aca="false">(C101/837041)/(B101/719556)</f>
        <v>14.1841008982834</v>
      </c>
      <c r="G101" s="0" t="n">
        <v>0</v>
      </c>
      <c r="H101" s="0" t="n">
        <v>2E-006</v>
      </c>
      <c r="I101" s="0" t="s">
        <v>506</v>
      </c>
    </row>
    <row r="102" customFormat="false" ht="14.25" hidden="false" customHeight="false" outlineLevel="0" collapsed="false">
      <c r="A102" s="0" t="s">
        <v>840</v>
      </c>
      <c r="B102" s="0" t="n">
        <v>2</v>
      </c>
      <c r="C102" s="0" t="n">
        <v>32</v>
      </c>
      <c r="D102" s="0" t="n">
        <v>0</v>
      </c>
      <c r="E102" s="0" t="n">
        <v>0.4</v>
      </c>
      <c r="F102" s="12" t="n">
        <f aca="false">(C102/837041)/(B102/719556)</f>
        <v>13.7542796589414</v>
      </c>
      <c r="G102" s="0" t="n">
        <v>0</v>
      </c>
      <c r="H102" s="0" t="n">
        <v>2E-006</v>
      </c>
      <c r="I102" s="0" t="s">
        <v>506</v>
      </c>
    </row>
    <row r="103" customFormat="false" ht="14.25" hidden="false" customHeight="false" outlineLevel="0" collapsed="false">
      <c r="A103" s="0" t="s">
        <v>841</v>
      </c>
      <c r="B103" s="0" t="n">
        <v>9</v>
      </c>
      <c r="C103" s="0" t="n">
        <v>61</v>
      </c>
      <c r="D103" s="0" t="n">
        <v>0.1</v>
      </c>
      <c r="E103" s="0" t="n">
        <v>0.7</v>
      </c>
      <c r="F103" s="12" t="n">
        <f aca="false">(C103/837041)/(B103/719556)</f>
        <v>5.82646568885714</v>
      </c>
      <c r="G103" s="0" t="n">
        <v>0</v>
      </c>
      <c r="H103" s="0" t="n">
        <v>0</v>
      </c>
      <c r="I103" s="0" t="s">
        <v>842</v>
      </c>
    </row>
    <row r="104" customFormat="false" ht="14.25" hidden="false" customHeight="false" outlineLevel="0" collapsed="false">
      <c r="A104" s="0" t="s">
        <v>843</v>
      </c>
      <c r="B104" s="0" t="n">
        <v>304</v>
      </c>
      <c r="C104" s="0" t="n">
        <v>554</v>
      </c>
      <c r="D104" s="0" t="n">
        <v>4.2</v>
      </c>
      <c r="E104" s="0" t="n">
        <v>6.6</v>
      </c>
      <c r="F104" s="12" t="n">
        <f aca="false">(C104/837041)/(B104/719556)</f>
        <v>1.56658530654884</v>
      </c>
      <c r="G104" s="0" t="n">
        <v>0</v>
      </c>
      <c r="H104" s="0" t="n">
        <v>0</v>
      </c>
      <c r="I104" s="0" t="s">
        <v>836</v>
      </c>
    </row>
    <row r="105" customFormat="false" ht="14.25" hidden="false" customHeight="false" outlineLevel="0" collapsed="false">
      <c r="A105" s="0" t="s">
        <v>844</v>
      </c>
      <c r="B105" s="0" t="n">
        <v>41</v>
      </c>
      <c r="C105" s="0" t="n">
        <v>172</v>
      </c>
      <c r="D105" s="0" t="n">
        <v>0.6</v>
      </c>
      <c r="E105" s="0" t="n">
        <v>2.1</v>
      </c>
      <c r="F105" s="12" t="n">
        <f aca="false">(C105/837041)/(B105/719556)</f>
        <v>3.60630503252733</v>
      </c>
      <c r="G105" s="0" t="n">
        <v>0</v>
      </c>
      <c r="H105" s="0" t="n">
        <v>0</v>
      </c>
      <c r="I105" s="0" t="s">
        <v>845</v>
      </c>
    </row>
    <row r="106" customFormat="false" ht="14.25" hidden="false" customHeight="false" outlineLevel="0" collapsed="false">
      <c r="A106" s="0" t="s">
        <v>846</v>
      </c>
      <c r="B106" s="0" t="n">
        <v>79</v>
      </c>
      <c r="C106" s="0" t="n">
        <v>270</v>
      </c>
      <c r="D106" s="0" t="n">
        <v>1.1</v>
      </c>
      <c r="E106" s="0" t="n">
        <v>3.2</v>
      </c>
      <c r="F106" s="12" t="n">
        <f aca="false">(C106/837041)/(B106/719556)</f>
        <v>2.93801859803338</v>
      </c>
      <c r="G106" s="0" t="n">
        <v>0</v>
      </c>
      <c r="H106" s="0" t="n">
        <v>0</v>
      </c>
      <c r="I106" s="0" t="s">
        <v>847</v>
      </c>
    </row>
    <row r="107" customFormat="false" ht="14.25" hidden="false" customHeight="false" outlineLevel="0" collapsed="false">
      <c r="A107" s="0" t="s">
        <v>848</v>
      </c>
      <c r="B107" s="0" t="n">
        <v>21</v>
      </c>
      <c r="C107" s="0" t="n">
        <v>177</v>
      </c>
      <c r="D107" s="0" t="n">
        <v>0.3</v>
      </c>
      <c r="E107" s="0" t="n">
        <v>2.1</v>
      </c>
      <c r="F107" s="12" t="n">
        <f aca="false">(C107/837041)/(B107/719556)</f>
        <v>7.24555803462094</v>
      </c>
      <c r="G107" s="0" t="n">
        <v>0</v>
      </c>
      <c r="H107" s="0" t="n">
        <v>0</v>
      </c>
      <c r="I107" s="0" t="s">
        <v>849</v>
      </c>
    </row>
    <row r="108" customFormat="false" ht="14.25" hidden="false" customHeight="false" outlineLevel="0" collapsed="false">
      <c r="A108" s="0" t="s">
        <v>850</v>
      </c>
      <c r="B108" s="0" t="n">
        <v>19</v>
      </c>
      <c r="C108" s="0" t="n">
        <v>165</v>
      </c>
      <c r="D108" s="0" t="n">
        <v>0.3</v>
      </c>
      <c r="E108" s="0" t="n">
        <v>1.1</v>
      </c>
      <c r="F108" s="12" t="n">
        <f aca="false">(C108/837041)/(B108/719556)</f>
        <v>7.4653162622544</v>
      </c>
      <c r="G108" s="0" t="n">
        <v>0</v>
      </c>
      <c r="H108" s="0" t="n">
        <v>0</v>
      </c>
      <c r="I108" s="0" t="s">
        <v>849</v>
      </c>
    </row>
    <row r="109" customFormat="false" ht="14.25" hidden="false" customHeight="false" outlineLevel="0" collapsed="false">
      <c r="A109" s="0" t="s">
        <v>851</v>
      </c>
      <c r="B109" s="0" t="n">
        <v>38</v>
      </c>
      <c r="C109" s="0" t="n">
        <v>114</v>
      </c>
      <c r="D109" s="0" t="n">
        <v>0.5</v>
      </c>
      <c r="E109" s="0" t="n">
        <v>1.4</v>
      </c>
      <c r="F109" s="12" t="n">
        <f aca="false">(C109/837041)/(B109/719556)</f>
        <v>2.57892743605152</v>
      </c>
      <c r="G109" s="0" t="n">
        <v>0</v>
      </c>
      <c r="H109" s="0" t="n">
        <v>0</v>
      </c>
      <c r="I109" s="0" t="s">
        <v>852</v>
      </c>
    </row>
    <row r="110" customFormat="false" ht="14.25" hidden="false" customHeight="false" outlineLevel="0" collapsed="false">
      <c r="A110" s="0" t="s">
        <v>853</v>
      </c>
      <c r="B110" s="0" t="n">
        <v>29</v>
      </c>
      <c r="C110" s="0" t="n">
        <v>115</v>
      </c>
      <c r="D110" s="0" t="n">
        <v>0.4</v>
      </c>
      <c r="E110" s="0" t="n">
        <v>1.4</v>
      </c>
      <c r="F110" s="12" t="n">
        <f aca="false">(C110/837041)/(B110/719556)</f>
        <v>3.40892707064281</v>
      </c>
      <c r="G110" s="0" t="n">
        <v>0</v>
      </c>
      <c r="H110" s="0" t="n">
        <v>0</v>
      </c>
      <c r="I110" s="0" t="s">
        <v>854</v>
      </c>
    </row>
    <row r="111" customFormat="false" ht="14.25" hidden="false" customHeight="false" outlineLevel="0" collapsed="false">
      <c r="A111" s="0" t="s">
        <v>855</v>
      </c>
      <c r="B111" s="0" t="n">
        <v>425</v>
      </c>
      <c r="C111" s="0" t="n">
        <v>786</v>
      </c>
      <c r="D111" s="0" t="n">
        <v>5.9</v>
      </c>
      <c r="E111" s="0" t="n">
        <v>9.4</v>
      </c>
      <c r="F111" s="12" t="n">
        <f aca="false">(C111/837041)/(B111/719556)</f>
        <v>1.58983291351882</v>
      </c>
      <c r="G111" s="0" t="n">
        <v>0</v>
      </c>
      <c r="H111" s="0" t="n">
        <v>0</v>
      </c>
      <c r="I111" s="0" t="s">
        <v>571</v>
      </c>
    </row>
    <row r="112" customFormat="false" ht="14.25" hidden="false" customHeight="false" outlineLevel="0" collapsed="false">
      <c r="A112" s="0" t="s">
        <v>856</v>
      </c>
      <c r="B112" s="0" t="n">
        <v>28</v>
      </c>
      <c r="C112" s="0" t="n">
        <v>119</v>
      </c>
      <c r="D112" s="0" t="n">
        <v>0.4</v>
      </c>
      <c r="E112" s="0" t="n">
        <v>1.4</v>
      </c>
      <c r="F112" s="12" t="n">
        <f aca="false">(C112/837041)/(B112/719556)</f>
        <v>3.65348053440632</v>
      </c>
      <c r="G112" s="0" t="n">
        <v>0</v>
      </c>
      <c r="H112" s="0" t="n">
        <v>0</v>
      </c>
      <c r="I112" s="0" t="s">
        <v>857</v>
      </c>
    </row>
    <row r="113" customFormat="false" ht="14.25" hidden="false" customHeight="false" outlineLevel="0" collapsed="false">
      <c r="A113" s="0" t="s">
        <v>858</v>
      </c>
      <c r="B113" s="0" t="n">
        <v>129</v>
      </c>
      <c r="C113" s="0" t="n">
        <v>375</v>
      </c>
      <c r="D113" s="0" t="n">
        <v>1.8</v>
      </c>
      <c r="E113" s="0" t="n">
        <v>4.5</v>
      </c>
      <c r="F113" s="12" t="n">
        <f aca="false">(C113/837041)/(B113/719556)</f>
        <v>2.49896069384837</v>
      </c>
      <c r="G113" s="0" t="n">
        <v>0</v>
      </c>
      <c r="H113" s="0" t="n">
        <v>0</v>
      </c>
    </row>
    <row r="114" customFormat="false" ht="14.25" hidden="false" customHeight="false" outlineLevel="0" collapsed="false">
      <c r="A114" s="0" t="s">
        <v>859</v>
      </c>
      <c r="B114" s="0" t="n">
        <v>62</v>
      </c>
      <c r="C114" s="0" t="n">
        <v>153</v>
      </c>
      <c r="D114" s="0" t="n">
        <v>0.9</v>
      </c>
      <c r="E114" s="0" t="n">
        <v>1.8</v>
      </c>
      <c r="F114" s="12" t="n">
        <f aca="false">(C114/837041)/(B114/719556)</f>
        <v>2.12137579417141</v>
      </c>
      <c r="G114" s="0" t="n">
        <v>0</v>
      </c>
      <c r="H114" s="0" t="n">
        <v>0</v>
      </c>
      <c r="I114" s="0" t="s">
        <v>575</v>
      </c>
    </row>
    <row r="115" customFormat="false" ht="14.25" hidden="false" customHeight="false" outlineLevel="0" collapsed="false">
      <c r="A115" s="0" t="s">
        <v>860</v>
      </c>
      <c r="B115" s="0" t="n">
        <v>120</v>
      </c>
      <c r="C115" s="0" t="n">
        <v>303</v>
      </c>
      <c r="D115" s="0" t="n">
        <v>1.7</v>
      </c>
      <c r="E115" s="0" t="n">
        <v>3.6</v>
      </c>
      <c r="F115" s="12" t="n">
        <f aca="false">(C115/837041)/(B115/719556)</f>
        <v>2.1705972586767</v>
      </c>
      <c r="G115" s="0" t="n">
        <v>0</v>
      </c>
      <c r="H115" s="0" t="n">
        <v>0</v>
      </c>
      <c r="I115" s="0" t="s">
        <v>575</v>
      </c>
    </row>
    <row r="116" customFormat="false" ht="14.25" hidden="false" customHeight="false" outlineLevel="0" collapsed="false">
      <c r="A116" s="0" t="s">
        <v>861</v>
      </c>
      <c r="B116" s="0" t="n">
        <v>57</v>
      </c>
      <c r="C116" s="0" t="n">
        <v>153</v>
      </c>
      <c r="D116" s="0" t="n">
        <v>0.8</v>
      </c>
      <c r="E116" s="0" t="n">
        <v>1.8</v>
      </c>
      <c r="F116" s="12" t="n">
        <f aca="false">(C116/837041)/(B116/719556)</f>
        <v>2.30746139015136</v>
      </c>
      <c r="G116" s="0" t="n">
        <v>0</v>
      </c>
      <c r="H116" s="0" t="n">
        <v>0</v>
      </c>
      <c r="I116" s="0" t="s">
        <v>575</v>
      </c>
    </row>
    <row r="117" customFormat="false" ht="14.25" hidden="false" customHeight="false" outlineLevel="0" collapsed="false">
      <c r="A117" s="0" t="s">
        <v>862</v>
      </c>
      <c r="B117" s="0" t="n">
        <v>364</v>
      </c>
      <c r="C117" s="0" t="n">
        <v>727</v>
      </c>
      <c r="D117" s="0" t="n">
        <v>5.1</v>
      </c>
      <c r="E117" s="0" t="n">
        <v>8.7</v>
      </c>
      <c r="F117" s="12" t="n">
        <f aca="false">(C117/837041)/(B117/719556)</f>
        <v>1.71692330220646</v>
      </c>
      <c r="G117" s="0" t="n">
        <v>0</v>
      </c>
      <c r="H117" s="0" t="n">
        <v>0</v>
      </c>
    </row>
    <row r="118" customFormat="false" ht="14.25" hidden="false" customHeight="false" outlineLevel="0" collapsed="false">
      <c r="A118" s="0" t="s">
        <v>863</v>
      </c>
      <c r="B118" s="0" t="n">
        <v>4</v>
      </c>
      <c r="C118" s="0" t="n">
        <v>44</v>
      </c>
      <c r="D118" s="0" t="n">
        <v>0.1</v>
      </c>
      <c r="E118" s="0" t="n">
        <v>0.5</v>
      </c>
      <c r="F118" s="12" t="n">
        <f aca="false">(C118/837041)/(B118/719556)</f>
        <v>9.45606726552224</v>
      </c>
      <c r="G118" s="0" t="n">
        <v>0</v>
      </c>
      <c r="H118" s="0" t="n">
        <v>0</v>
      </c>
      <c r="I118" s="0" t="s">
        <v>864</v>
      </c>
    </row>
    <row r="119" customFormat="false" ht="14.25" hidden="false" customHeight="false" outlineLevel="0" collapsed="false">
      <c r="A119" s="0" t="s">
        <v>865</v>
      </c>
      <c r="B119" s="0" t="n">
        <v>23</v>
      </c>
      <c r="C119" s="0" t="n">
        <v>340</v>
      </c>
      <c r="D119" s="0" t="n">
        <v>0.3</v>
      </c>
      <c r="E119" s="0" t="n">
        <v>4.1</v>
      </c>
      <c r="F119" s="12" t="n">
        <f aca="false">(C119/837041)/(B119/719556)</f>
        <v>12.7077583805437</v>
      </c>
      <c r="G119" s="0" t="n">
        <v>0</v>
      </c>
      <c r="H119" s="0" t="n">
        <v>0</v>
      </c>
      <c r="I119" s="0" t="s">
        <v>866</v>
      </c>
    </row>
    <row r="120" customFormat="false" ht="14.25" hidden="false" customHeight="false" outlineLevel="0" collapsed="false">
      <c r="A120" s="0" t="s">
        <v>867</v>
      </c>
      <c r="B120" s="0" t="n">
        <v>41</v>
      </c>
      <c r="C120" s="0" t="n">
        <v>122</v>
      </c>
      <c r="D120" s="0" t="n">
        <v>0.6</v>
      </c>
      <c r="E120" s="0" t="n">
        <v>1.5</v>
      </c>
      <c r="F120" s="12" t="n">
        <f aca="false">(C120/837041)/(B120/719556)</f>
        <v>2.55796054632752</v>
      </c>
      <c r="G120" s="0" t="n">
        <v>0</v>
      </c>
      <c r="H120" s="0" t="n">
        <v>0</v>
      </c>
      <c r="I120" s="0" t="s">
        <v>868</v>
      </c>
    </row>
    <row r="121" customFormat="false" ht="14.25" hidden="false" customHeight="false" outlineLevel="0" collapsed="false">
      <c r="A121" s="0" t="s">
        <v>869</v>
      </c>
      <c r="B121" s="0" t="n">
        <v>139</v>
      </c>
      <c r="C121" s="0" t="n">
        <v>344</v>
      </c>
      <c r="D121" s="0" t="n">
        <v>1.9</v>
      </c>
      <c r="E121" s="0" t="n">
        <v>4.1</v>
      </c>
      <c r="F121" s="12" t="n">
        <f aca="false">(C121/837041)/(B121/719556)</f>
        <v>2.12746052278591</v>
      </c>
      <c r="G121" s="0" t="n">
        <v>0</v>
      </c>
      <c r="H121" s="0" t="n">
        <v>0</v>
      </c>
    </row>
    <row r="122" customFormat="false" ht="14.25" hidden="false" customHeight="false" outlineLevel="0" collapsed="false">
      <c r="A122" s="0" t="s">
        <v>870</v>
      </c>
      <c r="B122" s="0" t="n">
        <v>30</v>
      </c>
      <c r="C122" s="0" t="n">
        <v>151</v>
      </c>
      <c r="D122" s="0" t="n">
        <v>0.4</v>
      </c>
      <c r="E122" s="0" t="n">
        <v>1.8</v>
      </c>
      <c r="F122" s="12" t="n">
        <f aca="false">(C122/837041)/(B122/719556)</f>
        <v>4.32686714270866</v>
      </c>
      <c r="G122" s="0" t="n">
        <v>0</v>
      </c>
      <c r="H122" s="0" t="n">
        <v>0</v>
      </c>
      <c r="I122" s="0" t="s">
        <v>871</v>
      </c>
    </row>
    <row r="123" customFormat="false" ht="14.25" hidden="false" customHeight="false" outlineLevel="0" collapsed="false">
      <c r="A123" s="0" t="s">
        <v>872</v>
      </c>
      <c r="B123" s="0" t="n">
        <v>5</v>
      </c>
      <c r="C123" s="0" t="n">
        <v>44</v>
      </c>
      <c r="D123" s="0" t="n">
        <v>0.1</v>
      </c>
      <c r="E123" s="0" t="n">
        <v>0.5</v>
      </c>
      <c r="F123" s="12" t="n">
        <f aca="false">(C123/837041)/(B123/719556)</f>
        <v>7.56485381241779</v>
      </c>
      <c r="G123" s="0" t="n">
        <v>0</v>
      </c>
      <c r="H123" s="0" t="n">
        <v>0</v>
      </c>
      <c r="I123" s="0" t="s">
        <v>580</v>
      </c>
    </row>
    <row r="124" customFormat="false" ht="14.25" hidden="false" customHeight="false" outlineLevel="0" collapsed="false">
      <c r="A124" s="0" t="s">
        <v>873</v>
      </c>
      <c r="B124" s="0" t="n">
        <v>156</v>
      </c>
      <c r="C124" s="0" t="n">
        <v>346</v>
      </c>
      <c r="D124" s="0" t="n">
        <v>2.2</v>
      </c>
      <c r="E124" s="0" t="n">
        <v>4.1</v>
      </c>
      <c r="F124" s="12" t="n">
        <f aca="false">(C124/837041)/(B124/719556)</f>
        <v>1.90664293349108</v>
      </c>
      <c r="G124" s="0" t="n">
        <v>0</v>
      </c>
      <c r="H124" s="0" t="n">
        <v>0</v>
      </c>
    </row>
    <row r="125" customFormat="false" ht="14.25" hidden="false" customHeight="false" outlineLevel="0" collapsed="false">
      <c r="A125" s="0" t="s">
        <v>874</v>
      </c>
      <c r="B125" s="0" t="n">
        <v>22</v>
      </c>
      <c r="C125" s="0" t="n">
        <v>83</v>
      </c>
      <c r="D125" s="0" t="n">
        <v>0.3</v>
      </c>
      <c r="E125" s="0" t="n">
        <v>0.1</v>
      </c>
      <c r="F125" s="12" t="n">
        <f aca="false">(C125/837041)/(B125/719556)</f>
        <v>3.2431966241254</v>
      </c>
      <c r="G125" s="0" t="n">
        <v>0</v>
      </c>
      <c r="H125" s="0" t="n">
        <v>0</v>
      </c>
    </row>
    <row r="126" customFormat="false" ht="14.25" hidden="false" customHeight="false" outlineLevel="0" collapsed="false">
      <c r="A126" s="0" t="s">
        <v>875</v>
      </c>
      <c r="B126" s="0" t="n">
        <v>1896</v>
      </c>
      <c r="C126" s="0" t="n">
        <v>4882</v>
      </c>
      <c r="D126" s="0" t="n">
        <v>26.3</v>
      </c>
      <c r="E126" s="0" t="n">
        <v>58.3</v>
      </c>
      <c r="F126" s="12" t="n">
        <f aca="false">(C126/837041)/(B126/719556)</f>
        <v>2.21348870302453</v>
      </c>
      <c r="G126" s="0" t="n">
        <v>0</v>
      </c>
      <c r="H126" s="0" t="n">
        <v>0</v>
      </c>
      <c r="I126" s="0" t="s">
        <v>876</v>
      </c>
    </row>
    <row r="127" customFormat="false" ht="14.25" hidden="false" customHeight="false" outlineLevel="0" collapsed="false">
      <c r="A127" s="0" t="s">
        <v>877</v>
      </c>
      <c r="B127" s="0" t="n">
        <v>24646</v>
      </c>
      <c r="C127" s="0" t="n">
        <v>71424</v>
      </c>
      <c r="D127" s="0" t="n">
        <v>342.5</v>
      </c>
      <c r="E127" s="0" t="n">
        <v>853.3</v>
      </c>
      <c r="F127" s="12" t="n">
        <f aca="false">(C127/837041)/(B127/719556)</f>
        <v>2.49124013622959</v>
      </c>
      <c r="G127" s="0" t="n">
        <v>0</v>
      </c>
      <c r="H127" s="0" t="n">
        <v>0</v>
      </c>
    </row>
    <row r="128" customFormat="false" ht="14.25" hidden="false" customHeight="false" outlineLevel="0" collapsed="false">
      <c r="A128" s="0" t="s">
        <v>878</v>
      </c>
      <c r="B128" s="0" t="n">
        <v>6197</v>
      </c>
      <c r="C128" s="0" t="n">
        <v>10102</v>
      </c>
      <c r="D128" s="0" t="n">
        <v>86.1</v>
      </c>
      <c r="E128" s="0" t="n">
        <v>120.7</v>
      </c>
      <c r="F128" s="12" t="n">
        <f aca="false">(C128/837041)/(B128/719556)</f>
        <v>1.40134070028468</v>
      </c>
      <c r="G128" s="0" t="n">
        <v>0</v>
      </c>
      <c r="H128" s="0" t="n">
        <v>0</v>
      </c>
    </row>
    <row r="129" customFormat="false" ht="14.25" hidden="false" customHeight="false" outlineLevel="0" collapsed="false">
      <c r="A129" s="0" t="s">
        <v>879</v>
      </c>
      <c r="B129" s="0" t="n">
        <v>283</v>
      </c>
      <c r="C129" s="0" t="n">
        <v>688</v>
      </c>
      <c r="D129" s="0" t="n">
        <v>3.9</v>
      </c>
      <c r="E129" s="0" t="n">
        <v>8.2</v>
      </c>
      <c r="F129" s="12" t="n">
        <f aca="false">(C129/837041)/(B129/719556)</f>
        <v>2.08987288104057</v>
      </c>
      <c r="G129" s="0" t="n">
        <v>0</v>
      </c>
      <c r="H129" s="0" t="n">
        <v>0</v>
      </c>
      <c r="I129" s="0" t="s">
        <v>880</v>
      </c>
    </row>
    <row r="130" customFormat="false" ht="14.25" hidden="false" customHeight="false" outlineLevel="0" collapsed="false">
      <c r="A130" s="9" t="s">
        <v>881</v>
      </c>
      <c r="B130" s="9" t="n">
        <v>12</v>
      </c>
      <c r="C130" s="9" t="n">
        <v>149</v>
      </c>
      <c r="D130" s="9" t="n">
        <v>0.2</v>
      </c>
      <c r="E130" s="9" t="n">
        <v>1.8</v>
      </c>
      <c r="F130" s="13" t="n">
        <f aca="false">(C130/837041)/(B130/719556)</f>
        <v>10.6738941103243</v>
      </c>
      <c r="G130" s="9" t="n">
        <v>0</v>
      </c>
      <c r="H130" s="0" t="n">
        <v>0</v>
      </c>
      <c r="I130" s="9" t="s">
        <v>111</v>
      </c>
    </row>
    <row r="131" customFormat="false" ht="14.25" hidden="false" customHeight="false" outlineLevel="0" collapsed="false">
      <c r="A131" s="0" t="s">
        <v>882</v>
      </c>
      <c r="B131" s="0" t="n">
        <v>2</v>
      </c>
      <c r="C131" s="0" t="n">
        <v>40</v>
      </c>
      <c r="D131" s="0" t="n">
        <v>0</v>
      </c>
      <c r="E131" s="0" t="n">
        <v>0.5</v>
      </c>
      <c r="F131" s="12" t="n">
        <f aca="false">(C131/837041)/(B131/719556)</f>
        <v>17.1928495736768</v>
      </c>
      <c r="G131" s="0" t="n">
        <v>0</v>
      </c>
      <c r="H131" s="0" t="n">
        <v>0</v>
      </c>
      <c r="I131" s="0" t="s">
        <v>883</v>
      </c>
    </row>
    <row r="132" customFormat="false" ht="14.25" hidden="false" customHeight="false" outlineLevel="0" collapsed="false">
      <c r="A132" s="0" t="s">
        <v>884</v>
      </c>
      <c r="B132" s="0" t="n">
        <v>44</v>
      </c>
      <c r="C132" s="0" t="n">
        <v>120</v>
      </c>
      <c r="D132" s="0" t="n">
        <v>0.6</v>
      </c>
      <c r="E132" s="0" t="n">
        <v>1.4</v>
      </c>
      <c r="F132" s="12" t="n">
        <f aca="false">(C132/837041)/(B132/719556)</f>
        <v>2.34447948731956</v>
      </c>
      <c r="G132" s="0" t="n">
        <v>0</v>
      </c>
      <c r="H132" s="0" t="n">
        <v>0</v>
      </c>
      <c r="I132" s="0" t="s">
        <v>52</v>
      </c>
    </row>
    <row r="133" customFormat="false" ht="14.25" hidden="false" customHeight="false" outlineLevel="0" collapsed="false">
      <c r="A133" s="0" t="s">
        <v>885</v>
      </c>
      <c r="B133" s="0" t="n">
        <v>593</v>
      </c>
      <c r="C133" s="0" t="n">
        <v>994</v>
      </c>
      <c r="D133" s="0" t="n">
        <v>8.2</v>
      </c>
      <c r="E133" s="0" t="n">
        <v>11.9</v>
      </c>
      <c r="F133" s="12" t="n">
        <f aca="false">(C133/837041)/(B133/719556)</f>
        <v>1.4409521480805</v>
      </c>
      <c r="G133" s="0" t="n">
        <v>0</v>
      </c>
      <c r="H133" s="0" t="n">
        <v>0</v>
      </c>
      <c r="I133" s="0" t="s">
        <v>886</v>
      </c>
    </row>
    <row r="134" customFormat="false" ht="14.25" hidden="false" customHeight="false" outlineLevel="0" collapsed="false">
      <c r="A134" s="0" t="s">
        <v>887</v>
      </c>
      <c r="B134" s="0" t="n">
        <v>3</v>
      </c>
      <c r="C134" s="0" t="n">
        <v>44</v>
      </c>
      <c r="D134" s="0" t="n">
        <v>0</v>
      </c>
      <c r="E134" s="0" t="n">
        <v>0.5</v>
      </c>
      <c r="F134" s="12" t="n">
        <f aca="false">(C134/837041)/(B134/719556)</f>
        <v>12.608089687363</v>
      </c>
      <c r="G134" s="0" t="n">
        <v>0</v>
      </c>
      <c r="H134" s="0" t="n">
        <v>0</v>
      </c>
      <c r="I134" s="0" t="s">
        <v>883</v>
      </c>
    </row>
    <row r="135" customFormat="false" ht="14.25" hidden="false" customHeight="false" outlineLevel="0" collapsed="false">
      <c r="A135" s="0" t="s">
        <v>888</v>
      </c>
      <c r="B135" s="0" t="n">
        <v>144</v>
      </c>
      <c r="C135" s="0" t="n">
        <v>290</v>
      </c>
      <c r="D135" s="0" t="n">
        <v>2</v>
      </c>
      <c r="E135" s="0" t="n">
        <v>3.5</v>
      </c>
      <c r="F135" s="12" t="n">
        <f aca="false">(C135/837041)/(B135/719556)</f>
        <v>1.73122443623829</v>
      </c>
      <c r="G135" s="0" t="n">
        <v>0</v>
      </c>
      <c r="H135" s="0" t="n">
        <v>0</v>
      </c>
      <c r="I135" s="0" t="s">
        <v>889</v>
      </c>
    </row>
    <row r="136" customFormat="false" ht="14.25" hidden="false" customHeight="false" outlineLevel="0" collapsed="false">
      <c r="A136" s="0" t="s">
        <v>890</v>
      </c>
      <c r="B136" s="0" t="n">
        <v>7</v>
      </c>
      <c r="C136" s="0" t="n">
        <v>61</v>
      </c>
      <c r="D136" s="0" t="n">
        <v>0.1</v>
      </c>
      <c r="E136" s="0" t="n">
        <v>0.7</v>
      </c>
      <c r="F136" s="12" t="n">
        <f aca="false">(C136/837041)/(B136/719556)</f>
        <v>7.49117017138775</v>
      </c>
      <c r="G136" s="0" t="n">
        <v>0</v>
      </c>
      <c r="H136" s="0" t="n">
        <v>0</v>
      </c>
      <c r="I136" s="0" t="s">
        <v>221</v>
      </c>
    </row>
    <row r="137" customFormat="false" ht="14.25" hidden="false" customHeight="false" outlineLevel="0" collapsed="false">
      <c r="A137" s="0" t="s">
        <v>891</v>
      </c>
      <c r="B137" s="0" t="n">
        <v>5</v>
      </c>
      <c r="C137" s="0" t="n">
        <v>44</v>
      </c>
      <c r="D137" s="0" t="n">
        <v>0.1</v>
      </c>
      <c r="E137" s="0" t="n">
        <v>0.5</v>
      </c>
      <c r="F137" s="12" t="n">
        <f aca="false">(C137/837041)/(B137/719556)</f>
        <v>7.56485381241779</v>
      </c>
      <c r="G137" s="0" t="n">
        <v>0</v>
      </c>
      <c r="H137" s="0" t="n">
        <v>0</v>
      </c>
      <c r="I137" s="0" t="s">
        <v>892</v>
      </c>
    </row>
    <row r="138" customFormat="false" ht="14.25" hidden="false" customHeight="false" outlineLevel="0" collapsed="false">
      <c r="A138" s="0" t="s">
        <v>893</v>
      </c>
      <c r="B138" s="0" t="n">
        <v>69</v>
      </c>
      <c r="C138" s="0" t="n">
        <v>216</v>
      </c>
      <c r="D138" s="0" t="n">
        <v>0.1</v>
      </c>
      <c r="E138" s="0" t="n">
        <v>2.6</v>
      </c>
      <c r="F138" s="12" t="n">
        <f aca="false">(C138/837041)/(B138/719556)</f>
        <v>2.69105471587985</v>
      </c>
      <c r="G138" s="0" t="n">
        <v>0</v>
      </c>
      <c r="H138" s="0" t="n">
        <v>0</v>
      </c>
      <c r="I138" s="0" t="s">
        <v>894</v>
      </c>
    </row>
    <row r="139" customFormat="false" ht="14.25" hidden="false" customHeight="false" outlineLevel="0" collapsed="false">
      <c r="A139" s="0" t="s">
        <v>895</v>
      </c>
      <c r="B139" s="0" t="n">
        <v>23691</v>
      </c>
      <c r="C139" s="0" t="n">
        <v>32650</v>
      </c>
      <c r="D139" s="0" t="n">
        <v>329.2</v>
      </c>
      <c r="E139" s="0" t="n">
        <v>390.1</v>
      </c>
      <c r="F139" s="12" t="n">
        <f aca="false">(C139/837041)/(B139/719556)</f>
        <v>1.18472529353034</v>
      </c>
      <c r="G139" s="0" t="n">
        <v>0</v>
      </c>
      <c r="H139" s="0" t="n">
        <v>0</v>
      </c>
      <c r="I139" s="0" t="s">
        <v>896</v>
      </c>
    </row>
    <row r="140" customFormat="false" ht="14.25" hidden="false" customHeight="false" outlineLevel="0" collapsed="false">
      <c r="A140" s="0" t="s">
        <v>897</v>
      </c>
      <c r="B140" s="0" t="n">
        <v>56</v>
      </c>
      <c r="C140" s="0" t="n">
        <v>160</v>
      </c>
      <c r="D140" s="0" t="n">
        <v>0.8</v>
      </c>
      <c r="E140" s="0" t="n">
        <v>1.9</v>
      </c>
      <c r="F140" s="12" t="n">
        <f aca="false">(C140/837041)/(B140/719556)</f>
        <v>2.45612136766811</v>
      </c>
      <c r="G140" s="0" t="n">
        <v>0</v>
      </c>
      <c r="H140" s="0" t="n">
        <v>0</v>
      </c>
    </row>
    <row r="141" customFormat="false" ht="14.25" hidden="false" customHeight="false" outlineLevel="0" collapsed="false">
      <c r="A141" s="0" t="s">
        <v>898</v>
      </c>
      <c r="B141" s="0" t="n">
        <v>274</v>
      </c>
      <c r="C141" s="0" t="n">
        <v>494</v>
      </c>
      <c r="D141" s="0" t="n">
        <v>3.8</v>
      </c>
      <c r="E141" s="0" t="n">
        <v>5.9</v>
      </c>
      <c r="F141" s="12" t="n">
        <f aca="false">(C141/837041)/(B141/719556)</f>
        <v>1.54986636667816</v>
      </c>
      <c r="G141" s="0" t="n">
        <v>0</v>
      </c>
      <c r="H141" s="0" t="n">
        <v>0</v>
      </c>
      <c r="I141" s="0" t="s">
        <v>899</v>
      </c>
    </row>
    <row r="142" customFormat="false" ht="14.25" hidden="false" customHeight="false" outlineLevel="0" collapsed="false">
      <c r="A142" s="0" t="s">
        <v>900</v>
      </c>
      <c r="B142" s="0" t="n">
        <v>324</v>
      </c>
      <c r="C142" s="0" t="n">
        <v>712</v>
      </c>
      <c r="D142" s="0" t="n">
        <v>4.5</v>
      </c>
      <c r="E142" s="0" t="n">
        <v>8.5</v>
      </c>
      <c r="F142" s="12" t="n">
        <f aca="false">(C142/837041)/(B142/719556)</f>
        <v>1.88909087908301</v>
      </c>
      <c r="G142" s="0" t="n">
        <v>0</v>
      </c>
      <c r="H142" s="0" t="n">
        <v>0</v>
      </c>
      <c r="I142" s="0" t="s">
        <v>701</v>
      </c>
    </row>
    <row r="143" customFormat="false" ht="14.25" hidden="false" customHeight="false" outlineLevel="0" collapsed="false">
      <c r="A143" s="0" t="s">
        <v>901</v>
      </c>
      <c r="B143" s="0" t="n">
        <v>1151</v>
      </c>
      <c r="C143" s="0" t="n">
        <v>1643</v>
      </c>
      <c r="D143" s="0" t="n">
        <v>15.1</v>
      </c>
      <c r="E143" s="0" t="n">
        <v>19.6</v>
      </c>
      <c r="F143" s="12" t="n">
        <f aca="false">(C143/837041)/(B143/719556)</f>
        <v>1.22710042786929</v>
      </c>
      <c r="G143" s="0" t="n">
        <v>0</v>
      </c>
      <c r="H143" s="0" t="n">
        <v>0</v>
      </c>
    </row>
    <row r="144" customFormat="false" ht="14.25" hidden="false" customHeight="false" outlineLevel="0" collapsed="false">
      <c r="A144" s="0" t="s">
        <v>902</v>
      </c>
      <c r="B144" s="0" t="n">
        <v>26</v>
      </c>
      <c r="C144" s="0" t="n">
        <v>172</v>
      </c>
      <c r="D144" s="0" t="n">
        <v>0.4</v>
      </c>
      <c r="E144" s="0" t="n">
        <v>2.1</v>
      </c>
      <c r="F144" s="12" t="n">
        <f aca="false">(C144/837041)/(B144/719556)</f>
        <v>5.68686562821617</v>
      </c>
      <c r="G144" s="0" t="n">
        <v>0</v>
      </c>
      <c r="H144" s="0" t="n">
        <v>0</v>
      </c>
      <c r="I144" s="0" t="s">
        <v>524</v>
      </c>
    </row>
    <row r="145" customFormat="false" ht="14.25" hidden="false" customHeight="false" outlineLevel="0" collapsed="false">
      <c r="A145" s="0" t="s">
        <v>903</v>
      </c>
      <c r="B145" s="0" t="n">
        <v>38</v>
      </c>
      <c r="C145" s="0" t="n">
        <v>235</v>
      </c>
      <c r="D145" s="0" t="n">
        <v>0.5</v>
      </c>
      <c r="E145" s="0" t="n">
        <v>2.8</v>
      </c>
      <c r="F145" s="12" t="n">
        <f aca="false">(C145/837041)/(B145/719556)</f>
        <v>5.3162100655448</v>
      </c>
      <c r="G145" s="0" t="n">
        <v>0</v>
      </c>
      <c r="H145" s="0" t="n">
        <v>0</v>
      </c>
      <c r="I145" s="0" t="s">
        <v>904</v>
      </c>
    </row>
    <row r="146" customFormat="false" ht="14.25" hidden="false" customHeight="false" outlineLevel="0" collapsed="false">
      <c r="A146" s="0" t="s">
        <v>905</v>
      </c>
      <c r="B146" s="0" t="n">
        <v>6</v>
      </c>
      <c r="C146" s="0" t="n">
        <v>53</v>
      </c>
      <c r="D146" s="0" t="n">
        <v>0.1</v>
      </c>
      <c r="E146" s="0" t="n">
        <v>0.6</v>
      </c>
      <c r="F146" s="12" t="n">
        <f aca="false">(C146/837041)/(B146/719556)</f>
        <v>7.59350856170725</v>
      </c>
      <c r="G146" s="0" t="n">
        <v>0</v>
      </c>
      <c r="H146" s="0" t="n">
        <v>0</v>
      </c>
    </row>
    <row r="147" customFormat="false" ht="14.25" hidden="false" customHeight="false" outlineLevel="0" collapsed="false">
      <c r="A147" s="0" t="s">
        <v>906</v>
      </c>
      <c r="B147" s="0" t="n">
        <v>36</v>
      </c>
      <c r="C147" s="0" t="n">
        <v>130</v>
      </c>
      <c r="D147" s="0" t="n">
        <v>0.5</v>
      </c>
      <c r="E147" s="0" t="n">
        <v>1.6</v>
      </c>
      <c r="F147" s="12" t="n">
        <f aca="false">(C147/837041)/(B147/719556)</f>
        <v>3.10426450635831</v>
      </c>
      <c r="G147" s="0" t="n">
        <v>0</v>
      </c>
      <c r="H147" s="0" t="n">
        <v>0</v>
      </c>
      <c r="I147" s="0" t="s">
        <v>565</v>
      </c>
    </row>
    <row r="148" customFormat="false" ht="14.25" hidden="false" customHeight="false" outlineLevel="0" collapsed="false">
      <c r="A148" s="0" t="s">
        <v>907</v>
      </c>
      <c r="B148" s="0" t="n">
        <v>42</v>
      </c>
      <c r="C148" s="0" t="n">
        <v>178</v>
      </c>
      <c r="D148" s="0" t="n">
        <v>0.6</v>
      </c>
      <c r="E148" s="0" t="n">
        <v>2.1</v>
      </c>
      <c r="F148" s="12" t="n">
        <f aca="false">(C148/837041)/(B148/719556)</f>
        <v>3.64324669537437</v>
      </c>
      <c r="G148" s="0" t="n">
        <v>0</v>
      </c>
      <c r="H148" s="0" t="n">
        <v>0</v>
      </c>
      <c r="I148" s="0" t="s">
        <v>908</v>
      </c>
    </row>
    <row r="149" customFormat="false" ht="14.25" hidden="false" customHeight="false" outlineLevel="0" collapsed="false">
      <c r="A149" s="0" t="s">
        <v>909</v>
      </c>
      <c r="B149" s="0" t="n">
        <v>6</v>
      </c>
      <c r="C149" s="0" t="n">
        <v>44</v>
      </c>
      <c r="D149" s="0" t="n">
        <v>0.1</v>
      </c>
      <c r="E149" s="0" t="n">
        <v>0.5</v>
      </c>
      <c r="F149" s="12" t="n">
        <f aca="false">(C149/837041)/(B149/719556)</f>
        <v>6.30404484368149</v>
      </c>
      <c r="G149" s="0" t="n">
        <v>0</v>
      </c>
      <c r="H149" s="0" t="n">
        <v>1E-006</v>
      </c>
      <c r="I149" s="0" t="s">
        <v>768</v>
      </c>
    </row>
  </sheetData>
  <mergeCells count="7">
    <mergeCell ref="A1:A2"/>
    <mergeCell ref="B1:C1"/>
    <mergeCell ref="D1:E1"/>
    <mergeCell ref="F1:F2"/>
    <mergeCell ref="G1:G2"/>
    <mergeCell ref="H1:H2"/>
    <mergeCell ref="I1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3T12:25:53Z</dcterms:created>
  <dc:creator>微软用户</dc:creator>
  <dc:description/>
  <dc:language>en-US</dc:language>
  <cp:lastModifiedBy>Lenovo User</cp:lastModifiedBy>
  <dcterms:modified xsi:type="dcterms:W3CDTF">2013-08-16T12:08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